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28755" windowHeight="12600"/>
  </bookViews>
  <sheets>
    <sheet name="S3 Table" sheetId="1" r:id="rId1"/>
  </sheets>
  <calcPr calcId="125725"/>
</workbook>
</file>

<file path=xl/calcChain.xml><?xml version="1.0" encoding="utf-8"?>
<calcChain xmlns="http://schemas.openxmlformats.org/spreadsheetml/2006/main">
  <c r="I199" i="1"/>
  <c r="I197"/>
  <c r="I195"/>
  <c r="I193"/>
  <c r="I191"/>
  <c r="I189"/>
  <c r="I187"/>
  <c r="I185"/>
  <c r="I183"/>
  <c r="I181"/>
  <c r="I179"/>
  <c r="I177"/>
  <c r="I175"/>
  <c r="I173"/>
  <c r="I171"/>
  <c r="I169"/>
  <c r="I167"/>
  <c r="I165"/>
  <c r="I163"/>
  <c r="I161"/>
  <c r="I159"/>
  <c r="I157"/>
  <c r="I155"/>
  <c r="I153"/>
  <c r="I151"/>
  <c r="I149"/>
  <c r="I147"/>
  <c r="I145"/>
  <c r="I143"/>
  <c r="I141"/>
  <c r="I139"/>
  <c r="I137"/>
  <c r="I135"/>
  <c r="I133"/>
  <c r="I131"/>
  <c r="I129"/>
  <c r="I127"/>
  <c r="I125"/>
  <c r="I123"/>
  <c r="I121"/>
  <c r="I119"/>
  <c r="I117"/>
  <c r="I115"/>
  <c r="I113"/>
  <c r="I111"/>
  <c r="I109"/>
  <c r="I107"/>
  <c r="I105"/>
  <c r="I103"/>
  <c r="I101"/>
  <c r="I99"/>
  <c r="I97"/>
  <c r="I95"/>
  <c r="I93"/>
  <c r="I91"/>
  <c r="I89"/>
  <c r="I87"/>
  <c r="I85"/>
  <c r="I83"/>
  <c r="I81"/>
  <c r="I79"/>
  <c r="I77"/>
  <c r="I75"/>
  <c r="I73"/>
  <c r="I71"/>
  <c r="I69"/>
  <c r="I67"/>
  <c r="I65"/>
  <c r="I63"/>
  <c r="I61"/>
  <c r="I59"/>
  <c r="I31"/>
  <c r="I29"/>
  <c r="I27"/>
  <c r="I25"/>
  <c r="I23"/>
  <c r="I21"/>
  <c r="I19"/>
  <c r="I17"/>
  <c r="I15"/>
  <c r="I13"/>
  <c r="I11"/>
  <c r="I9"/>
  <c r="I7"/>
  <c r="I5"/>
  <c r="I3"/>
</calcChain>
</file>

<file path=xl/sharedStrings.xml><?xml version="1.0" encoding="utf-8"?>
<sst xmlns="http://schemas.openxmlformats.org/spreadsheetml/2006/main" count="4279" uniqueCount="175">
  <si>
    <t>Supplementary Table 3. Evaluation of the accuracy of GERP scores for predicting true positive minimotifs.</t>
  </si>
  <si>
    <t>S.No.</t>
  </si>
  <si>
    <t>RefSeq Protein ID</t>
  </si>
  <si>
    <r>
      <rPr>
        <b/>
        <vertAlign val="superscript"/>
        <sz val="12"/>
        <color rgb="FF000000"/>
        <rFont val="Arial"/>
        <family val="2"/>
      </rPr>
      <t>1</t>
    </r>
    <r>
      <rPr>
        <b/>
        <sz val="12"/>
        <color rgb="FF000000"/>
        <rFont val="Arial"/>
        <family val="2"/>
      </rPr>
      <t xml:space="preserve">Amino Acid # 4 &amp; 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GERP Score</t>
    </r>
  </si>
  <si>
    <t>Amino Acid # 3 &amp; GERP Score</t>
  </si>
  <si>
    <t>Amino Acid # 2 &amp; GERP Score</t>
  </si>
  <si>
    <t>Amino Acid # 1 &amp; GERP Score</t>
  </si>
  <si>
    <t>Activity</t>
  </si>
  <si>
    <r>
      <rPr>
        <b/>
        <vertAlign val="superscript"/>
        <sz val="12"/>
        <rFont val="Arial"/>
        <family val="2"/>
      </rPr>
      <t>3</t>
    </r>
    <r>
      <rPr>
        <b/>
        <sz val="12"/>
        <rFont val="Arial"/>
        <family val="2"/>
      </rPr>
      <t>Evidence for the activity</t>
    </r>
  </si>
  <si>
    <r>
      <rPr>
        <b/>
        <vertAlign val="superscript"/>
        <sz val="12"/>
        <rFont val="Arial"/>
        <family val="2"/>
      </rPr>
      <t>4</t>
    </r>
    <r>
      <rPr>
        <b/>
        <sz val="12"/>
        <rFont val="Arial"/>
        <family val="2"/>
      </rPr>
      <t>MMGS</t>
    </r>
  </si>
  <si>
    <r>
      <rPr>
        <b/>
        <vertAlign val="superscript"/>
        <sz val="12"/>
        <rFont val="Arial"/>
        <family val="2"/>
      </rPr>
      <t>5</t>
    </r>
    <r>
      <rPr>
        <b/>
        <sz val="12"/>
        <rFont val="Arial"/>
        <family val="2"/>
      </rPr>
      <t>AMGS</t>
    </r>
  </si>
  <si>
    <t>NP_001159887.1</t>
  </si>
  <si>
    <t>S</t>
  </si>
  <si>
    <t>K</t>
  </si>
  <si>
    <t>L</t>
  </si>
  <si>
    <t>Relationship to Peroxisomes</t>
  </si>
  <si>
    <t>Yes</t>
  </si>
  <si>
    <t>TP</t>
  </si>
  <si>
    <t>FN</t>
  </si>
  <si>
    <t>NP_001171968.1</t>
  </si>
  <si>
    <t>NP_001389.2</t>
  </si>
  <si>
    <t>NP_001957.2</t>
  </si>
  <si>
    <t>NP_003491.1</t>
  </si>
  <si>
    <t>NP_003492.2</t>
  </si>
  <si>
    <t>NP_004026.2</t>
  </si>
  <si>
    <t>NP_005460.2</t>
  </si>
  <si>
    <t>NP_009223.2</t>
  </si>
  <si>
    <t>NP_036345.2</t>
  </si>
  <si>
    <t>NP_056538.1</t>
  </si>
  <si>
    <t>NP_113678.2</t>
  </si>
  <si>
    <t>NP_775826.2</t>
  </si>
  <si>
    <t>NP_787103.1</t>
  </si>
  <si>
    <t>NP_996667.2</t>
  </si>
  <si>
    <t>NP_000909.2</t>
  </si>
  <si>
    <t>D</t>
  </si>
  <si>
    <t>E</t>
  </si>
  <si>
    <t>Endoplasmic Reticulum Retention</t>
  </si>
  <si>
    <t>NP_001127890.1</t>
  </si>
  <si>
    <t>NP_001139021.1</t>
  </si>
  <si>
    <t>NP_004334.1</t>
  </si>
  <si>
    <t>NP_003290.1</t>
  </si>
  <si>
    <t>NP_005338.1</t>
  </si>
  <si>
    <t>NP_005733.1</t>
  </si>
  <si>
    <t>NP_076994.2</t>
  </si>
  <si>
    <t>NP_071751.3</t>
  </si>
  <si>
    <t>NP_079467.3</t>
  </si>
  <si>
    <t>NP_061854.1</t>
  </si>
  <si>
    <t>NP_060662.2</t>
  </si>
  <si>
    <t>NP_110437.2</t>
  </si>
  <si>
    <t>NP_001005862.1</t>
  </si>
  <si>
    <t>V</t>
  </si>
  <si>
    <t>P</t>
  </si>
  <si>
    <t xml:space="preserve">PDZ Binding </t>
  </si>
  <si>
    <t>NP_004429.1</t>
  </si>
  <si>
    <t>NP_004439.2</t>
  </si>
  <si>
    <t>NP_005224.2</t>
  </si>
  <si>
    <t>NP_000284.1</t>
  </si>
  <si>
    <t>C</t>
  </si>
  <si>
    <t>I</t>
  </si>
  <si>
    <t>Prenylation modification</t>
  </si>
  <si>
    <t>NP_001017979.1</t>
  </si>
  <si>
    <t>A</t>
  </si>
  <si>
    <t>Q</t>
  </si>
  <si>
    <t>NP_001017998.1</t>
  </si>
  <si>
    <t>NP_001034891.1</t>
  </si>
  <si>
    <t>NP_001078518.1</t>
  </si>
  <si>
    <t>NP_001096139.1</t>
  </si>
  <si>
    <t>F</t>
  </si>
  <si>
    <t>NP_001123914.1</t>
  </si>
  <si>
    <t>NP_001127958.1</t>
  </si>
  <si>
    <t>NP_001138353.1</t>
  </si>
  <si>
    <t>NP_001138354.1</t>
  </si>
  <si>
    <t>NP_001138355.1</t>
  </si>
  <si>
    <t>NP_001138500.1</t>
  </si>
  <si>
    <t>M</t>
  </si>
  <si>
    <t>NP_001170786.1</t>
  </si>
  <si>
    <t>NP_001185683.1</t>
  </si>
  <si>
    <t>NP_001185684.1</t>
  </si>
  <si>
    <t>NP_001185685.1</t>
  </si>
  <si>
    <t>NP_001655.1</t>
  </si>
  <si>
    <t>NP_001656.2</t>
  </si>
  <si>
    <t>NP_001782.1</t>
  </si>
  <si>
    <t>NP_002515.1</t>
  </si>
  <si>
    <t>NP_002848.1</t>
  </si>
  <si>
    <t>NP_002875.1</t>
  </si>
  <si>
    <t>NP_004666.1</t>
  </si>
  <si>
    <t>NP_004117.1</t>
  </si>
  <si>
    <t>NP_002877.2</t>
  </si>
  <si>
    <t>NP_002920.1</t>
  </si>
  <si>
    <t>NP_005334.1</t>
  </si>
  <si>
    <t>NP_005361.2</t>
  </si>
  <si>
    <t>NP_006546.1</t>
  </si>
  <si>
    <t>NP_006261.1</t>
  </si>
  <si>
    <t>NP_005530.3</t>
  </si>
  <si>
    <t>NP_036334.1</t>
  </si>
  <si>
    <t>NP_036351.3</t>
  </si>
  <si>
    <t>FP</t>
  </si>
  <si>
    <t>NP_036381.2</t>
  </si>
  <si>
    <t>T</t>
  </si>
  <si>
    <t>NP_036382.2</t>
  </si>
  <si>
    <t>NP_055393.1</t>
  </si>
  <si>
    <t>NP_060064.2</t>
  </si>
  <si>
    <t>NP_680780.1</t>
  </si>
  <si>
    <t>NP_942559.1</t>
  </si>
  <si>
    <t>NP_694571.2</t>
  </si>
  <si>
    <t>NP_116291.1</t>
  </si>
  <si>
    <t>NP_150283.1</t>
  </si>
  <si>
    <t>NP_201572.1</t>
  </si>
  <si>
    <t>NP_203524.1</t>
  </si>
  <si>
    <t>NP_443079.1</t>
  </si>
  <si>
    <t>NP_443174.1</t>
  </si>
  <si>
    <t>NP_443749.5</t>
  </si>
  <si>
    <t>NP_444292.1</t>
  </si>
  <si>
    <t>NP_061329.3</t>
  </si>
  <si>
    <t>NP_061485.1</t>
  </si>
  <si>
    <t>NP_113686.1</t>
  </si>
  <si>
    <t>NP_115715.3</t>
  </si>
  <si>
    <t>NP_115971.2</t>
  </si>
  <si>
    <t>NP_068774.1</t>
  </si>
  <si>
    <t>NP_065172.1</t>
  </si>
  <si>
    <t>NP_061907.2</t>
  </si>
  <si>
    <t>NP_000690.1</t>
  </si>
  <si>
    <t>TN</t>
  </si>
  <si>
    <t>NP_001166031.1</t>
  </si>
  <si>
    <t>NP_001008219.1</t>
  </si>
  <si>
    <t>NP_006054.2</t>
  </si>
  <si>
    <t>NP_006108.2</t>
  </si>
  <si>
    <t>NP_001008220.1</t>
  </si>
  <si>
    <t>NP_004029.2</t>
  </si>
  <si>
    <t>NP_001044.1</t>
  </si>
  <si>
    <t>NP_066188.1</t>
  </si>
  <si>
    <t>NP_660293.1</t>
  </si>
  <si>
    <t>NP_001159482.1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The 4th amino acid from the C-terminal region of proteins. 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GERP scores on C-terminome web-application. The top row is the color coded GERP score depiction. The bottom row is the GERP score.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web-search suggesting any relationship of proteins with their motif activities</t>
    </r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MMGS: Minimum minimotif GERP Score</t>
    </r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AMGS: Average minimotif GERP Score</t>
    </r>
  </si>
  <si>
    <t>If MMGS is ≥-25</t>
  </si>
  <si>
    <t>If MMGS is ≥-20</t>
  </si>
  <si>
    <t xml:space="preserve"> If MMGS is ≥-15</t>
  </si>
  <si>
    <t xml:space="preserve"> If MMGS is ≥-10</t>
  </si>
  <si>
    <t>If MMGS is ≥-5</t>
  </si>
  <si>
    <t>If MMGS is  ≥-4</t>
  </si>
  <si>
    <t xml:space="preserve"> If MMGS is ≥-3</t>
  </si>
  <si>
    <t>If MMGS is ≥-2</t>
  </si>
  <si>
    <t xml:space="preserve"> If MMGS is ≥-1</t>
  </si>
  <si>
    <t>If MMGS is  ≥0</t>
  </si>
  <si>
    <t>If MMGS is ≥ 1</t>
  </si>
  <si>
    <t>If MMGS is  ≥ 2</t>
  </si>
  <si>
    <t>If MMGS is   ≥ 3</t>
  </si>
  <si>
    <t>If MMGS is  ≥ 4</t>
  </si>
  <si>
    <t>If MMGS is  ≥ 5</t>
  </si>
  <si>
    <t xml:space="preserve">  If MMGS is ≥ 8</t>
  </si>
  <si>
    <t xml:space="preserve"> If MMGS is ≥ 10</t>
  </si>
  <si>
    <t>If MMGS is  ≥ 14</t>
  </si>
  <si>
    <t xml:space="preserve"> If AMGS is ≥-25</t>
  </si>
  <si>
    <t xml:space="preserve"> If AMGS is  ≥-20</t>
  </si>
  <si>
    <t xml:space="preserve"> If AMGS is  ≥-15</t>
  </si>
  <si>
    <t xml:space="preserve"> If AMGS is  ≥-10</t>
  </si>
  <si>
    <t xml:space="preserve"> If AMGS is ≥-5</t>
  </si>
  <si>
    <t xml:space="preserve"> If AMGS is  ≥-4</t>
  </si>
  <si>
    <t xml:space="preserve">  If AMGS is ≥-3</t>
  </si>
  <si>
    <t xml:space="preserve"> If AMGS is ≥-2</t>
  </si>
  <si>
    <t xml:space="preserve"> If AMGS is  ≥-1</t>
  </si>
  <si>
    <t xml:space="preserve"> If AMGS is  ≥0</t>
  </si>
  <si>
    <t xml:space="preserve"> If AMGS is ≥ 1</t>
  </si>
  <si>
    <t xml:space="preserve"> If AMGS is  ≥ 2</t>
  </si>
  <si>
    <t xml:space="preserve"> If AMGS is  ≥ 3</t>
  </si>
  <si>
    <t xml:space="preserve"> If AMGS is ≥ 4</t>
  </si>
  <si>
    <t xml:space="preserve"> If AMGS is ≥ 5</t>
  </si>
  <si>
    <t xml:space="preserve"> If AMGS is  ≥ 8</t>
  </si>
  <si>
    <t xml:space="preserve"> If AMGS is ≥ 10</t>
  </si>
  <si>
    <t xml:space="preserve"> If AMGS is ≥ 14</t>
  </si>
  <si>
    <t>No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vertAlign val="superscript"/>
      <sz val="12"/>
      <color theme="1"/>
      <name val="Arial"/>
      <family val="2"/>
    </font>
  </fonts>
  <fills count="143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rgb="FF86E623"/>
        <bgColor indexed="64"/>
      </patternFill>
    </fill>
    <fill>
      <patternFill patternType="solid">
        <fgColor rgb="FFAEE623"/>
        <bgColor indexed="64"/>
      </patternFill>
    </fill>
    <fill>
      <patternFill patternType="solid">
        <fgColor rgb="FF5FE62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6DE623"/>
        <bgColor indexed="64"/>
      </patternFill>
    </fill>
    <fill>
      <patternFill patternType="solid">
        <fgColor rgb="FF5EE623"/>
        <bgColor indexed="64"/>
      </patternFill>
    </fill>
    <fill>
      <patternFill patternType="solid">
        <fgColor rgb="FFE6E523"/>
        <bgColor indexed="64"/>
      </patternFill>
    </fill>
    <fill>
      <patternFill patternType="solid">
        <fgColor rgb="FF95E623"/>
        <bgColor indexed="64"/>
      </patternFill>
    </fill>
    <fill>
      <patternFill patternType="solid">
        <fgColor rgb="FFB0E623"/>
        <bgColor indexed="64"/>
      </patternFill>
    </fill>
    <fill>
      <patternFill patternType="solid">
        <fgColor rgb="FF72E623"/>
        <bgColor indexed="64"/>
      </patternFill>
    </fill>
    <fill>
      <patternFill patternType="solid">
        <fgColor rgb="FF92E623"/>
        <bgColor indexed="64"/>
      </patternFill>
    </fill>
    <fill>
      <patternFill patternType="solid">
        <fgColor rgb="FFB4E623"/>
        <bgColor indexed="64"/>
      </patternFill>
    </fill>
    <fill>
      <patternFill patternType="solid">
        <fgColor rgb="FFE6BD23"/>
        <bgColor indexed="64"/>
      </patternFill>
    </fill>
    <fill>
      <patternFill patternType="solid">
        <fgColor rgb="FF97E623"/>
        <bgColor indexed="64"/>
      </patternFill>
    </fill>
    <fill>
      <patternFill patternType="solid">
        <fgColor rgb="FF74E623"/>
        <bgColor indexed="64"/>
      </patternFill>
    </fill>
    <fill>
      <patternFill patternType="solid">
        <fgColor rgb="FF89E623"/>
        <bgColor indexed="64"/>
      </patternFill>
    </fill>
    <fill>
      <patternFill patternType="solid">
        <fgColor rgb="FF7AE623"/>
        <bgColor indexed="64"/>
      </patternFill>
    </fill>
    <fill>
      <patternFill patternType="solid">
        <fgColor rgb="FFA4E623"/>
        <bgColor indexed="64"/>
      </patternFill>
    </fill>
    <fill>
      <patternFill patternType="solid">
        <fgColor rgb="FFB5E623"/>
        <bgColor indexed="64"/>
      </patternFill>
    </fill>
    <fill>
      <patternFill patternType="solid">
        <fgColor rgb="FFCDE623"/>
        <bgColor indexed="64"/>
      </patternFill>
    </fill>
    <fill>
      <patternFill patternType="solid">
        <fgColor rgb="FF65E623"/>
        <bgColor indexed="64"/>
      </patternFill>
    </fill>
    <fill>
      <patternFill patternType="solid">
        <fgColor rgb="FF45E623"/>
        <bgColor indexed="64"/>
      </patternFill>
    </fill>
    <fill>
      <patternFill patternType="solid">
        <fgColor rgb="FF70E623"/>
        <bgColor indexed="64"/>
      </patternFill>
    </fill>
    <fill>
      <patternFill patternType="solid">
        <fgColor rgb="FF4CE623"/>
        <bgColor indexed="64"/>
      </patternFill>
    </fill>
    <fill>
      <patternFill patternType="solid">
        <fgColor rgb="FFC8E623"/>
        <bgColor indexed="64"/>
      </patternFill>
    </fill>
    <fill>
      <patternFill patternType="solid">
        <fgColor rgb="FF5AE623"/>
        <bgColor indexed="64"/>
      </patternFill>
    </fill>
    <fill>
      <patternFill patternType="solid">
        <fgColor rgb="FF52E623"/>
        <bgColor indexed="64"/>
      </patternFill>
    </fill>
    <fill>
      <patternFill patternType="solid">
        <fgColor rgb="FF55E623"/>
        <bgColor indexed="64"/>
      </patternFill>
    </fill>
    <fill>
      <patternFill patternType="solid">
        <fgColor rgb="FFE6CC23"/>
        <bgColor indexed="64"/>
      </patternFill>
    </fill>
    <fill>
      <patternFill patternType="solid">
        <fgColor rgb="FF9CE623"/>
        <bgColor indexed="64"/>
      </patternFill>
    </fill>
    <fill>
      <patternFill patternType="solid">
        <fgColor rgb="FFE6BC23"/>
        <bgColor indexed="64"/>
      </patternFill>
    </fill>
    <fill>
      <patternFill patternType="solid">
        <fgColor rgb="FFBDE623"/>
        <bgColor indexed="64"/>
      </patternFill>
    </fill>
    <fill>
      <patternFill patternType="solid">
        <fgColor rgb="FFCEE623"/>
        <bgColor indexed="64"/>
      </patternFill>
    </fill>
    <fill>
      <patternFill patternType="solid">
        <fgColor rgb="FF56E623"/>
        <bgColor indexed="64"/>
      </patternFill>
    </fill>
    <fill>
      <patternFill patternType="solid">
        <fgColor rgb="FF7DE623"/>
        <bgColor indexed="64"/>
      </patternFill>
    </fill>
    <fill>
      <patternFill patternType="solid">
        <fgColor rgb="FF69E623"/>
        <bgColor indexed="64"/>
      </patternFill>
    </fill>
    <fill>
      <patternFill patternType="solid">
        <fgColor rgb="FFE6D323"/>
        <bgColor indexed="64"/>
      </patternFill>
    </fill>
    <fill>
      <patternFill patternType="solid">
        <fgColor rgb="FFBAE623"/>
        <bgColor indexed="64"/>
      </patternFill>
    </fill>
    <fill>
      <patternFill patternType="solid">
        <fgColor rgb="FFE6CD23"/>
        <bgColor indexed="64"/>
      </patternFill>
    </fill>
    <fill>
      <patternFill patternType="solid">
        <fgColor rgb="FF43E623"/>
        <bgColor indexed="64"/>
      </patternFill>
    </fill>
    <fill>
      <patternFill patternType="solid">
        <fgColor rgb="FF47E623"/>
        <bgColor indexed="64"/>
      </patternFill>
    </fill>
    <fill>
      <patternFill patternType="solid">
        <fgColor rgb="FF7CE623"/>
        <bgColor indexed="64"/>
      </patternFill>
    </fill>
    <fill>
      <patternFill patternType="solid">
        <fgColor rgb="FF90E623"/>
        <bgColor indexed="64"/>
      </patternFill>
    </fill>
    <fill>
      <patternFill patternType="solid">
        <fgColor rgb="FF50E623"/>
        <bgColor indexed="64"/>
      </patternFill>
    </fill>
    <fill>
      <patternFill patternType="solid">
        <fgColor rgb="FF96E623"/>
        <bgColor indexed="64"/>
      </patternFill>
    </fill>
    <fill>
      <patternFill patternType="solid">
        <fgColor rgb="FF77E623"/>
        <bgColor indexed="64"/>
      </patternFill>
    </fill>
    <fill>
      <patternFill patternType="solid">
        <fgColor rgb="FF79E623"/>
        <bgColor indexed="64"/>
      </patternFill>
    </fill>
    <fill>
      <patternFill patternType="solid">
        <fgColor rgb="FF3CE623"/>
        <bgColor indexed="64"/>
      </patternFill>
    </fill>
    <fill>
      <patternFill patternType="solid">
        <fgColor rgb="FFE6E023"/>
        <bgColor indexed="64"/>
      </patternFill>
    </fill>
    <fill>
      <patternFill patternType="solid">
        <fgColor rgb="FFE6DD23"/>
        <bgColor indexed="64"/>
      </patternFill>
    </fill>
    <fill>
      <patternFill patternType="solid">
        <fgColor rgb="FF6FE623"/>
        <bgColor indexed="64"/>
      </patternFill>
    </fill>
    <fill>
      <patternFill patternType="solid">
        <fgColor rgb="FF5BE623"/>
        <bgColor indexed="64"/>
      </patternFill>
    </fill>
    <fill>
      <patternFill patternType="solid">
        <fgColor rgb="FFAAE623"/>
        <bgColor indexed="64"/>
      </patternFill>
    </fill>
    <fill>
      <patternFill patternType="solid">
        <fgColor rgb="FF60E623"/>
        <bgColor indexed="64"/>
      </patternFill>
    </fill>
    <fill>
      <patternFill patternType="solid">
        <fgColor rgb="FF83E623"/>
        <bgColor indexed="64"/>
      </patternFill>
    </fill>
    <fill>
      <patternFill patternType="solid">
        <fgColor rgb="FF84E623"/>
        <bgColor indexed="64"/>
      </patternFill>
    </fill>
    <fill>
      <patternFill patternType="solid">
        <fgColor rgb="FFABE623"/>
        <bgColor indexed="64"/>
      </patternFill>
    </fill>
    <fill>
      <patternFill patternType="solid">
        <fgColor rgb="FF59E623"/>
        <bgColor indexed="64"/>
      </patternFill>
    </fill>
    <fill>
      <patternFill patternType="solid">
        <fgColor rgb="FF6AE623"/>
        <bgColor indexed="64"/>
      </patternFill>
    </fill>
    <fill>
      <patternFill patternType="solid">
        <fgColor rgb="FF81E623"/>
        <bgColor indexed="64"/>
      </patternFill>
    </fill>
    <fill>
      <patternFill patternType="solid">
        <fgColor rgb="FFBFE623"/>
        <bgColor indexed="64"/>
      </patternFill>
    </fill>
    <fill>
      <patternFill patternType="solid">
        <fgColor rgb="FF7EE623"/>
        <bgColor indexed="64"/>
      </patternFill>
    </fill>
    <fill>
      <patternFill patternType="solid">
        <fgColor rgb="FF40E623"/>
        <bgColor indexed="64"/>
      </patternFill>
    </fill>
    <fill>
      <patternFill patternType="solid">
        <fgColor rgb="FF32E623"/>
        <bgColor indexed="64"/>
      </patternFill>
    </fill>
    <fill>
      <patternFill patternType="solid">
        <fgColor rgb="FF7FE623"/>
        <bgColor indexed="64"/>
      </patternFill>
    </fill>
    <fill>
      <patternFill patternType="solid">
        <fgColor rgb="FF4AE623"/>
        <bgColor indexed="64"/>
      </patternFill>
    </fill>
    <fill>
      <patternFill patternType="solid">
        <fgColor rgb="FF57E623"/>
        <bgColor indexed="64"/>
      </patternFill>
    </fill>
    <fill>
      <patternFill patternType="solid">
        <fgColor rgb="FFE1E623"/>
        <bgColor indexed="64"/>
      </patternFill>
    </fill>
    <fill>
      <patternFill patternType="solid">
        <fgColor rgb="FFB8E623"/>
        <bgColor indexed="64"/>
      </patternFill>
    </fill>
    <fill>
      <patternFill patternType="solid">
        <fgColor rgb="FF4DE623"/>
        <bgColor indexed="64"/>
      </patternFill>
    </fill>
    <fill>
      <patternFill patternType="solid">
        <fgColor rgb="FFE6DF23"/>
        <bgColor indexed="64"/>
      </patternFill>
    </fill>
    <fill>
      <patternFill patternType="solid">
        <fgColor rgb="FF9BE623"/>
        <bgColor indexed="64"/>
      </patternFill>
    </fill>
    <fill>
      <patternFill patternType="solid">
        <fgColor rgb="FFE6E223"/>
        <bgColor indexed="64"/>
      </patternFill>
    </fill>
    <fill>
      <patternFill patternType="solid">
        <fgColor rgb="FF39E623"/>
        <bgColor indexed="64"/>
      </patternFill>
    </fill>
    <fill>
      <patternFill patternType="solid">
        <fgColor rgb="FF3DE623"/>
        <bgColor indexed="64"/>
      </patternFill>
    </fill>
    <fill>
      <patternFill patternType="solid">
        <fgColor rgb="FF63E623"/>
        <bgColor indexed="64"/>
      </patternFill>
    </fill>
    <fill>
      <patternFill patternType="solid">
        <fgColor rgb="FFD3E623"/>
        <bgColor indexed="64"/>
      </patternFill>
    </fill>
    <fill>
      <patternFill patternType="solid">
        <fgColor rgb="FF91E623"/>
        <bgColor indexed="64"/>
      </patternFill>
    </fill>
    <fill>
      <patternFill patternType="solid">
        <fgColor rgb="FF9FE623"/>
        <bgColor indexed="64"/>
      </patternFill>
    </fill>
    <fill>
      <patternFill patternType="solid">
        <fgColor rgb="FFE6DB23"/>
        <bgColor indexed="64"/>
      </patternFill>
    </fill>
    <fill>
      <patternFill patternType="solid">
        <fgColor rgb="FFE6C623"/>
        <bgColor indexed="64"/>
      </patternFill>
    </fill>
    <fill>
      <patternFill patternType="solid">
        <fgColor rgb="FFA6E623"/>
        <bgColor indexed="64"/>
      </patternFill>
    </fill>
    <fill>
      <patternFill patternType="solid">
        <fgColor rgb="FFE6B323"/>
        <bgColor indexed="64"/>
      </patternFill>
    </fill>
    <fill>
      <patternFill patternType="solid">
        <fgColor rgb="FFC4E623"/>
        <bgColor indexed="64"/>
      </patternFill>
    </fill>
    <fill>
      <patternFill patternType="solid">
        <fgColor rgb="FF73E623"/>
        <bgColor indexed="64"/>
      </patternFill>
    </fill>
    <fill>
      <patternFill patternType="solid">
        <fgColor rgb="FFE6BA23"/>
        <bgColor indexed="64"/>
      </patternFill>
    </fill>
    <fill>
      <patternFill patternType="solid">
        <fgColor rgb="FFE6CA23"/>
        <bgColor indexed="64"/>
      </patternFill>
    </fill>
    <fill>
      <patternFill patternType="solid">
        <fgColor rgb="FF5CE623"/>
        <bgColor indexed="64"/>
      </patternFill>
    </fill>
    <fill>
      <patternFill patternType="solid">
        <fgColor rgb="FFCFE623"/>
        <bgColor indexed="64"/>
      </patternFill>
    </fill>
    <fill>
      <patternFill patternType="solid">
        <fgColor rgb="FF75E623"/>
        <bgColor indexed="64"/>
      </patternFill>
    </fill>
    <fill>
      <patternFill patternType="solid">
        <fgColor rgb="FF46E623"/>
        <bgColor indexed="64"/>
      </patternFill>
    </fill>
    <fill>
      <patternFill patternType="solid">
        <fgColor rgb="FFE6D523"/>
        <bgColor indexed="64"/>
      </patternFill>
    </fill>
    <fill>
      <patternFill patternType="solid">
        <fgColor rgb="FF3EE623"/>
        <bgColor indexed="64"/>
      </patternFill>
    </fill>
    <fill>
      <patternFill patternType="solid">
        <fgColor rgb="FF6EE623"/>
        <bgColor indexed="64"/>
      </patternFill>
    </fill>
    <fill>
      <patternFill patternType="solid">
        <fgColor rgb="FF41E623"/>
        <bgColor indexed="64"/>
      </patternFill>
    </fill>
    <fill>
      <patternFill patternType="solid">
        <fgColor rgb="FF37E623"/>
        <bgColor indexed="64"/>
      </patternFill>
    </fill>
    <fill>
      <patternFill patternType="solid">
        <fgColor rgb="FF61E623"/>
        <bgColor indexed="64"/>
      </patternFill>
    </fill>
    <fill>
      <patternFill patternType="solid">
        <fgColor rgb="FFC0E623"/>
        <bgColor indexed="64"/>
      </patternFill>
    </fill>
    <fill>
      <patternFill patternType="solid">
        <fgColor rgb="FFE69123"/>
        <bgColor indexed="64"/>
      </patternFill>
    </fill>
    <fill>
      <patternFill patternType="solid">
        <fgColor rgb="FFE6D623"/>
        <bgColor indexed="64"/>
      </patternFill>
    </fill>
    <fill>
      <patternFill patternType="solid">
        <fgColor rgb="FFB3E623"/>
        <bgColor indexed="64"/>
      </patternFill>
    </fill>
    <fill>
      <patternFill patternType="solid">
        <fgColor rgb="FFA1E623"/>
        <bgColor indexed="64"/>
      </patternFill>
    </fill>
    <fill>
      <patternFill patternType="solid">
        <fgColor rgb="FFD7E623"/>
        <bgColor indexed="64"/>
      </patternFill>
    </fill>
    <fill>
      <patternFill patternType="solid">
        <fgColor rgb="FF78E623"/>
        <bgColor indexed="64"/>
      </patternFill>
    </fill>
    <fill>
      <patternFill patternType="solid">
        <fgColor rgb="FF87E623"/>
        <bgColor indexed="64"/>
      </patternFill>
    </fill>
    <fill>
      <patternFill patternType="solid">
        <fgColor rgb="FFC7E623"/>
        <bgColor indexed="64"/>
      </patternFill>
    </fill>
    <fill>
      <patternFill patternType="solid">
        <fgColor rgb="FF8DE623"/>
        <bgColor indexed="64"/>
      </patternFill>
    </fill>
    <fill>
      <patternFill patternType="solid">
        <fgColor rgb="FFDCE623"/>
        <bgColor indexed="64"/>
      </patternFill>
    </fill>
    <fill>
      <patternFill patternType="solid">
        <fgColor rgb="FF8EE623"/>
        <bgColor indexed="64"/>
      </patternFill>
    </fill>
    <fill>
      <patternFill patternType="solid">
        <fgColor rgb="FF68E623"/>
        <bgColor indexed="64"/>
      </patternFill>
    </fill>
    <fill>
      <patternFill patternType="solid">
        <fgColor rgb="FF8BE623"/>
        <bgColor indexed="64"/>
      </patternFill>
    </fill>
    <fill>
      <patternFill patternType="solid">
        <fgColor rgb="FF98E623"/>
        <bgColor indexed="64"/>
      </patternFill>
    </fill>
    <fill>
      <patternFill patternType="solid">
        <fgColor rgb="FFE6E623"/>
        <bgColor indexed="64"/>
      </patternFill>
    </fill>
    <fill>
      <patternFill patternType="solid">
        <fgColor rgb="FF88E623"/>
        <bgColor indexed="64"/>
      </patternFill>
    </fill>
    <fill>
      <patternFill patternType="solid">
        <fgColor rgb="FF4FE623"/>
        <bgColor indexed="64"/>
      </patternFill>
    </fill>
    <fill>
      <patternFill patternType="solid">
        <fgColor rgb="FF9AE623"/>
        <bgColor indexed="64"/>
      </patternFill>
    </fill>
    <fill>
      <patternFill patternType="solid">
        <fgColor rgb="FFA2E623"/>
        <bgColor indexed="64"/>
      </patternFill>
    </fill>
    <fill>
      <patternFill patternType="solid">
        <fgColor rgb="FF48E623"/>
        <bgColor indexed="64"/>
      </patternFill>
    </fill>
    <fill>
      <patternFill patternType="solid">
        <fgColor rgb="FFE6D823"/>
        <bgColor indexed="64"/>
      </patternFill>
    </fill>
    <fill>
      <patternFill patternType="solid">
        <fgColor rgb="FFE6DC23"/>
        <bgColor indexed="64"/>
      </patternFill>
    </fill>
    <fill>
      <patternFill patternType="solid">
        <fgColor rgb="FFE6D023"/>
        <bgColor indexed="64"/>
      </patternFill>
    </fill>
    <fill>
      <patternFill patternType="solid">
        <fgColor rgb="FF3BE623"/>
        <bgColor indexed="64"/>
      </patternFill>
    </fill>
    <fill>
      <patternFill patternType="solid">
        <fgColor rgb="FF64E623"/>
        <bgColor indexed="64"/>
      </patternFill>
    </fill>
    <fill>
      <patternFill patternType="solid">
        <fgColor rgb="FF8CE623"/>
        <bgColor indexed="64"/>
      </patternFill>
    </fill>
    <fill>
      <patternFill patternType="solid">
        <fgColor rgb="FFA5E623"/>
        <bgColor indexed="64"/>
      </patternFill>
    </fill>
    <fill>
      <patternFill patternType="solid">
        <fgColor rgb="FFA0E623"/>
        <bgColor indexed="64"/>
      </patternFill>
    </fill>
    <fill>
      <patternFill patternType="solid">
        <fgColor rgb="FFE6D923"/>
        <bgColor indexed="64"/>
      </patternFill>
    </fill>
    <fill>
      <patternFill patternType="solid">
        <fgColor rgb="FFD2E62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66E623"/>
        <bgColor indexed="64"/>
      </patternFill>
    </fill>
    <fill>
      <patternFill patternType="solid">
        <fgColor rgb="FFE6B223"/>
        <bgColor indexed="64"/>
      </patternFill>
    </fill>
    <fill>
      <patternFill patternType="solid">
        <fgColor rgb="FFACE623"/>
        <bgColor indexed="64"/>
      </patternFill>
    </fill>
    <fill>
      <patternFill patternType="solid">
        <fgColor rgb="FFDEE623"/>
        <bgColor indexed="64"/>
      </patternFill>
    </fill>
    <fill>
      <patternFill patternType="solid">
        <fgColor rgb="FFA9E623"/>
        <bgColor indexed="64"/>
      </patternFill>
    </fill>
    <fill>
      <patternFill patternType="solid">
        <fgColor rgb="FFD6E623"/>
        <bgColor indexed="64"/>
      </patternFill>
    </fill>
    <fill>
      <patternFill patternType="solid">
        <fgColor rgb="FFE6E323"/>
        <bgColor indexed="64"/>
      </patternFill>
    </fill>
    <fill>
      <patternFill patternType="solid">
        <fgColor rgb="FFE3E623"/>
        <bgColor indexed="64"/>
      </patternFill>
    </fill>
    <fill>
      <patternFill patternType="solid">
        <fgColor rgb="FFE6B52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240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 wrapText="1"/>
    </xf>
    <xf numFmtId="0" fontId="8" fillId="9" borderId="2" xfId="0" applyFont="1" applyFill="1" applyBorder="1" applyAlignment="1">
      <alignment horizontal="center" vertical="center" wrapText="1"/>
    </xf>
    <xf numFmtId="0" fontId="8" fillId="10" borderId="2" xfId="0" applyFont="1" applyFill="1" applyBorder="1" applyAlignment="1">
      <alignment horizontal="center" vertical="center" wrapText="1"/>
    </xf>
    <xf numFmtId="0" fontId="8" fillId="11" borderId="2" xfId="0" applyFont="1" applyFill="1" applyBorder="1" applyAlignment="1">
      <alignment horizontal="center" vertical="center" wrapText="1"/>
    </xf>
    <xf numFmtId="0" fontId="8" fillId="12" borderId="2" xfId="0" applyFont="1" applyFill="1" applyBorder="1" applyAlignment="1">
      <alignment horizontal="center" vertical="center" wrapText="1"/>
    </xf>
    <xf numFmtId="0" fontId="8" fillId="13" borderId="2" xfId="0" applyFont="1" applyFill="1" applyBorder="1" applyAlignment="1">
      <alignment horizontal="center" vertical="center" wrapText="1"/>
    </xf>
    <xf numFmtId="0" fontId="8" fillId="14" borderId="2" xfId="0" applyFont="1" applyFill="1" applyBorder="1" applyAlignment="1">
      <alignment horizontal="center" vertical="center" wrapText="1"/>
    </xf>
    <xf numFmtId="0" fontId="8" fillId="15" borderId="2" xfId="0" applyFont="1" applyFill="1" applyBorder="1" applyAlignment="1">
      <alignment horizontal="center" vertical="center" wrapText="1"/>
    </xf>
    <xf numFmtId="0" fontId="8" fillId="16" borderId="2" xfId="0" applyFont="1" applyFill="1" applyBorder="1" applyAlignment="1">
      <alignment horizontal="center" vertical="center" wrapText="1"/>
    </xf>
    <xf numFmtId="0" fontId="8" fillId="17" borderId="2" xfId="0" applyFont="1" applyFill="1" applyBorder="1" applyAlignment="1">
      <alignment horizontal="center" vertical="center" wrapText="1"/>
    </xf>
    <xf numFmtId="0" fontId="8" fillId="18" borderId="2" xfId="0" applyFont="1" applyFill="1" applyBorder="1" applyAlignment="1">
      <alignment horizontal="center" vertical="center" wrapText="1"/>
    </xf>
    <xf numFmtId="0" fontId="8" fillId="19" borderId="2" xfId="0" applyFont="1" applyFill="1" applyBorder="1" applyAlignment="1">
      <alignment horizontal="center" vertical="center" wrapText="1"/>
    </xf>
    <xf numFmtId="0" fontId="8" fillId="20" borderId="2" xfId="0" applyFont="1" applyFill="1" applyBorder="1" applyAlignment="1">
      <alignment horizontal="center" vertical="center" wrapText="1"/>
    </xf>
    <xf numFmtId="0" fontId="8" fillId="21" borderId="2" xfId="0" applyFont="1" applyFill="1" applyBorder="1" applyAlignment="1">
      <alignment horizontal="center" vertical="center" wrapText="1"/>
    </xf>
    <xf numFmtId="0" fontId="8" fillId="22" borderId="2" xfId="0" applyFont="1" applyFill="1" applyBorder="1" applyAlignment="1">
      <alignment horizontal="center" vertical="center" wrapText="1"/>
    </xf>
    <xf numFmtId="0" fontId="8" fillId="23" borderId="2" xfId="0" applyFont="1" applyFill="1" applyBorder="1" applyAlignment="1">
      <alignment horizontal="center" vertical="center" wrapText="1"/>
    </xf>
    <xf numFmtId="0" fontId="8" fillId="24" borderId="2" xfId="0" applyFont="1" applyFill="1" applyBorder="1" applyAlignment="1">
      <alignment horizontal="center" vertical="center" wrapText="1"/>
    </xf>
    <xf numFmtId="0" fontId="8" fillId="25" borderId="2" xfId="0" applyFont="1" applyFill="1" applyBorder="1" applyAlignment="1">
      <alignment horizontal="center" vertical="center" wrapText="1"/>
    </xf>
    <xf numFmtId="0" fontId="8" fillId="26" borderId="2" xfId="0" applyFont="1" applyFill="1" applyBorder="1" applyAlignment="1">
      <alignment horizontal="center" vertical="center" wrapText="1"/>
    </xf>
    <xf numFmtId="0" fontId="8" fillId="27" borderId="2" xfId="0" applyFont="1" applyFill="1" applyBorder="1" applyAlignment="1">
      <alignment horizontal="center" vertical="center" wrapText="1"/>
    </xf>
    <xf numFmtId="0" fontId="8" fillId="28" borderId="2" xfId="0" applyFont="1" applyFill="1" applyBorder="1" applyAlignment="1">
      <alignment horizontal="center" vertical="center" wrapText="1"/>
    </xf>
    <xf numFmtId="0" fontId="8" fillId="29" borderId="2" xfId="0" applyFont="1" applyFill="1" applyBorder="1" applyAlignment="1">
      <alignment horizontal="center" vertical="center" wrapText="1"/>
    </xf>
    <xf numFmtId="0" fontId="8" fillId="30" borderId="2" xfId="0" applyFont="1" applyFill="1" applyBorder="1" applyAlignment="1">
      <alignment horizontal="center" vertical="center" wrapText="1"/>
    </xf>
    <xf numFmtId="0" fontId="8" fillId="31" borderId="2" xfId="0" applyFont="1" applyFill="1" applyBorder="1" applyAlignment="1">
      <alignment horizontal="center" vertical="center" wrapText="1"/>
    </xf>
    <xf numFmtId="0" fontId="8" fillId="32" borderId="2" xfId="0" applyFont="1" applyFill="1" applyBorder="1" applyAlignment="1">
      <alignment horizontal="center" vertical="center" wrapText="1"/>
    </xf>
    <xf numFmtId="0" fontId="8" fillId="33" borderId="2" xfId="0" applyFont="1" applyFill="1" applyBorder="1" applyAlignment="1">
      <alignment horizontal="center" vertical="center" wrapText="1"/>
    </xf>
    <xf numFmtId="0" fontId="8" fillId="34" borderId="2" xfId="0" applyFont="1" applyFill="1" applyBorder="1" applyAlignment="1">
      <alignment horizontal="center" vertical="center" wrapText="1"/>
    </xf>
    <xf numFmtId="0" fontId="8" fillId="35" borderId="2" xfId="0" applyFont="1" applyFill="1" applyBorder="1" applyAlignment="1">
      <alignment horizontal="center" vertical="center" wrapText="1"/>
    </xf>
    <xf numFmtId="0" fontId="8" fillId="36" borderId="2" xfId="0" applyFont="1" applyFill="1" applyBorder="1" applyAlignment="1">
      <alignment horizontal="center" vertical="center" wrapText="1"/>
    </xf>
    <xf numFmtId="0" fontId="8" fillId="37" borderId="2" xfId="0" applyFont="1" applyFill="1" applyBorder="1" applyAlignment="1">
      <alignment horizontal="center" vertical="center" wrapText="1"/>
    </xf>
    <xf numFmtId="0" fontId="8" fillId="38" borderId="2" xfId="0" applyFont="1" applyFill="1" applyBorder="1" applyAlignment="1">
      <alignment horizontal="center" vertical="center" wrapText="1"/>
    </xf>
    <xf numFmtId="0" fontId="8" fillId="39" borderId="2" xfId="0" applyFont="1" applyFill="1" applyBorder="1" applyAlignment="1">
      <alignment horizontal="center" vertical="center" wrapText="1"/>
    </xf>
    <xf numFmtId="0" fontId="8" fillId="40" borderId="2" xfId="0" applyFont="1" applyFill="1" applyBorder="1" applyAlignment="1">
      <alignment horizontal="center" vertical="center" wrapText="1"/>
    </xf>
    <xf numFmtId="0" fontId="8" fillId="41" borderId="2" xfId="0" applyFont="1" applyFill="1" applyBorder="1" applyAlignment="1">
      <alignment horizontal="center" vertical="center" wrapText="1"/>
    </xf>
    <xf numFmtId="0" fontId="8" fillId="42" borderId="2" xfId="0" applyFont="1" applyFill="1" applyBorder="1" applyAlignment="1">
      <alignment horizontal="center" vertical="center" wrapText="1"/>
    </xf>
    <xf numFmtId="0" fontId="8" fillId="43" borderId="2" xfId="0" applyFont="1" applyFill="1" applyBorder="1" applyAlignment="1">
      <alignment horizontal="center" vertical="center" wrapText="1"/>
    </xf>
    <xf numFmtId="0" fontId="8" fillId="44" borderId="2" xfId="0" applyFont="1" applyFill="1" applyBorder="1" applyAlignment="1">
      <alignment horizontal="center" vertical="center" wrapText="1"/>
    </xf>
    <xf numFmtId="0" fontId="8" fillId="45" borderId="2" xfId="0" applyFont="1" applyFill="1" applyBorder="1" applyAlignment="1">
      <alignment horizontal="center" vertical="center" wrapText="1"/>
    </xf>
    <xf numFmtId="0" fontId="8" fillId="46" borderId="2" xfId="0" applyFont="1" applyFill="1" applyBorder="1" applyAlignment="1">
      <alignment horizontal="center" vertical="center" wrapText="1"/>
    </xf>
    <xf numFmtId="0" fontId="8" fillId="47" borderId="2" xfId="0" applyFont="1" applyFill="1" applyBorder="1" applyAlignment="1">
      <alignment horizontal="center" vertical="center" wrapText="1"/>
    </xf>
    <xf numFmtId="0" fontId="8" fillId="48" borderId="2" xfId="0" applyFont="1" applyFill="1" applyBorder="1" applyAlignment="1">
      <alignment horizontal="center" vertical="center" wrapText="1"/>
    </xf>
    <xf numFmtId="0" fontId="8" fillId="49" borderId="2" xfId="0" applyFont="1" applyFill="1" applyBorder="1" applyAlignment="1">
      <alignment horizontal="center" vertical="center" wrapText="1"/>
    </xf>
    <xf numFmtId="0" fontId="8" fillId="50" borderId="2" xfId="0" applyFont="1" applyFill="1" applyBorder="1" applyAlignment="1">
      <alignment horizontal="center" vertical="center" wrapText="1"/>
    </xf>
    <xf numFmtId="0" fontId="8" fillId="51" borderId="2" xfId="0" applyFont="1" applyFill="1" applyBorder="1" applyAlignment="1">
      <alignment horizontal="center" vertical="center" wrapText="1"/>
    </xf>
    <xf numFmtId="0" fontId="8" fillId="52" borderId="2" xfId="0" applyFont="1" applyFill="1" applyBorder="1" applyAlignment="1">
      <alignment horizontal="center" vertical="center" wrapText="1"/>
    </xf>
    <xf numFmtId="0" fontId="8" fillId="53" borderId="2" xfId="0" applyFont="1" applyFill="1" applyBorder="1" applyAlignment="1">
      <alignment horizontal="center" vertical="center" wrapText="1"/>
    </xf>
    <xf numFmtId="0" fontId="8" fillId="54" borderId="2" xfId="0" applyFont="1" applyFill="1" applyBorder="1" applyAlignment="1">
      <alignment horizontal="center" vertical="center" wrapText="1"/>
    </xf>
    <xf numFmtId="0" fontId="8" fillId="55" borderId="2" xfId="0" applyFont="1" applyFill="1" applyBorder="1" applyAlignment="1">
      <alignment horizontal="center" vertical="center" wrapText="1"/>
    </xf>
    <xf numFmtId="0" fontId="8" fillId="56" borderId="2" xfId="0" applyFont="1" applyFill="1" applyBorder="1" applyAlignment="1">
      <alignment horizontal="center" vertical="center" wrapText="1"/>
    </xf>
    <xf numFmtId="0" fontId="8" fillId="57" borderId="2" xfId="0" applyFont="1" applyFill="1" applyBorder="1" applyAlignment="1">
      <alignment horizontal="center" vertical="center" wrapText="1"/>
    </xf>
    <xf numFmtId="0" fontId="8" fillId="58" borderId="2" xfId="0" applyFont="1" applyFill="1" applyBorder="1" applyAlignment="1">
      <alignment horizontal="center" vertical="center" wrapText="1"/>
    </xf>
    <xf numFmtId="0" fontId="8" fillId="59" borderId="2" xfId="0" applyFont="1" applyFill="1" applyBorder="1" applyAlignment="1">
      <alignment horizontal="center" vertical="center" wrapText="1"/>
    </xf>
    <xf numFmtId="0" fontId="8" fillId="60" borderId="2" xfId="0" applyFont="1" applyFill="1" applyBorder="1" applyAlignment="1">
      <alignment horizontal="center" vertical="center" wrapText="1"/>
    </xf>
    <xf numFmtId="0" fontId="8" fillId="61" borderId="2" xfId="0" applyFont="1" applyFill="1" applyBorder="1" applyAlignment="1">
      <alignment horizontal="center" vertical="center" wrapText="1"/>
    </xf>
    <xf numFmtId="0" fontId="8" fillId="62" borderId="2" xfId="0" applyFont="1" applyFill="1" applyBorder="1" applyAlignment="1">
      <alignment horizontal="center" vertical="center" wrapText="1"/>
    </xf>
    <xf numFmtId="0" fontId="8" fillId="63" borderId="2" xfId="0" applyFont="1" applyFill="1" applyBorder="1" applyAlignment="1">
      <alignment horizontal="center" vertical="center" wrapText="1"/>
    </xf>
    <xf numFmtId="0" fontId="2" fillId="12" borderId="2" xfId="0" applyFont="1" applyFill="1" applyBorder="1" applyAlignment="1">
      <alignment horizontal="center" vertical="center" wrapText="1"/>
    </xf>
    <xf numFmtId="0" fontId="2" fillId="64" borderId="2" xfId="0" applyFont="1" applyFill="1" applyBorder="1" applyAlignment="1">
      <alignment horizontal="center" vertical="center" wrapText="1"/>
    </xf>
    <xf numFmtId="0" fontId="2" fillId="65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66" borderId="2" xfId="0" applyFont="1" applyFill="1" applyBorder="1" applyAlignment="1">
      <alignment horizontal="center" vertical="center" wrapText="1"/>
    </xf>
    <xf numFmtId="0" fontId="2" fillId="48" borderId="2" xfId="0" applyFont="1" applyFill="1" applyBorder="1" applyAlignment="1">
      <alignment horizontal="center" vertical="center" wrapText="1"/>
    </xf>
    <xf numFmtId="0" fontId="2" fillId="67" borderId="2" xfId="0" applyFont="1" applyFill="1" applyBorder="1" applyAlignment="1">
      <alignment horizontal="center" vertical="center" wrapText="1"/>
    </xf>
    <xf numFmtId="0" fontId="2" fillId="68" borderId="2" xfId="0" applyFont="1" applyFill="1" applyBorder="1" applyAlignment="1">
      <alignment horizontal="center" vertical="center" wrapText="1"/>
    </xf>
    <xf numFmtId="0" fontId="2" fillId="40" borderId="2" xfId="0" applyFont="1" applyFill="1" applyBorder="1" applyAlignment="1">
      <alignment horizontal="center" vertical="center" wrapText="1"/>
    </xf>
    <xf numFmtId="0" fontId="2" fillId="69" borderId="2" xfId="0" applyFont="1" applyFill="1" applyBorder="1" applyAlignment="1">
      <alignment horizontal="center" vertical="center" wrapText="1"/>
    </xf>
    <xf numFmtId="0" fontId="2" fillId="20" borderId="2" xfId="1" applyFont="1" applyFill="1" applyBorder="1" applyAlignment="1">
      <alignment horizontal="center" vertical="center" wrapText="1"/>
    </xf>
    <xf numFmtId="0" fontId="2" fillId="3" borderId="2" xfId="1" applyFont="1" applyFill="1" applyBorder="1" applyAlignment="1">
      <alignment horizontal="center" vertical="center" wrapText="1"/>
    </xf>
    <xf numFmtId="0" fontId="2" fillId="65" borderId="2" xfId="1" applyFont="1" applyFill="1" applyBorder="1" applyAlignment="1">
      <alignment horizontal="center" vertical="center" wrapText="1"/>
    </xf>
    <xf numFmtId="0" fontId="2" fillId="70" borderId="2" xfId="1" applyFont="1" applyFill="1" applyBorder="1" applyAlignment="1">
      <alignment horizontal="center" vertical="center" wrapText="1"/>
    </xf>
    <xf numFmtId="0" fontId="2" fillId="25" borderId="2" xfId="1" applyFont="1" applyFill="1" applyBorder="1" applyAlignment="1">
      <alignment horizontal="center" vertical="center" wrapText="1"/>
    </xf>
    <xf numFmtId="0" fontId="2" fillId="71" borderId="2" xfId="1" applyFont="1" applyFill="1" applyBorder="1" applyAlignment="1">
      <alignment horizontal="center" vertical="center" wrapText="1"/>
    </xf>
    <xf numFmtId="0" fontId="2" fillId="72" borderId="2" xfId="1" applyFont="1" applyFill="1" applyBorder="1" applyAlignment="1">
      <alignment horizontal="center" vertical="center" wrapText="1"/>
    </xf>
    <xf numFmtId="0" fontId="2" fillId="66" borderId="2" xfId="1" applyFont="1" applyFill="1" applyBorder="1" applyAlignment="1">
      <alignment horizontal="center" vertical="center" wrapText="1"/>
    </xf>
    <xf numFmtId="0" fontId="2" fillId="19" borderId="2" xfId="1" applyFont="1" applyFill="1" applyBorder="1" applyAlignment="1">
      <alignment horizontal="center" vertical="center" wrapText="1"/>
    </xf>
    <xf numFmtId="0" fontId="2" fillId="5" borderId="2" xfId="1" applyFont="1" applyFill="1" applyBorder="1" applyAlignment="1">
      <alignment horizontal="center" vertical="center" wrapText="1"/>
    </xf>
    <xf numFmtId="0" fontId="2" fillId="54" borderId="2" xfId="1" applyFont="1" applyFill="1" applyBorder="1" applyAlignment="1">
      <alignment horizontal="center" vertical="center" wrapText="1"/>
    </xf>
    <xf numFmtId="0" fontId="2" fillId="73" borderId="2" xfId="1" applyFont="1" applyFill="1" applyBorder="1" applyAlignment="1">
      <alignment horizontal="center" vertical="center" wrapText="1"/>
    </xf>
    <xf numFmtId="0" fontId="2" fillId="74" borderId="2" xfId="1" applyFont="1" applyFill="1" applyBorder="1" applyAlignment="1">
      <alignment horizontal="center" vertical="center" wrapText="1"/>
    </xf>
    <xf numFmtId="0" fontId="2" fillId="75" borderId="2" xfId="1" applyFont="1" applyFill="1" applyBorder="1" applyAlignment="1">
      <alignment horizontal="center" vertical="center" wrapText="1"/>
    </xf>
    <xf numFmtId="0" fontId="2" fillId="76" borderId="2" xfId="1" applyFont="1" applyFill="1" applyBorder="1" applyAlignment="1">
      <alignment horizontal="center" vertical="center" wrapText="1"/>
    </xf>
    <xf numFmtId="0" fontId="2" fillId="77" borderId="2" xfId="1" applyFont="1" applyFill="1" applyBorder="1" applyAlignment="1">
      <alignment horizontal="center" vertical="center" wrapText="1"/>
    </xf>
    <xf numFmtId="0" fontId="2" fillId="78" borderId="2" xfId="1" applyFont="1" applyFill="1" applyBorder="1" applyAlignment="1">
      <alignment horizontal="center" vertical="center" wrapText="1"/>
    </xf>
    <xf numFmtId="0" fontId="2" fillId="79" borderId="2" xfId="1" applyFont="1" applyFill="1" applyBorder="1" applyAlignment="1">
      <alignment horizontal="center" vertical="center" wrapText="1"/>
    </xf>
    <xf numFmtId="0" fontId="2" fillId="80" borderId="2" xfId="1" applyFont="1" applyFill="1" applyBorder="1" applyAlignment="1">
      <alignment horizontal="center" vertical="center" wrapText="1"/>
    </xf>
    <xf numFmtId="0" fontId="2" fillId="81" borderId="2" xfId="1" applyFont="1" applyFill="1" applyBorder="1" applyAlignment="1">
      <alignment horizontal="center" vertical="center" wrapText="1"/>
    </xf>
    <xf numFmtId="0" fontId="2" fillId="53" borderId="2" xfId="1" applyFont="1" applyFill="1" applyBorder="1" applyAlignment="1">
      <alignment horizontal="center" vertical="center" wrapText="1"/>
    </xf>
    <xf numFmtId="0" fontId="2" fillId="82" borderId="2" xfId="1" applyFont="1" applyFill="1" applyBorder="1" applyAlignment="1">
      <alignment horizontal="center" vertical="center" wrapText="1"/>
    </xf>
    <xf numFmtId="0" fontId="2" fillId="83" borderId="2" xfId="1" applyFont="1" applyFill="1" applyBorder="1" applyAlignment="1">
      <alignment horizontal="center" vertical="center" wrapText="1"/>
    </xf>
    <xf numFmtId="0" fontId="2" fillId="84" borderId="2" xfId="1" applyFont="1" applyFill="1" applyBorder="1" applyAlignment="1">
      <alignment horizontal="center" vertical="center" wrapText="1"/>
    </xf>
    <xf numFmtId="0" fontId="2" fillId="85" borderId="2" xfId="1" applyFont="1" applyFill="1" applyBorder="1" applyAlignment="1">
      <alignment horizontal="center" vertical="center" wrapText="1"/>
    </xf>
    <xf numFmtId="0" fontId="2" fillId="86" borderId="2" xfId="1" applyFont="1" applyFill="1" applyBorder="1" applyAlignment="1">
      <alignment horizontal="center" vertical="center" wrapText="1"/>
    </xf>
    <xf numFmtId="0" fontId="2" fillId="26" borderId="2" xfId="1" applyFont="1" applyFill="1" applyBorder="1" applyAlignment="1">
      <alignment horizontal="center" vertical="center" wrapText="1"/>
    </xf>
    <xf numFmtId="0" fontId="2" fillId="87" borderId="2" xfId="1" applyFont="1" applyFill="1" applyBorder="1" applyAlignment="1">
      <alignment horizontal="center" vertical="center" wrapText="1"/>
    </xf>
    <xf numFmtId="0" fontId="2" fillId="88" borderId="2" xfId="1" applyFont="1" applyFill="1" applyBorder="1" applyAlignment="1">
      <alignment horizontal="center" vertical="center" wrapText="1"/>
    </xf>
    <xf numFmtId="0" fontId="2" fillId="89" borderId="2" xfId="1" applyFont="1" applyFill="1" applyBorder="1" applyAlignment="1">
      <alignment horizontal="center" vertical="center" wrapText="1"/>
    </xf>
    <xf numFmtId="0" fontId="2" fillId="90" borderId="2" xfId="1" applyFont="1" applyFill="1" applyBorder="1" applyAlignment="1">
      <alignment horizontal="center" vertical="center" wrapText="1"/>
    </xf>
    <xf numFmtId="0" fontId="2" fillId="91" borderId="2" xfId="1" applyFont="1" applyFill="1" applyBorder="1" applyAlignment="1">
      <alignment horizontal="center" vertical="center" wrapText="1"/>
    </xf>
    <xf numFmtId="0" fontId="2" fillId="15" borderId="2" xfId="1" applyFont="1" applyFill="1" applyBorder="1" applyAlignment="1">
      <alignment horizontal="center" vertical="center" wrapText="1"/>
    </xf>
    <xf numFmtId="0" fontId="2" fillId="92" borderId="2" xfId="1" applyFont="1" applyFill="1" applyBorder="1" applyAlignment="1">
      <alignment horizontal="center" vertical="center" wrapText="1"/>
    </xf>
    <xf numFmtId="0" fontId="2" fillId="93" borderId="2" xfId="1" applyFont="1" applyFill="1" applyBorder="1" applyAlignment="1">
      <alignment horizontal="center" vertical="center" wrapText="1"/>
    </xf>
    <xf numFmtId="0" fontId="2" fillId="27" borderId="2" xfId="1" applyFont="1" applyFill="1" applyBorder="1" applyAlignment="1">
      <alignment horizontal="center" vertical="center" wrapText="1"/>
    </xf>
    <xf numFmtId="0" fontId="2" fillId="47" borderId="2" xfId="1" applyFont="1" applyFill="1" applyBorder="1" applyAlignment="1">
      <alignment horizontal="center" vertical="center" wrapText="1"/>
    </xf>
    <xf numFmtId="0" fontId="2" fillId="94" borderId="2" xfId="1" applyFont="1" applyFill="1" applyBorder="1" applyAlignment="1">
      <alignment horizontal="center" vertical="center" wrapText="1"/>
    </xf>
    <xf numFmtId="0" fontId="2" fillId="95" borderId="2" xfId="1" applyFont="1" applyFill="1" applyBorder="1" applyAlignment="1">
      <alignment horizontal="center" vertical="center" wrapText="1"/>
    </xf>
    <xf numFmtId="0" fontId="2" fillId="45" borderId="2" xfId="1" applyFont="1" applyFill="1" applyBorder="1" applyAlignment="1">
      <alignment horizontal="center" vertical="center" wrapText="1"/>
    </xf>
    <xf numFmtId="0" fontId="2" fillId="30" borderId="2" xfId="1" applyFont="1" applyFill="1" applyBorder="1" applyAlignment="1">
      <alignment horizontal="center" vertical="center" wrapText="1"/>
    </xf>
    <xf numFmtId="0" fontId="2" fillId="62" borderId="2" xfId="1" applyFont="1" applyFill="1" applyBorder="1" applyAlignment="1">
      <alignment horizontal="center" vertical="center" wrapText="1"/>
    </xf>
    <xf numFmtId="0" fontId="2" fillId="96" borderId="2" xfId="1" applyFont="1" applyFill="1" applyBorder="1" applyAlignment="1">
      <alignment horizontal="center" vertical="center" wrapText="1"/>
    </xf>
    <xf numFmtId="0" fontId="2" fillId="97" borderId="2" xfId="1" applyFont="1" applyFill="1" applyBorder="1" applyAlignment="1">
      <alignment horizontal="center" vertical="center" wrapText="1"/>
    </xf>
    <xf numFmtId="0" fontId="2" fillId="13" borderId="2" xfId="1" applyFont="1" applyFill="1" applyBorder="1" applyAlignment="1">
      <alignment horizontal="center" vertical="center" wrapText="1"/>
    </xf>
    <xf numFmtId="0" fontId="2" fillId="98" borderId="2" xfId="1" applyFont="1" applyFill="1" applyBorder="1" applyAlignment="1">
      <alignment horizontal="center" vertical="center" wrapText="1"/>
    </xf>
    <xf numFmtId="0" fontId="2" fillId="59" borderId="2" xfId="1" applyFont="1" applyFill="1" applyBorder="1" applyAlignment="1">
      <alignment horizontal="center" vertical="center" wrapText="1"/>
    </xf>
    <xf numFmtId="0" fontId="2" fillId="99" borderId="2" xfId="1" applyFont="1" applyFill="1" applyBorder="1" applyAlignment="1">
      <alignment horizontal="center" vertical="center" wrapText="1"/>
    </xf>
    <xf numFmtId="0" fontId="2" fillId="100" borderId="2" xfId="1" applyFont="1" applyFill="1" applyBorder="1" applyAlignment="1">
      <alignment horizontal="center" vertical="center" wrapText="1"/>
    </xf>
    <xf numFmtId="0" fontId="2" fillId="101" borderId="2" xfId="1" applyFont="1" applyFill="1" applyBorder="1" applyAlignment="1">
      <alignment horizontal="center" vertical="center" wrapText="1"/>
    </xf>
    <xf numFmtId="0" fontId="2" fillId="102" borderId="2" xfId="1" applyFont="1" applyFill="1" applyBorder="1" applyAlignment="1">
      <alignment horizontal="center" vertical="center" wrapText="1"/>
    </xf>
    <xf numFmtId="0" fontId="2" fillId="103" borderId="2" xfId="1" applyFont="1" applyFill="1" applyBorder="1" applyAlignment="1">
      <alignment horizontal="center" vertical="center" wrapText="1"/>
    </xf>
    <xf numFmtId="0" fontId="2" fillId="104" borderId="2" xfId="1" applyFont="1" applyFill="1" applyBorder="1" applyAlignment="1">
      <alignment horizontal="center" vertical="center" wrapText="1"/>
    </xf>
    <xf numFmtId="0" fontId="2" fillId="105" borderId="2" xfId="1" applyFont="1" applyFill="1" applyBorder="1" applyAlignment="1">
      <alignment horizontal="center" vertical="center" wrapText="1"/>
    </xf>
    <xf numFmtId="0" fontId="2" fillId="50" borderId="2" xfId="1" applyFont="1" applyFill="1" applyBorder="1" applyAlignment="1">
      <alignment horizontal="center" vertical="center" wrapText="1"/>
    </xf>
    <xf numFmtId="0" fontId="2" fillId="106" borderId="2" xfId="1" applyFont="1" applyFill="1" applyBorder="1" applyAlignment="1">
      <alignment horizontal="center" vertical="center" wrapText="1"/>
    </xf>
    <xf numFmtId="0" fontId="2" fillId="107" borderId="2" xfId="1" applyFont="1" applyFill="1" applyBorder="1" applyAlignment="1">
      <alignment horizontal="center" vertical="center" wrapText="1"/>
    </xf>
    <xf numFmtId="0" fontId="2" fillId="8" borderId="2" xfId="1" applyFont="1" applyFill="1" applyBorder="1" applyAlignment="1">
      <alignment horizontal="center" vertical="center" wrapText="1"/>
    </xf>
    <xf numFmtId="0" fontId="2" fillId="108" borderId="2" xfId="1" applyFont="1" applyFill="1" applyBorder="1" applyAlignment="1">
      <alignment horizontal="center" vertical="center" wrapText="1"/>
    </xf>
    <xf numFmtId="0" fontId="2" fillId="109" borderId="2" xfId="1" applyFont="1" applyFill="1" applyBorder="1" applyAlignment="1">
      <alignment horizontal="center" vertical="center" wrapText="1"/>
    </xf>
    <xf numFmtId="0" fontId="2" fillId="110" borderId="2" xfId="1" applyFont="1" applyFill="1" applyBorder="1" applyAlignment="1">
      <alignment horizontal="center" vertical="center" wrapText="1"/>
    </xf>
    <xf numFmtId="0" fontId="2" fillId="111" borderId="2" xfId="1" applyFont="1" applyFill="1" applyBorder="1" applyAlignment="1">
      <alignment horizontal="center" vertical="center" wrapText="1"/>
    </xf>
    <xf numFmtId="0" fontId="2" fillId="24" borderId="2" xfId="1" applyFont="1" applyFill="1" applyBorder="1" applyAlignment="1">
      <alignment horizontal="center" vertical="center" wrapText="1"/>
    </xf>
    <xf numFmtId="0" fontId="2" fillId="39" borderId="2" xfId="1" applyFont="1" applyFill="1" applyBorder="1" applyAlignment="1">
      <alignment horizontal="center" vertical="center" wrapText="1"/>
    </xf>
    <xf numFmtId="0" fontId="2" fillId="112" borderId="2" xfId="1" applyFont="1" applyFill="1" applyBorder="1" applyAlignment="1">
      <alignment horizontal="center" vertical="center" wrapText="1"/>
    </xf>
    <xf numFmtId="0" fontId="2" fillId="113" borderId="2" xfId="1" applyFont="1" applyFill="1" applyBorder="1" applyAlignment="1">
      <alignment horizontal="center" vertical="center" wrapText="1"/>
    </xf>
    <xf numFmtId="0" fontId="2" fillId="114" borderId="2" xfId="1" applyFont="1" applyFill="1" applyBorder="1" applyAlignment="1">
      <alignment horizontal="center" vertical="center" wrapText="1"/>
    </xf>
    <xf numFmtId="0" fontId="2" fillId="33" borderId="2" xfId="1" applyFont="1" applyFill="1" applyBorder="1" applyAlignment="1">
      <alignment horizontal="center" vertical="center" wrapText="1"/>
    </xf>
    <xf numFmtId="0" fontId="2" fillId="9" borderId="2" xfId="1" applyFont="1" applyFill="1" applyBorder="1" applyAlignment="1">
      <alignment horizontal="center" vertical="center" wrapText="1"/>
    </xf>
    <xf numFmtId="0" fontId="2" fillId="38" borderId="2" xfId="1" applyFont="1" applyFill="1" applyBorder="1" applyAlignment="1">
      <alignment horizontal="center" vertical="center" wrapText="1"/>
    </xf>
    <xf numFmtId="0" fontId="2" fillId="14" borderId="2" xfId="1" applyFont="1" applyFill="1" applyBorder="1" applyAlignment="1">
      <alignment horizontal="center" vertical="center" wrapText="1"/>
    </xf>
    <xf numFmtId="0" fontId="2" fillId="115" borderId="2" xfId="1" applyFont="1" applyFill="1" applyBorder="1" applyAlignment="1">
      <alignment horizontal="center" vertical="center" wrapText="1"/>
    </xf>
    <xf numFmtId="0" fontId="2" fillId="35" borderId="2" xfId="1" applyFont="1" applyFill="1" applyBorder="1" applyAlignment="1">
      <alignment horizontal="center" vertical="center" wrapText="1"/>
    </xf>
    <xf numFmtId="0" fontId="2" fillId="116" borderId="2" xfId="1" applyFont="1" applyFill="1" applyBorder="1" applyAlignment="1">
      <alignment horizontal="center" vertical="center" wrapText="1"/>
    </xf>
    <xf numFmtId="0" fontId="2" fillId="29" borderId="2" xfId="1" applyFont="1" applyFill="1" applyBorder="1" applyAlignment="1">
      <alignment horizontal="center" vertical="center" wrapText="1"/>
    </xf>
    <xf numFmtId="0" fontId="2" fillId="117" borderId="2" xfId="1" applyFont="1" applyFill="1" applyBorder="1" applyAlignment="1">
      <alignment horizontal="center" vertical="center" wrapText="1"/>
    </xf>
    <xf numFmtId="0" fontId="2" fillId="49" borderId="2" xfId="1" applyFont="1" applyFill="1" applyBorder="1" applyAlignment="1">
      <alignment horizontal="center" vertical="center" wrapText="1"/>
    </xf>
    <xf numFmtId="0" fontId="2" fillId="118" borderId="2" xfId="1" applyFont="1" applyFill="1" applyBorder="1" applyAlignment="1">
      <alignment horizontal="center" vertical="center" wrapText="1"/>
    </xf>
    <xf numFmtId="0" fontId="2" fillId="52" borderId="2" xfId="1" applyFont="1" applyFill="1" applyBorder="1" applyAlignment="1">
      <alignment horizontal="center" vertical="center" wrapText="1"/>
    </xf>
    <xf numFmtId="0" fontId="2" fillId="12" borderId="2" xfId="1" applyFont="1" applyFill="1" applyBorder="1" applyAlignment="1">
      <alignment horizontal="center" vertical="center" wrapText="1"/>
    </xf>
    <xf numFmtId="0" fontId="2" fillId="119" borderId="2" xfId="1" applyFont="1" applyFill="1" applyBorder="1" applyAlignment="1">
      <alignment horizontal="center" vertical="center" wrapText="1"/>
    </xf>
    <xf numFmtId="0" fontId="2" fillId="120" borderId="2" xfId="1" applyFont="1" applyFill="1" applyBorder="1" applyAlignment="1">
      <alignment horizontal="center" vertical="center" wrapText="1"/>
    </xf>
    <xf numFmtId="0" fontId="2" fillId="46" borderId="2" xfId="1" applyFont="1" applyFill="1" applyBorder="1" applyAlignment="1">
      <alignment horizontal="center" vertical="center" wrapText="1"/>
    </xf>
    <xf numFmtId="0" fontId="2" fillId="121" borderId="2" xfId="1" applyFont="1" applyFill="1" applyBorder="1" applyAlignment="1">
      <alignment horizontal="center" vertical="center" wrapText="1"/>
    </xf>
    <xf numFmtId="0" fontId="2" fillId="37" borderId="2" xfId="1" applyFont="1" applyFill="1" applyBorder="1" applyAlignment="1">
      <alignment horizontal="center" vertical="center" wrapText="1"/>
    </xf>
    <xf numFmtId="0" fontId="2" fillId="69" borderId="2" xfId="1" applyFont="1" applyFill="1" applyBorder="1" applyAlignment="1">
      <alignment horizontal="center" vertical="center" wrapText="1"/>
    </xf>
    <xf numFmtId="0" fontId="2" fillId="18" borderId="2" xfId="1" applyFont="1" applyFill="1" applyBorder="1" applyAlignment="1">
      <alignment horizontal="center" vertical="center" wrapText="1"/>
    </xf>
    <xf numFmtId="0" fontId="2" fillId="122" borderId="2" xfId="1" applyFont="1" applyFill="1" applyBorder="1" applyAlignment="1">
      <alignment horizontal="center" vertical="center" wrapText="1"/>
    </xf>
    <xf numFmtId="0" fontId="2" fillId="123" borderId="2" xfId="1" applyFont="1" applyFill="1" applyBorder="1" applyAlignment="1">
      <alignment horizontal="center" vertical="center" wrapText="1"/>
    </xf>
    <xf numFmtId="0" fontId="2" fillId="124" borderId="2" xfId="1" applyFont="1" applyFill="1" applyBorder="1" applyAlignment="1">
      <alignment horizontal="center" vertical="center" wrapText="1"/>
    </xf>
    <xf numFmtId="0" fontId="2" fillId="125" borderId="2" xfId="1" applyFont="1" applyFill="1" applyBorder="1" applyAlignment="1">
      <alignment horizontal="center" vertical="center" wrapText="1"/>
    </xf>
    <xf numFmtId="0" fontId="2" fillId="126" borderId="2" xfId="1" applyFont="1" applyFill="1" applyBorder="1" applyAlignment="1">
      <alignment horizontal="center" vertical="center" wrapText="1"/>
    </xf>
    <xf numFmtId="0" fontId="2" fillId="55" borderId="2" xfId="1" applyFont="1" applyFill="1" applyBorder="1" applyAlignment="1">
      <alignment horizontal="center" vertical="center" wrapText="1"/>
    </xf>
    <xf numFmtId="0" fontId="2" fillId="31" borderId="2" xfId="1" applyFont="1" applyFill="1" applyBorder="1" applyAlignment="1">
      <alignment horizontal="center" vertical="center" wrapText="1"/>
    </xf>
    <xf numFmtId="0" fontId="2" fillId="127" borderId="2" xfId="1" applyFont="1" applyFill="1" applyBorder="1" applyAlignment="1">
      <alignment horizontal="center" vertical="center" wrapText="1"/>
    </xf>
    <xf numFmtId="0" fontId="2" fillId="44" borderId="2" xfId="1" applyFont="1" applyFill="1" applyBorder="1" applyAlignment="1">
      <alignment horizontal="center" vertical="center" wrapText="1"/>
    </xf>
    <xf numFmtId="0" fontId="2" fillId="128" borderId="2" xfId="1" applyFont="1" applyFill="1" applyBorder="1" applyAlignment="1">
      <alignment horizontal="center" vertical="center" wrapText="1"/>
    </xf>
    <xf numFmtId="0" fontId="2" fillId="48" borderId="2" xfId="1" applyFont="1" applyFill="1" applyBorder="1" applyAlignment="1">
      <alignment horizontal="center" vertical="center" wrapText="1"/>
    </xf>
    <xf numFmtId="0" fontId="2" fillId="40" borderId="2" xfId="1" applyFont="1" applyFill="1" applyBorder="1" applyAlignment="1">
      <alignment horizontal="center" vertical="center" wrapText="1"/>
    </xf>
    <xf numFmtId="0" fontId="2" fillId="129" borderId="2" xfId="1" applyFont="1" applyFill="1" applyBorder="1" applyAlignment="1">
      <alignment horizontal="center" vertical="center" wrapText="1"/>
    </xf>
    <xf numFmtId="0" fontId="8" fillId="130" borderId="2" xfId="0" applyFont="1" applyFill="1" applyBorder="1" applyAlignment="1">
      <alignment horizontal="center" vertical="center" wrapText="1"/>
    </xf>
    <xf numFmtId="0" fontId="8" fillId="92" borderId="2" xfId="0" applyFont="1" applyFill="1" applyBorder="1" applyAlignment="1">
      <alignment horizontal="center" vertical="center" wrapText="1"/>
    </xf>
    <xf numFmtId="0" fontId="8" fillId="131" borderId="2" xfId="0" applyFont="1" applyFill="1" applyBorder="1" applyAlignment="1">
      <alignment horizontal="center" vertical="center" wrapText="1"/>
    </xf>
    <xf numFmtId="0" fontId="8" fillId="134" borderId="2" xfId="0" applyFont="1" applyFill="1" applyBorder="1" applyAlignment="1">
      <alignment horizontal="center" vertical="center" wrapText="1"/>
    </xf>
    <xf numFmtId="0" fontId="8" fillId="135" borderId="2" xfId="0" applyFont="1" applyFill="1" applyBorder="1" applyAlignment="1">
      <alignment horizontal="center" vertical="center" wrapText="1"/>
    </xf>
    <xf numFmtId="0" fontId="8" fillId="111" borderId="2" xfId="0" applyFont="1" applyFill="1" applyBorder="1" applyAlignment="1">
      <alignment horizontal="center" vertical="center" wrapText="1"/>
    </xf>
    <xf numFmtId="0" fontId="8" fillId="136" borderId="2" xfId="0" applyFont="1" applyFill="1" applyBorder="1" applyAlignment="1">
      <alignment horizontal="center" vertical="center" wrapText="1"/>
    </xf>
    <xf numFmtId="0" fontId="8" fillId="137" borderId="2" xfId="0" applyFont="1" applyFill="1" applyBorder="1" applyAlignment="1">
      <alignment horizontal="center" vertical="center" wrapText="1"/>
    </xf>
    <xf numFmtId="0" fontId="8" fillId="107" borderId="2" xfId="0" applyFont="1" applyFill="1" applyBorder="1" applyAlignment="1">
      <alignment horizontal="center" vertical="center" wrapText="1"/>
    </xf>
    <xf numFmtId="0" fontId="8" fillId="138" borderId="2" xfId="0" applyFont="1" applyFill="1" applyBorder="1" applyAlignment="1">
      <alignment horizontal="center" vertical="center" wrapText="1"/>
    </xf>
    <xf numFmtId="0" fontId="8" fillId="123" borderId="2" xfId="0" applyFont="1" applyFill="1" applyBorder="1" applyAlignment="1">
      <alignment horizontal="center" vertical="center" wrapText="1"/>
    </xf>
    <xf numFmtId="0" fontId="8" fillId="122" borderId="2" xfId="0" applyFont="1" applyFill="1" applyBorder="1" applyAlignment="1">
      <alignment horizontal="center" vertical="center" wrapText="1"/>
    </xf>
    <xf numFmtId="0" fontId="8" fillId="139" borderId="2" xfId="0" applyFont="1" applyFill="1" applyBorder="1" applyAlignment="1">
      <alignment horizontal="center" vertical="center" wrapText="1"/>
    </xf>
    <xf numFmtId="0" fontId="8" fillId="140" borderId="2" xfId="0" applyFont="1" applyFill="1" applyBorder="1" applyAlignment="1">
      <alignment horizontal="center" vertical="center" wrapText="1"/>
    </xf>
    <xf numFmtId="0" fontId="8" fillId="141" borderId="2" xfId="0" applyFont="1" applyFill="1" applyBorder="1" applyAlignment="1">
      <alignment horizontal="center" vertical="center" wrapText="1"/>
    </xf>
    <xf numFmtId="0" fontId="8" fillId="142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2" fillId="133" borderId="3" xfId="1" applyFont="1" applyFill="1" applyBorder="1" applyAlignment="1">
      <alignment horizontal="center" vertical="center"/>
    </xf>
    <xf numFmtId="0" fontId="2" fillId="133" borderId="4" xfId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132" borderId="3" xfId="1" applyFont="1" applyFill="1" applyBorder="1" applyAlignment="1">
      <alignment horizontal="center" vertical="center"/>
    </xf>
    <xf numFmtId="0" fontId="2" fillId="132" borderId="4" xfId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6" borderId="3" xfId="1" applyFont="1" applyFill="1" applyBorder="1" applyAlignment="1">
      <alignment horizontal="center" vertical="center"/>
    </xf>
    <xf numFmtId="0" fontId="2" fillId="6" borderId="4" xfId="1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7" borderId="3" xfId="1" applyFont="1" applyFill="1" applyBorder="1" applyAlignment="1">
      <alignment horizontal="center" vertical="center"/>
    </xf>
    <xf numFmtId="0" fontId="2" fillId="7" borderId="4" xfId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 wrapText="1"/>
    </xf>
    <xf numFmtId="0" fontId="2" fillId="7" borderId="4" xfId="0" applyFont="1" applyFill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 wrapText="1"/>
    </xf>
    <xf numFmtId="0" fontId="2" fillId="0" borderId="4" xfId="1" applyFont="1" applyFill="1" applyBorder="1" applyAlignment="1">
      <alignment horizontal="center" vertical="center" wrapText="1"/>
    </xf>
    <xf numFmtId="0" fontId="2" fillId="0" borderId="3" xfId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cterminome.elasticbeanstalk.com/" TargetMode="External"/><Relationship Id="rId21" Type="http://schemas.openxmlformats.org/officeDocument/2006/relationships/hyperlink" Target="http://www.cterminome.elasticbeanstalk.com/" TargetMode="External"/><Relationship Id="rId42" Type="http://schemas.openxmlformats.org/officeDocument/2006/relationships/hyperlink" Target="http://www.cterminome.elasticbeanstalk.com/" TargetMode="External"/><Relationship Id="rId63" Type="http://schemas.openxmlformats.org/officeDocument/2006/relationships/hyperlink" Target="http://www.cterminome.elasticbeanstalk.com/" TargetMode="External"/><Relationship Id="rId84" Type="http://schemas.openxmlformats.org/officeDocument/2006/relationships/hyperlink" Target="http://www.cterminome.elasticbeanstalk.com/" TargetMode="External"/><Relationship Id="rId138" Type="http://schemas.openxmlformats.org/officeDocument/2006/relationships/hyperlink" Target="http://www.cterminome.elasticbeanstalk.com/" TargetMode="External"/><Relationship Id="rId159" Type="http://schemas.openxmlformats.org/officeDocument/2006/relationships/hyperlink" Target="http://www.cterminome.elasticbeanstalk.com/" TargetMode="External"/><Relationship Id="rId170" Type="http://schemas.openxmlformats.org/officeDocument/2006/relationships/hyperlink" Target="http://www.cterminome.elasticbeanstalk.com/" TargetMode="External"/><Relationship Id="rId191" Type="http://schemas.openxmlformats.org/officeDocument/2006/relationships/hyperlink" Target="http://www.cterminome.elasticbeanstalk.com/" TargetMode="External"/><Relationship Id="rId205" Type="http://schemas.openxmlformats.org/officeDocument/2006/relationships/hyperlink" Target="http://www.cterminome.elasticbeanstalk.com/" TargetMode="External"/><Relationship Id="rId226" Type="http://schemas.openxmlformats.org/officeDocument/2006/relationships/hyperlink" Target="http://www.cterminome.elasticbeanstalk.com/" TargetMode="External"/><Relationship Id="rId107" Type="http://schemas.openxmlformats.org/officeDocument/2006/relationships/hyperlink" Target="http://www.cterminome.elasticbeanstalk.com/" TargetMode="External"/><Relationship Id="rId11" Type="http://schemas.openxmlformats.org/officeDocument/2006/relationships/hyperlink" Target="http://www.cterminome.elasticbeanstalk.com/" TargetMode="External"/><Relationship Id="rId32" Type="http://schemas.openxmlformats.org/officeDocument/2006/relationships/hyperlink" Target="http://www.cterminome.elasticbeanstalk.com/" TargetMode="External"/><Relationship Id="rId53" Type="http://schemas.openxmlformats.org/officeDocument/2006/relationships/hyperlink" Target="http://www.cterminome.elasticbeanstalk.com/" TargetMode="External"/><Relationship Id="rId74" Type="http://schemas.openxmlformats.org/officeDocument/2006/relationships/hyperlink" Target="http://www.cterminome.elasticbeanstalk.com/" TargetMode="External"/><Relationship Id="rId128" Type="http://schemas.openxmlformats.org/officeDocument/2006/relationships/hyperlink" Target="http://www.cterminome.elasticbeanstalk.com/" TargetMode="External"/><Relationship Id="rId149" Type="http://schemas.openxmlformats.org/officeDocument/2006/relationships/hyperlink" Target="http://www.cterminome.elasticbeanstalk.com/" TargetMode="External"/><Relationship Id="rId5" Type="http://schemas.openxmlformats.org/officeDocument/2006/relationships/hyperlink" Target="http://www.cterminome.elasticbeanstalk.com/" TargetMode="External"/><Relationship Id="rId95" Type="http://schemas.openxmlformats.org/officeDocument/2006/relationships/hyperlink" Target="http://www.cterminome.elasticbeanstalk.com/" TargetMode="External"/><Relationship Id="rId160" Type="http://schemas.openxmlformats.org/officeDocument/2006/relationships/hyperlink" Target="http://www.cterminome.elasticbeanstalk.com/" TargetMode="External"/><Relationship Id="rId181" Type="http://schemas.openxmlformats.org/officeDocument/2006/relationships/hyperlink" Target="http://www.cterminome.elasticbeanstalk.com/" TargetMode="External"/><Relationship Id="rId216" Type="http://schemas.openxmlformats.org/officeDocument/2006/relationships/hyperlink" Target="http://www.cterminome.elasticbeanstalk.com/" TargetMode="External"/><Relationship Id="rId237" Type="http://schemas.openxmlformats.org/officeDocument/2006/relationships/hyperlink" Target="http://www.cterminome.elasticbeanstalk.com/" TargetMode="External"/><Relationship Id="rId22" Type="http://schemas.openxmlformats.org/officeDocument/2006/relationships/hyperlink" Target="http://www.cterminome.elasticbeanstalk.com/" TargetMode="External"/><Relationship Id="rId43" Type="http://schemas.openxmlformats.org/officeDocument/2006/relationships/hyperlink" Target="http://www.cterminome.elasticbeanstalk.com/" TargetMode="External"/><Relationship Id="rId64" Type="http://schemas.openxmlformats.org/officeDocument/2006/relationships/hyperlink" Target="http://www.cterminome.elasticbeanstalk.com/" TargetMode="External"/><Relationship Id="rId118" Type="http://schemas.openxmlformats.org/officeDocument/2006/relationships/hyperlink" Target="http://www.cterminome.elasticbeanstalk.com/" TargetMode="External"/><Relationship Id="rId139" Type="http://schemas.openxmlformats.org/officeDocument/2006/relationships/hyperlink" Target="http://www.cterminome.elasticbeanstalk.com/" TargetMode="External"/><Relationship Id="rId85" Type="http://schemas.openxmlformats.org/officeDocument/2006/relationships/hyperlink" Target="http://www.cterminome.elasticbeanstalk.com/" TargetMode="External"/><Relationship Id="rId150" Type="http://schemas.openxmlformats.org/officeDocument/2006/relationships/hyperlink" Target="http://www.cterminome.elasticbeanstalk.com/" TargetMode="External"/><Relationship Id="rId171" Type="http://schemas.openxmlformats.org/officeDocument/2006/relationships/hyperlink" Target="http://www.cterminome.elasticbeanstalk.com/" TargetMode="External"/><Relationship Id="rId192" Type="http://schemas.openxmlformats.org/officeDocument/2006/relationships/hyperlink" Target="http://www.cterminome.elasticbeanstalk.com/" TargetMode="External"/><Relationship Id="rId206" Type="http://schemas.openxmlformats.org/officeDocument/2006/relationships/hyperlink" Target="http://www.cterminome.elasticbeanstalk.com/" TargetMode="External"/><Relationship Id="rId227" Type="http://schemas.openxmlformats.org/officeDocument/2006/relationships/hyperlink" Target="http://www.cterminome.elasticbeanstalk.com/" TargetMode="External"/><Relationship Id="rId201" Type="http://schemas.openxmlformats.org/officeDocument/2006/relationships/hyperlink" Target="http://www.cterminome.elasticbeanstalk.com/" TargetMode="External"/><Relationship Id="rId222" Type="http://schemas.openxmlformats.org/officeDocument/2006/relationships/hyperlink" Target="http://www.cterminome.elasticbeanstalk.com/" TargetMode="External"/><Relationship Id="rId243" Type="http://schemas.openxmlformats.org/officeDocument/2006/relationships/hyperlink" Target="http://www.cterminome.elasticbeanstalk.com/" TargetMode="External"/><Relationship Id="rId12" Type="http://schemas.openxmlformats.org/officeDocument/2006/relationships/hyperlink" Target="http://www.cterminome.elasticbeanstalk.com/" TargetMode="External"/><Relationship Id="rId17" Type="http://schemas.openxmlformats.org/officeDocument/2006/relationships/hyperlink" Target="http://www.cterminome.elasticbeanstalk.com/" TargetMode="External"/><Relationship Id="rId33" Type="http://schemas.openxmlformats.org/officeDocument/2006/relationships/hyperlink" Target="http://www.cterminome.elasticbeanstalk.com/" TargetMode="External"/><Relationship Id="rId38" Type="http://schemas.openxmlformats.org/officeDocument/2006/relationships/hyperlink" Target="http://www.cterminome.elasticbeanstalk.com/" TargetMode="External"/><Relationship Id="rId59" Type="http://schemas.openxmlformats.org/officeDocument/2006/relationships/hyperlink" Target="http://www.cterminome.elasticbeanstalk.com/" TargetMode="External"/><Relationship Id="rId103" Type="http://schemas.openxmlformats.org/officeDocument/2006/relationships/hyperlink" Target="http://www.cterminome.elasticbeanstalk.com/" TargetMode="External"/><Relationship Id="rId108" Type="http://schemas.openxmlformats.org/officeDocument/2006/relationships/hyperlink" Target="http://www.cterminome.elasticbeanstalk.com/" TargetMode="External"/><Relationship Id="rId124" Type="http://schemas.openxmlformats.org/officeDocument/2006/relationships/hyperlink" Target="http://www.cterminome.elasticbeanstalk.com/" TargetMode="External"/><Relationship Id="rId129" Type="http://schemas.openxmlformats.org/officeDocument/2006/relationships/hyperlink" Target="http://www.cterminome.elasticbeanstalk.com/" TargetMode="External"/><Relationship Id="rId54" Type="http://schemas.openxmlformats.org/officeDocument/2006/relationships/hyperlink" Target="http://www.cterminome.elasticbeanstalk.com/" TargetMode="External"/><Relationship Id="rId70" Type="http://schemas.openxmlformats.org/officeDocument/2006/relationships/hyperlink" Target="http://www.cterminome.elasticbeanstalk.com/" TargetMode="External"/><Relationship Id="rId75" Type="http://schemas.openxmlformats.org/officeDocument/2006/relationships/hyperlink" Target="http://www.cterminome.elasticbeanstalk.com/" TargetMode="External"/><Relationship Id="rId91" Type="http://schemas.openxmlformats.org/officeDocument/2006/relationships/hyperlink" Target="http://www.cterminome.elasticbeanstalk.com/" TargetMode="External"/><Relationship Id="rId96" Type="http://schemas.openxmlformats.org/officeDocument/2006/relationships/hyperlink" Target="http://www.cterminome.elasticbeanstalk.com/" TargetMode="External"/><Relationship Id="rId140" Type="http://schemas.openxmlformats.org/officeDocument/2006/relationships/hyperlink" Target="http://www.cterminome.elasticbeanstalk.com/" TargetMode="External"/><Relationship Id="rId145" Type="http://schemas.openxmlformats.org/officeDocument/2006/relationships/hyperlink" Target="http://www.cterminome.elasticbeanstalk.com/" TargetMode="External"/><Relationship Id="rId161" Type="http://schemas.openxmlformats.org/officeDocument/2006/relationships/hyperlink" Target="http://www.cterminome.elasticbeanstalk.com/" TargetMode="External"/><Relationship Id="rId166" Type="http://schemas.openxmlformats.org/officeDocument/2006/relationships/hyperlink" Target="http://www.cterminome.elasticbeanstalk.com/" TargetMode="External"/><Relationship Id="rId182" Type="http://schemas.openxmlformats.org/officeDocument/2006/relationships/hyperlink" Target="http://www.cterminome.elasticbeanstalk.com/" TargetMode="External"/><Relationship Id="rId187" Type="http://schemas.openxmlformats.org/officeDocument/2006/relationships/hyperlink" Target="http://www.cterminome.elasticbeanstalk.com/" TargetMode="External"/><Relationship Id="rId217" Type="http://schemas.openxmlformats.org/officeDocument/2006/relationships/hyperlink" Target="http://www.cterminome.elasticbeanstalk.com/" TargetMode="External"/><Relationship Id="rId1" Type="http://schemas.openxmlformats.org/officeDocument/2006/relationships/hyperlink" Target="http://www.cterminome.elasticbeanstalk.com/" TargetMode="External"/><Relationship Id="rId6" Type="http://schemas.openxmlformats.org/officeDocument/2006/relationships/hyperlink" Target="http://www.cterminome.elasticbeanstalk.com/" TargetMode="External"/><Relationship Id="rId212" Type="http://schemas.openxmlformats.org/officeDocument/2006/relationships/hyperlink" Target="http://www.cterminome.elasticbeanstalk.com/" TargetMode="External"/><Relationship Id="rId233" Type="http://schemas.openxmlformats.org/officeDocument/2006/relationships/hyperlink" Target="http://www.cterminome.elasticbeanstalk.com/" TargetMode="External"/><Relationship Id="rId238" Type="http://schemas.openxmlformats.org/officeDocument/2006/relationships/hyperlink" Target="http://www.cterminome.elasticbeanstalk.com/" TargetMode="External"/><Relationship Id="rId23" Type="http://schemas.openxmlformats.org/officeDocument/2006/relationships/hyperlink" Target="http://www.cterminome.elasticbeanstalk.com/" TargetMode="External"/><Relationship Id="rId28" Type="http://schemas.openxmlformats.org/officeDocument/2006/relationships/hyperlink" Target="http://www.cterminome.elasticbeanstalk.com/" TargetMode="External"/><Relationship Id="rId49" Type="http://schemas.openxmlformats.org/officeDocument/2006/relationships/hyperlink" Target="http://www.cterminome.elasticbeanstalk.com/" TargetMode="External"/><Relationship Id="rId114" Type="http://schemas.openxmlformats.org/officeDocument/2006/relationships/hyperlink" Target="http://www.cterminome.elasticbeanstalk.com/" TargetMode="External"/><Relationship Id="rId119" Type="http://schemas.openxmlformats.org/officeDocument/2006/relationships/hyperlink" Target="http://www.cterminome.elasticbeanstalk.com/" TargetMode="External"/><Relationship Id="rId44" Type="http://schemas.openxmlformats.org/officeDocument/2006/relationships/hyperlink" Target="http://www.cterminome.elasticbeanstalk.com/" TargetMode="External"/><Relationship Id="rId60" Type="http://schemas.openxmlformats.org/officeDocument/2006/relationships/hyperlink" Target="http://www.cterminome.elasticbeanstalk.com/" TargetMode="External"/><Relationship Id="rId65" Type="http://schemas.openxmlformats.org/officeDocument/2006/relationships/hyperlink" Target="http://www.cterminome.elasticbeanstalk.com/" TargetMode="External"/><Relationship Id="rId81" Type="http://schemas.openxmlformats.org/officeDocument/2006/relationships/hyperlink" Target="http://www.cterminome.elasticbeanstalk.com/" TargetMode="External"/><Relationship Id="rId86" Type="http://schemas.openxmlformats.org/officeDocument/2006/relationships/hyperlink" Target="http://www.cterminome.elasticbeanstalk.com/" TargetMode="External"/><Relationship Id="rId130" Type="http://schemas.openxmlformats.org/officeDocument/2006/relationships/hyperlink" Target="http://www.cterminome.elasticbeanstalk.com/" TargetMode="External"/><Relationship Id="rId135" Type="http://schemas.openxmlformats.org/officeDocument/2006/relationships/hyperlink" Target="http://www.cterminome.elasticbeanstalk.com/" TargetMode="External"/><Relationship Id="rId151" Type="http://schemas.openxmlformats.org/officeDocument/2006/relationships/hyperlink" Target="http://www.cterminome.elasticbeanstalk.com/" TargetMode="External"/><Relationship Id="rId156" Type="http://schemas.openxmlformats.org/officeDocument/2006/relationships/hyperlink" Target="http://www.cterminome.elasticbeanstalk.com/" TargetMode="External"/><Relationship Id="rId177" Type="http://schemas.openxmlformats.org/officeDocument/2006/relationships/hyperlink" Target="http://www.cterminome.elasticbeanstalk.com/" TargetMode="External"/><Relationship Id="rId198" Type="http://schemas.openxmlformats.org/officeDocument/2006/relationships/hyperlink" Target="http://www.cterminome.elasticbeanstalk.com/" TargetMode="External"/><Relationship Id="rId172" Type="http://schemas.openxmlformats.org/officeDocument/2006/relationships/hyperlink" Target="http://www.cterminome.elasticbeanstalk.com/" TargetMode="External"/><Relationship Id="rId193" Type="http://schemas.openxmlformats.org/officeDocument/2006/relationships/hyperlink" Target="http://www.cterminome.elasticbeanstalk.com/" TargetMode="External"/><Relationship Id="rId202" Type="http://schemas.openxmlformats.org/officeDocument/2006/relationships/hyperlink" Target="http://www.cterminome.elasticbeanstalk.com/" TargetMode="External"/><Relationship Id="rId207" Type="http://schemas.openxmlformats.org/officeDocument/2006/relationships/hyperlink" Target="http://www.cterminome.elasticbeanstalk.com/" TargetMode="External"/><Relationship Id="rId223" Type="http://schemas.openxmlformats.org/officeDocument/2006/relationships/hyperlink" Target="http://www.cterminome.elasticbeanstalk.com/" TargetMode="External"/><Relationship Id="rId228" Type="http://schemas.openxmlformats.org/officeDocument/2006/relationships/hyperlink" Target="http://www.cterminome.elasticbeanstalk.com/" TargetMode="External"/><Relationship Id="rId244" Type="http://schemas.openxmlformats.org/officeDocument/2006/relationships/hyperlink" Target="http://www.cterminome.elasticbeanstalk.com/" TargetMode="External"/><Relationship Id="rId13" Type="http://schemas.openxmlformats.org/officeDocument/2006/relationships/hyperlink" Target="http://www.cterminome.elasticbeanstalk.com/" TargetMode="External"/><Relationship Id="rId18" Type="http://schemas.openxmlformats.org/officeDocument/2006/relationships/hyperlink" Target="http://www.cterminome.elasticbeanstalk.com/" TargetMode="External"/><Relationship Id="rId39" Type="http://schemas.openxmlformats.org/officeDocument/2006/relationships/hyperlink" Target="http://www.cterminome.elasticbeanstalk.com/" TargetMode="External"/><Relationship Id="rId109" Type="http://schemas.openxmlformats.org/officeDocument/2006/relationships/hyperlink" Target="http://www.cterminome.elasticbeanstalk.com/" TargetMode="External"/><Relationship Id="rId34" Type="http://schemas.openxmlformats.org/officeDocument/2006/relationships/hyperlink" Target="http://www.cterminome.elasticbeanstalk.com/" TargetMode="External"/><Relationship Id="rId50" Type="http://schemas.openxmlformats.org/officeDocument/2006/relationships/hyperlink" Target="http://www.cterminome.elasticbeanstalk.com/" TargetMode="External"/><Relationship Id="rId55" Type="http://schemas.openxmlformats.org/officeDocument/2006/relationships/hyperlink" Target="http://www.cterminome.elasticbeanstalk.com/" TargetMode="External"/><Relationship Id="rId76" Type="http://schemas.openxmlformats.org/officeDocument/2006/relationships/hyperlink" Target="http://www.cterminome.elasticbeanstalk.com/" TargetMode="External"/><Relationship Id="rId97" Type="http://schemas.openxmlformats.org/officeDocument/2006/relationships/hyperlink" Target="http://www.cterminome.elasticbeanstalk.com/" TargetMode="External"/><Relationship Id="rId104" Type="http://schemas.openxmlformats.org/officeDocument/2006/relationships/hyperlink" Target="http://www.cterminome.elasticbeanstalk.com/" TargetMode="External"/><Relationship Id="rId120" Type="http://schemas.openxmlformats.org/officeDocument/2006/relationships/hyperlink" Target="http://www.cterminome.elasticbeanstalk.com/" TargetMode="External"/><Relationship Id="rId125" Type="http://schemas.openxmlformats.org/officeDocument/2006/relationships/hyperlink" Target="http://www.cterminome.elasticbeanstalk.com/" TargetMode="External"/><Relationship Id="rId141" Type="http://schemas.openxmlformats.org/officeDocument/2006/relationships/hyperlink" Target="http://www.cterminome.elasticbeanstalk.com/" TargetMode="External"/><Relationship Id="rId146" Type="http://schemas.openxmlformats.org/officeDocument/2006/relationships/hyperlink" Target="http://www.cterminome.elasticbeanstalk.com/" TargetMode="External"/><Relationship Id="rId167" Type="http://schemas.openxmlformats.org/officeDocument/2006/relationships/hyperlink" Target="http://www.cterminome.elasticbeanstalk.com/" TargetMode="External"/><Relationship Id="rId188" Type="http://schemas.openxmlformats.org/officeDocument/2006/relationships/hyperlink" Target="http://www.cterminome.elasticbeanstalk.com/" TargetMode="External"/><Relationship Id="rId7" Type="http://schemas.openxmlformats.org/officeDocument/2006/relationships/hyperlink" Target="http://www.cterminome.elasticbeanstalk.com/" TargetMode="External"/><Relationship Id="rId71" Type="http://schemas.openxmlformats.org/officeDocument/2006/relationships/hyperlink" Target="http://www.cterminome.elasticbeanstalk.com/" TargetMode="External"/><Relationship Id="rId92" Type="http://schemas.openxmlformats.org/officeDocument/2006/relationships/hyperlink" Target="http://www.cterminome.elasticbeanstalk.com/" TargetMode="External"/><Relationship Id="rId162" Type="http://schemas.openxmlformats.org/officeDocument/2006/relationships/hyperlink" Target="http://www.cterminome.elasticbeanstalk.com/" TargetMode="External"/><Relationship Id="rId183" Type="http://schemas.openxmlformats.org/officeDocument/2006/relationships/hyperlink" Target="http://www.cterminome.elasticbeanstalk.com/" TargetMode="External"/><Relationship Id="rId213" Type="http://schemas.openxmlformats.org/officeDocument/2006/relationships/hyperlink" Target="http://www.cterminome.elasticbeanstalk.com/" TargetMode="External"/><Relationship Id="rId218" Type="http://schemas.openxmlformats.org/officeDocument/2006/relationships/hyperlink" Target="http://www.cterminome.elasticbeanstalk.com/" TargetMode="External"/><Relationship Id="rId234" Type="http://schemas.openxmlformats.org/officeDocument/2006/relationships/hyperlink" Target="http://www.cterminome.elasticbeanstalk.com/" TargetMode="External"/><Relationship Id="rId239" Type="http://schemas.openxmlformats.org/officeDocument/2006/relationships/hyperlink" Target="http://www.cterminome.elasticbeanstalk.com/" TargetMode="External"/><Relationship Id="rId2" Type="http://schemas.openxmlformats.org/officeDocument/2006/relationships/hyperlink" Target="http://www.cterminome.elasticbeanstalk.com/" TargetMode="External"/><Relationship Id="rId29" Type="http://schemas.openxmlformats.org/officeDocument/2006/relationships/hyperlink" Target="http://www.cterminome.elasticbeanstalk.com/" TargetMode="External"/><Relationship Id="rId24" Type="http://schemas.openxmlformats.org/officeDocument/2006/relationships/hyperlink" Target="http://www.cterminome.elasticbeanstalk.com/" TargetMode="External"/><Relationship Id="rId40" Type="http://schemas.openxmlformats.org/officeDocument/2006/relationships/hyperlink" Target="http://www.cterminome.elasticbeanstalk.com/" TargetMode="External"/><Relationship Id="rId45" Type="http://schemas.openxmlformats.org/officeDocument/2006/relationships/hyperlink" Target="http://www.cterminome.elasticbeanstalk.com/" TargetMode="External"/><Relationship Id="rId66" Type="http://schemas.openxmlformats.org/officeDocument/2006/relationships/hyperlink" Target="http://www.cterminome.elasticbeanstalk.com/" TargetMode="External"/><Relationship Id="rId87" Type="http://schemas.openxmlformats.org/officeDocument/2006/relationships/hyperlink" Target="http://www.cterminome.elasticbeanstalk.com/" TargetMode="External"/><Relationship Id="rId110" Type="http://schemas.openxmlformats.org/officeDocument/2006/relationships/hyperlink" Target="http://www.cterminome.elasticbeanstalk.com/" TargetMode="External"/><Relationship Id="rId115" Type="http://schemas.openxmlformats.org/officeDocument/2006/relationships/hyperlink" Target="http://www.cterminome.elasticbeanstalk.com/" TargetMode="External"/><Relationship Id="rId131" Type="http://schemas.openxmlformats.org/officeDocument/2006/relationships/hyperlink" Target="http://www.cterminome.elasticbeanstalk.com/" TargetMode="External"/><Relationship Id="rId136" Type="http://schemas.openxmlformats.org/officeDocument/2006/relationships/hyperlink" Target="http://www.cterminome.elasticbeanstalk.com/" TargetMode="External"/><Relationship Id="rId157" Type="http://schemas.openxmlformats.org/officeDocument/2006/relationships/hyperlink" Target="http://www.cterminome.elasticbeanstalk.com/" TargetMode="External"/><Relationship Id="rId178" Type="http://schemas.openxmlformats.org/officeDocument/2006/relationships/hyperlink" Target="http://www.cterminome.elasticbeanstalk.com/" TargetMode="External"/><Relationship Id="rId61" Type="http://schemas.openxmlformats.org/officeDocument/2006/relationships/hyperlink" Target="http://www.cterminome.elasticbeanstalk.com/" TargetMode="External"/><Relationship Id="rId82" Type="http://schemas.openxmlformats.org/officeDocument/2006/relationships/hyperlink" Target="http://www.cterminome.elasticbeanstalk.com/" TargetMode="External"/><Relationship Id="rId152" Type="http://schemas.openxmlformats.org/officeDocument/2006/relationships/hyperlink" Target="http://www.cterminome.elasticbeanstalk.com/" TargetMode="External"/><Relationship Id="rId173" Type="http://schemas.openxmlformats.org/officeDocument/2006/relationships/hyperlink" Target="http://www.cterminome.elasticbeanstalk.com/" TargetMode="External"/><Relationship Id="rId194" Type="http://schemas.openxmlformats.org/officeDocument/2006/relationships/hyperlink" Target="http://www.cterminome.elasticbeanstalk.com/" TargetMode="External"/><Relationship Id="rId199" Type="http://schemas.openxmlformats.org/officeDocument/2006/relationships/hyperlink" Target="http://www.cterminome.elasticbeanstalk.com/" TargetMode="External"/><Relationship Id="rId203" Type="http://schemas.openxmlformats.org/officeDocument/2006/relationships/hyperlink" Target="http://www.cterminome.elasticbeanstalk.com/" TargetMode="External"/><Relationship Id="rId208" Type="http://schemas.openxmlformats.org/officeDocument/2006/relationships/hyperlink" Target="http://www.cterminome.elasticbeanstalk.com/" TargetMode="External"/><Relationship Id="rId229" Type="http://schemas.openxmlformats.org/officeDocument/2006/relationships/hyperlink" Target="http://www.cterminome.elasticbeanstalk.com/" TargetMode="External"/><Relationship Id="rId19" Type="http://schemas.openxmlformats.org/officeDocument/2006/relationships/hyperlink" Target="http://www.cterminome.elasticbeanstalk.com/" TargetMode="External"/><Relationship Id="rId224" Type="http://schemas.openxmlformats.org/officeDocument/2006/relationships/hyperlink" Target="http://www.cterminome.elasticbeanstalk.com/" TargetMode="External"/><Relationship Id="rId240" Type="http://schemas.openxmlformats.org/officeDocument/2006/relationships/hyperlink" Target="http://www.cterminome.elasticbeanstalk.com/" TargetMode="External"/><Relationship Id="rId14" Type="http://schemas.openxmlformats.org/officeDocument/2006/relationships/hyperlink" Target="http://www.cterminome.elasticbeanstalk.com/" TargetMode="External"/><Relationship Id="rId30" Type="http://schemas.openxmlformats.org/officeDocument/2006/relationships/hyperlink" Target="http://www.cterminome.elasticbeanstalk.com/" TargetMode="External"/><Relationship Id="rId35" Type="http://schemas.openxmlformats.org/officeDocument/2006/relationships/hyperlink" Target="http://www.cterminome.elasticbeanstalk.com/" TargetMode="External"/><Relationship Id="rId56" Type="http://schemas.openxmlformats.org/officeDocument/2006/relationships/hyperlink" Target="http://www.cterminome.elasticbeanstalk.com/" TargetMode="External"/><Relationship Id="rId77" Type="http://schemas.openxmlformats.org/officeDocument/2006/relationships/hyperlink" Target="http://www.cterminome.elasticbeanstalk.com/" TargetMode="External"/><Relationship Id="rId100" Type="http://schemas.openxmlformats.org/officeDocument/2006/relationships/hyperlink" Target="http://www.cterminome.elasticbeanstalk.com/" TargetMode="External"/><Relationship Id="rId105" Type="http://schemas.openxmlformats.org/officeDocument/2006/relationships/hyperlink" Target="http://www.cterminome.elasticbeanstalk.com/" TargetMode="External"/><Relationship Id="rId126" Type="http://schemas.openxmlformats.org/officeDocument/2006/relationships/hyperlink" Target="http://www.cterminome.elasticbeanstalk.com/" TargetMode="External"/><Relationship Id="rId147" Type="http://schemas.openxmlformats.org/officeDocument/2006/relationships/hyperlink" Target="http://www.cterminome.elasticbeanstalk.com/" TargetMode="External"/><Relationship Id="rId168" Type="http://schemas.openxmlformats.org/officeDocument/2006/relationships/hyperlink" Target="http://www.cterminome.elasticbeanstalk.com/" TargetMode="External"/><Relationship Id="rId8" Type="http://schemas.openxmlformats.org/officeDocument/2006/relationships/hyperlink" Target="http://www.cterminome.elasticbeanstalk.com/" TargetMode="External"/><Relationship Id="rId51" Type="http://schemas.openxmlformats.org/officeDocument/2006/relationships/hyperlink" Target="http://www.cterminome.elasticbeanstalk.com/" TargetMode="External"/><Relationship Id="rId72" Type="http://schemas.openxmlformats.org/officeDocument/2006/relationships/hyperlink" Target="http://www.cterminome.elasticbeanstalk.com/" TargetMode="External"/><Relationship Id="rId93" Type="http://schemas.openxmlformats.org/officeDocument/2006/relationships/hyperlink" Target="http://www.cterminome.elasticbeanstalk.com/" TargetMode="External"/><Relationship Id="rId98" Type="http://schemas.openxmlformats.org/officeDocument/2006/relationships/hyperlink" Target="http://www.cterminome.elasticbeanstalk.com/" TargetMode="External"/><Relationship Id="rId121" Type="http://schemas.openxmlformats.org/officeDocument/2006/relationships/hyperlink" Target="http://www.cterminome.elasticbeanstalk.com/" TargetMode="External"/><Relationship Id="rId142" Type="http://schemas.openxmlformats.org/officeDocument/2006/relationships/hyperlink" Target="http://www.cterminome.elasticbeanstalk.com/" TargetMode="External"/><Relationship Id="rId163" Type="http://schemas.openxmlformats.org/officeDocument/2006/relationships/hyperlink" Target="http://www.cterminome.elasticbeanstalk.com/" TargetMode="External"/><Relationship Id="rId184" Type="http://schemas.openxmlformats.org/officeDocument/2006/relationships/hyperlink" Target="http://www.cterminome.elasticbeanstalk.com/" TargetMode="External"/><Relationship Id="rId189" Type="http://schemas.openxmlformats.org/officeDocument/2006/relationships/hyperlink" Target="http://www.cterminome.elasticbeanstalk.com/" TargetMode="External"/><Relationship Id="rId219" Type="http://schemas.openxmlformats.org/officeDocument/2006/relationships/hyperlink" Target="http://www.cterminome.elasticbeanstalk.com/" TargetMode="External"/><Relationship Id="rId3" Type="http://schemas.openxmlformats.org/officeDocument/2006/relationships/hyperlink" Target="http://www.cterminome.elasticbeanstalk.com/" TargetMode="External"/><Relationship Id="rId214" Type="http://schemas.openxmlformats.org/officeDocument/2006/relationships/hyperlink" Target="http://www.cterminome.elasticbeanstalk.com/" TargetMode="External"/><Relationship Id="rId230" Type="http://schemas.openxmlformats.org/officeDocument/2006/relationships/hyperlink" Target="http://www.cterminome.elasticbeanstalk.com/" TargetMode="External"/><Relationship Id="rId235" Type="http://schemas.openxmlformats.org/officeDocument/2006/relationships/hyperlink" Target="http://www.cterminome.elasticbeanstalk.com/" TargetMode="External"/><Relationship Id="rId25" Type="http://schemas.openxmlformats.org/officeDocument/2006/relationships/hyperlink" Target="http://www.cterminome.elasticbeanstalk.com/" TargetMode="External"/><Relationship Id="rId46" Type="http://schemas.openxmlformats.org/officeDocument/2006/relationships/hyperlink" Target="http://www.cterminome.elasticbeanstalk.com/" TargetMode="External"/><Relationship Id="rId67" Type="http://schemas.openxmlformats.org/officeDocument/2006/relationships/hyperlink" Target="http://www.cterminome.elasticbeanstalk.com/" TargetMode="External"/><Relationship Id="rId116" Type="http://schemas.openxmlformats.org/officeDocument/2006/relationships/hyperlink" Target="http://www.cterminome.elasticbeanstalk.com/" TargetMode="External"/><Relationship Id="rId137" Type="http://schemas.openxmlformats.org/officeDocument/2006/relationships/hyperlink" Target="http://www.cterminome.elasticbeanstalk.com/" TargetMode="External"/><Relationship Id="rId158" Type="http://schemas.openxmlformats.org/officeDocument/2006/relationships/hyperlink" Target="http://www.cterminome.elasticbeanstalk.com/" TargetMode="External"/><Relationship Id="rId20" Type="http://schemas.openxmlformats.org/officeDocument/2006/relationships/hyperlink" Target="http://www.cterminome.elasticbeanstalk.com/" TargetMode="External"/><Relationship Id="rId41" Type="http://schemas.openxmlformats.org/officeDocument/2006/relationships/hyperlink" Target="http://www.cterminome.elasticbeanstalk.com/" TargetMode="External"/><Relationship Id="rId62" Type="http://schemas.openxmlformats.org/officeDocument/2006/relationships/hyperlink" Target="http://www.cterminome.elasticbeanstalk.com/" TargetMode="External"/><Relationship Id="rId83" Type="http://schemas.openxmlformats.org/officeDocument/2006/relationships/hyperlink" Target="http://www.cterminome.elasticbeanstalk.com/" TargetMode="External"/><Relationship Id="rId88" Type="http://schemas.openxmlformats.org/officeDocument/2006/relationships/hyperlink" Target="http://www.cterminome.elasticbeanstalk.com/" TargetMode="External"/><Relationship Id="rId111" Type="http://schemas.openxmlformats.org/officeDocument/2006/relationships/hyperlink" Target="http://www.cterminome.elasticbeanstalk.com/" TargetMode="External"/><Relationship Id="rId132" Type="http://schemas.openxmlformats.org/officeDocument/2006/relationships/hyperlink" Target="http://www.cterminome.elasticbeanstalk.com/" TargetMode="External"/><Relationship Id="rId153" Type="http://schemas.openxmlformats.org/officeDocument/2006/relationships/hyperlink" Target="http://www.cterminome.elasticbeanstalk.com/" TargetMode="External"/><Relationship Id="rId174" Type="http://schemas.openxmlformats.org/officeDocument/2006/relationships/hyperlink" Target="http://www.cterminome.elasticbeanstalk.com/" TargetMode="External"/><Relationship Id="rId179" Type="http://schemas.openxmlformats.org/officeDocument/2006/relationships/hyperlink" Target="http://www.cterminome.elasticbeanstalk.com/" TargetMode="External"/><Relationship Id="rId195" Type="http://schemas.openxmlformats.org/officeDocument/2006/relationships/hyperlink" Target="http://www.cterminome.elasticbeanstalk.com/" TargetMode="External"/><Relationship Id="rId209" Type="http://schemas.openxmlformats.org/officeDocument/2006/relationships/hyperlink" Target="http://www.cterminome.elasticbeanstalk.com/" TargetMode="External"/><Relationship Id="rId190" Type="http://schemas.openxmlformats.org/officeDocument/2006/relationships/hyperlink" Target="http://www.cterminome.elasticbeanstalk.com/" TargetMode="External"/><Relationship Id="rId204" Type="http://schemas.openxmlformats.org/officeDocument/2006/relationships/hyperlink" Target="http://www.cterminome.elasticbeanstalk.com/" TargetMode="External"/><Relationship Id="rId220" Type="http://schemas.openxmlformats.org/officeDocument/2006/relationships/hyperlink" Target="http://www.cterminome.elasticbeanstalk.com/" TargetMode="External"/><Relationship Id="rId225" Type="http://schemas.openxmlformats.org/officeDocument/2006/relationships/hyperlink" Target="http://www.cterminome.elasticbeanstalk.com/" TargetMode="External"/><Relationship Id="rId241" Type="http://schemas.openxmlformats.org/officeDocument/2006/relationships/hyperlink" Target="http://www.cterminome.elasticbeanstalk.com/" TargetMode="External"/><Relationship Id="rId15" Type="http://schemas.openxmlformats.org/officeDocument/2006/relationships/hyperlink" Target="http://www.cterminome.elasticbeanstalk.com/" TargetMode="External"/><Relationship Id="rId36" Type="http://schemas.openxmlformats.org/officeDocument/2006/relationships/hyperlink" Target="http://www.cterminome.elasticbeanstalk.com/" TargetMode="External"/><Relationship Id="rId57" Type="http://schemas.openxmlformats.org/officeDocument/2006/relationships/hyperlink" Target="http://www.cterminome.elasticbeanstalk.com/" TargetMode="External"/><Relationship Id="rId106" Type="http://schemas.openxmlformats.org/officeDocument/2006/relationships/hyperlink" Target="http://www.cterminome.elasticbeanstalk.com/" TargetMode="External"/><Relationship Id="rId127" Type="http://schemas.openxmlformats.org/officeDocument/2006/relationships/hyperlink" Target="http://www.cterminome.elasticbeanstalk.com/" TargetMode="External"/><Relationship Id="rId10" Type="http://schemas.openxmlformats.org/officeDocument/2006/relationships/hyperlink" Target="http://www.cterminome.elasticbeanstalk.com/" TargetMode="External"/><Relationship Id="rId31" Type="http://schemas.openxmlformats.org/officeDocument/2006/relationships/hyperlink" Target="http://www.cterminome.elasticbeanstalk.com/" TargetMode="External"/><Relationship Id="rId52" Type="http://schemas.openxmlformats.org/officeDocument/2006/relationships/hyperlink" Target="http://www.cterminome.elasticbeanstalk.com/" TargetMode="External"/><Relationship Id="rId73" Type="http://schemas.openxmlformats.org/officeDocument/2006/relationships/hyperlink" Target="http://www.cterminome.elasticbeanstalk.com/" TargetMode="External"/><Relationship Id="rId78" Type="http://schemas.openxmlformats.org/officeDocument/2006/relationships/hyperlink" Target="http://www.cterminome.elasticbeanstalk.com/" TargetMode="External"/><Relationship Id="rId94" Type="http://schemas.openxmlformats.org/officeDocument/2006/relationships/hyperlink" Target="http://www.cterminome.elasticbeanstalk.com/" TargetMode="External"/><Relationship Id="rId99" Type="http://schemas.openxmlformats.org/officeDocument/2006/relationships/hyperlink" Target="http://www.cterminome.elasticbeanstalk.com/" TargetMode="External"/><Relationship Id="rId101" Type="http://schemas.openxmlformats.org/officeDocument/2006/relationships/hyperlink" Target="http://www.cterminome.elasticbeanstalk.com/" TargetMode="External"/><Relationship Id="rId122" Type="http://schemas.openxmlformats.org/officeDocument/2006/relationships/hyperlink" Target="http://www.cterminome.elasticbeanstalk.com/" TargetMode="External"/><Relationship Id="rId143" Type="http://schemas.openxmlformats.org/officeDocument/2006/relationships/hyperlink" Target="http://www.cterminome.elasticbeanstalk.com/" TargetMode="External"/><Relationship Id="rId148" Type="http://schemas.openxmlformats.org/officeDocument/2006/relationships/hyperlink" Target="http://www.cterminome.elasticbeanstalk.com/" TargetMode="External"/><Relationship Id="rId164" Type="http://schemas.openxmlformats.org/officeDocument/2006/relationships/hyperlink" Target="http://www.cterminome.elasticbeanstalk.com/" TargetMode="External"/><Relationship Id="rId169" Type="http://schemas.openxmlformats.org/officeDocument/2006/relationships/hyperlink" Target="http://www.cterminome.elasticbeanstalk.com/" TargetMode="External"/><Relationship Id="rId185" Type="http://schemas.openxmlformats.org/officeDocument/2006/relationships/hyperlink" Target="http://www.cterminome.elasticbeanstalk.com/" TargetMode="External"/><Relationship Id="rId4" Type="http://schemas.openxmlformats.org/officeDocument/2006/relationships/hyperlink" Target="http://www.cterminome.elasticbeanstalk.com/" TargetMode="External"/><Relationship Id="rId9" Type="http://schemas.openxmlformats.org/officeDocument/2006/relationships/hyperlink" Target="http://www.cterminome.elasticbeanstalk.com/" TargetMode="External"/><Relationship Id="rId180" Type="http://schemas.openxmlformats.org/officeDocument/2006/relationships/hyperlink" Target="http://www.cterminome.elasticbeanstalk.com/" TargetMode="External"/><Relationship Id="rId210" Type="http://schemas.openxmlformats.org/officeDocument/2006/relationships/hyperlink" Target="http://www.cterminome.elasticbeanstalk.com/" TargetMode="External"/><Relationship Id="rId215" Type="http://schemas.openxmlformats.org/officeDocument/2006/relationships/hyperlink" Target="http://www.cterminome.elasticbeanstalk.com/" TargetMode="External"/><Relationship Id="rId236" Type="http://schemas.openxmlformats.org/officeDocument/2006/relationships/hyperlink" Target="http://www.cterminome.elasticbeanstalk.com/" TargetMode="External"/><Relationship Id="rId26" Type="http://schemas.openxmlformats.org/officeDocument/2006/relationships/hyperlink" Target="http://www.cterminome.elasticbeanstalk.com/" TargetMode="External"/><Relationship Id="rId231" Type="http://schemas.openxmlformats.org/officeDocument/2006/relationships/hyperlink" Target="http://www.cterminome.elasticbeanstalk.com/" TargetMode="External"/><Relationship Id="rId47" Type="http://schemas.openxmlformats.org/officeDocument/2006/relationships/hyperlink" Target="http://www.cterminome.elasticbeanstalk.com/" TargetMode="External"/><Relationship Id="rId68" Type="http://schemas.openxmlformats.org/officeDocument/2006/relationships/hyperlink" Target="http://www.cterminome.elasticbeanstalk.com/" TargetMode="External"/><Relationship Id="rId89" Type="http://schemas.openxmlformats.org/officeDocument/2006/relationships/hyperlink" Target="http://www.cterminome.elasticbeanstalk.com/" TargetMode="External"/><Relationship Id="rId112" Type="http://schemas.openxmlformats.org/officeDocument/2006/relationships/hyperlink" Target="http://www.cterminome.elasticbeanstalk.com/" TargetMode="External"/><Relationship Id="rId133" Type="http://schemas.openxmlformats.org/officeDocument/2006/relationships/hyperlink" Target="http://www.cterminome.elasticbeanstalk.com/" TargetMode="External"/><Relationship Id="rId154" Type="http://schemas.openxmlformats.org/officeDocument/2006/relationships/hyperlink" Target="http://www.cterminome.elasticbeanstalk.com/" TargetMode="External"/><Relationship Id="rId175" Type="http://schemas.openxmlformats.org/officeDocument/2006/relationships/hyperlink" Target="http://www.cterminome.elasticbeanstalk.com/" TargetMode="External"/><Relationship Id="rId196" Type="http://schemas.openxmlformats.org/officeDocument/2006/relationships/hyperlink" Target="http://www.cterminome.elasticbeanstalk.com/" TargetMode="External"/><Relationship Id="rId200" Type="http://schemas.openxmlformats.org/officeDocument/2006/relationships/hyperlink" Target="http://www.cterminome.elasticbeanstalk.com/" TargetMode="External"/><Relationship Id="rId16" Type="http://schemas.openxmlformats.org/officeDocument/2006/relationships/hyperlink" Target="http://www.cterminome.elasticbeanstalk.com/" TargetMode="External"/><Relationship Id="rId221" Type="http://schemas.openxmlformats.org/officeDocument/2006/relationships/hyperlink" Target="http://www.cterminome.elasticbeanstalk.com/" TargetMode="External"/><Relationship Id="rId242" Type="http://schemas.openxmlformats.org/officeDocument/2006/relationships/hyperlink" Target="http://www.cterminome.elasticbeanstalk.com/" TargetMode="External"/><Relationship Id="rId37" Type="http://schemas.openxmlformats.org/officeDocument/2006/relationships/hyperlink" Target="http://www.cterminome.elasticbeanstalk.com/" TargetMode="External"/><Relationship Id="rId58" Type="http://schemas.openxmlformats.org/officeDocument/2006/relationships/hyperlink" Target="http://www.cterminome.elasticbeanstalk.com/" TargetMode="External"/><Relationship Id="rId79" Type="http://schemas.openxmlformats.org/officeDocument/2006/relationships/hyperlink" Target="http://www.cterminome.elasticbeanstalk.com/" TargetMode="External"/><Relationship Id="rId102" Type="http://schemas.openxmlformats.org/officeDocument/2006/relationships/hyperlink" Target="http://www.cterminome.elasticbeanstalk.com/" TargetMode="External"/><Relationship Id="rId123" Type="http://schemas.openxmlformats.org/officeDocument/2006/relationships/hyperlink" Target="http://www.cterminome.elasticbeanstalk.com/" TargetMode="External"/><Relationship Id="rId144" Type="http://schemas.openxmlformats.org/officeDocument/2006/relationships/hyperlink" Target="http://www.cterminome.elasticbeanstalk.com/" TargetMode="External"/><Relationship Id="rId90" Type="http://schemas.openxmlformats.org/officeDocument/2006/relationships/hyperlink" Target="http://www.cterminome.elasticbeanstalk.com/" TargetMode="External"/><Relationship Id="rId165" Type="http://schemas.openxmlformats.org/officeDocument/2006/relationships/hyperlink" Target="http://www.cterminome.elasticbeanstalk.com/" TargetMode="External"/><Relationship Id="rId186" Type="http://schemas.openxmlformats.org/officeDocument/2006/relationships/hyperlink" Target="http://www.cterminome.elasticbeanstalk.com/" TargetMode="External"/><Relationship Id="rId211" Type="http://schemas.openxmlformats.org/officeDocument/2006/relationships/hyperlink" Target="http://www.cterminome.elasticbeanstalk.com/" TargetMode="External"/><Relationship Id="rId232" Type="http://schemas.openxmlformats.org/officeDocument/2006/relationships/hyperlink" Target="http://www.cterminome.elasticbeanstalk.com/" TargetMode="External"/><Relationship Id="rId27" Type="http://schemas.openxmlformats.org/officeDocument/2006/relationships/hyperlink" Target="http://www.cterminome.elasticbeanstalk.com/" TargetMode="External"/><Relationship Id="rId48" Type="http://schemas.openxmlformats.org/officeDocument/2006/relationships/hyperlink" Target="http://www.cterminome.elasticbeanstalk.com/" TargetMode="External"/><Relationship Id="rId69" Type="http://schemas.openxmlformats.org/officeDocument/2006/relationships/hyperlink" Target="http://www.cterminome.elasticbeanstalk.com/" TargetMode="External"/><Relationship Id="rId113" Type="http://schemas.openxmlformats.org/officeDocument/2006/relationships/hyperlink" Target="http://www.cterminome.elasticbeanstalk.com/" TargetMode="External"/><Relationship Id="rId134" Type="http://schemas.openxmlformats.org/officeDocument/2006/relationships/hyperlink" Target="http://www.cterminome.elasticbeanstalk.com/" TargetMode="External"/><Relationship Id="rId80" Type="http://schemas.openxmlformats.org/officeDocument/2006/relationships/hyperlink" Target="http://www.cterminome.elasticbeanstalk.com/" TargetMode="External"/><Relationship Id="rId155" Type="http://schemas.openxmlformats.org/officeDocument/2006/relationships/hyperlink" Target="http://www.cterminome.elasticbeanstalk.com/" TargetMode="External"/><Relationship Id="rId176" Type="http://schemas.openxmlformats.org/officeDocument/2006/relationships/hyperlink" Target="http://www.cterminome.elasticbeanstalk.com/" TargetMode="External"/><Relationship Id="rId197" Type="http://schemas.openxmlformats.org/officeDocument/2006/relationships/hyperlink" Target="http://www.cterminome.elasticbeanstalk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B309"/>
  <sheetViews>
    <sheetView tabSelected="1" workbookViewId="0">
      <selection activeCell="G1" sqref="G1"/>
    </sheetView>
  </sheetViews>
  <sheetFormatPr defaultColWidth="7.7109375" defaultRowHeight="15"/>
  <cols>
    <col min="1" max="1" width="12.5703125" style="4" customWidth="1"/>
    <col min="2" max="2" width="24.28515625" style="4" customWidth="1"/>
    <col min="3" max="3" width="21.42578125" style="4" customWidth="1"/>
    <col min="4" max="4" width="22.85546875" style="4" customWidth="1"/>
    <col min="5" max="5" width="21.42578125" style="4" customWidth="1"/>
    <col min="6" max="6" width="21.140625" style="4" customWidth="1"/>
    <col min="7" max="7" width="41.28515625" style="2" customWidth="1"/>
    <col min="8" max="8" width="12.42578125" style="2" customWidth="1"/>
    <col min="9" max="9" width="9.5703125" style="3" customWidth="1"/>
    <col min="10" max="10" width="9.7109375" style="4" customWidth="1"/>
    <col min="11" max="11" width="8.85546875" style="4" customWidth="1"/>
    <col min="12" max="12" width="9.42578125" style="4" customWidth="1"/>
    <col min="13" max="13" width="9" style="4" customWidth="1"/>
    <col min="14" max="14" width="9.7109375" style="4" customWidth="1"/>
    <col min="15" max="16" width="8.42578125" style="4" customWidth="1"/>
    <col min="17" max="17" width="8.28515625" style="4" customWidth="1"/>
    <col min="18" max="18" width="8.5703125" style="4" customWidth="1"/>
    <col min="19" max="19" width="8.85546875" style="4" customWidth="1"/>
    <col min="20" max="20" width="8.140625" style="4" customWidth="1"/>
    <col min="21" max="21" width="8" style="4" customWidth="1"/>
    <col min="22" max="22" width="8.42578125" style="4" customWidth="1"/>
    <col min="23" max="23" width="8.7109375" style="4" customWidth="1"/>
    <col min="24" max="24" width="8.5703125" style="4" customWidth="1"/>
    <col min="25" max="25" width="8.140625" style="4" customWidth="1"/>
    <col min="26" max="27" width="9" style="4" customWidth="1"/>
    <col min="28" max="28" width="13.5703125" style="3" customWidth="1"/>
    <col min="29" max="29" width="8.5703125" style="4" customWidth="1"/>
    <col min="30" max="30" width="8.85546875" style="4" customWidth="1"/>
    <col min="31" max="31" width="9.85546875" style="4" customWidth="1"/>
    <col min="32" max="32" width="10" style="4" customWidth="1"/>
    <col min="33" max="33" width="9" style="4" customWidth="1"/>
    <col min="34" max="34" width="9.5703125" style="4" customWidth="1"/>
    <col min="35" max="35" width="9.7109375" style="4" customWidth="1"/>
    <col min="36" max="36" width="8.28515625" style="4" customWidth="1"/>
    <col min="37" max="37" width="8.5703125" style="4" customWidth="1"/>
    <col min="38" max="38" width="8.85546875" style="4" customWidth="1"/>
    <col min="39" max="39" width="8.140625" style="4" customWidth="1"/>
    <col min="40" max="40" width="8" style="4" customWidth="1"/>
    <col min="41" max="41" width="8.42578125" style="4" customWidth="1"/>
    <col min="42" max="42" width="8.7109375" style="4" customWidth="1"/>
    <col min="43" max="43" width="8.5703125" style="4" customWidth="1"/>
    <col min="44" max="44" width="8.140625" style="4" customWidth="1"/>
    <col min="45" max="46" width="9" style="4" customWidth="1"/>
    <col min="47" max="16384" width="7.7109375" style="4"/>
  </cols>
  <sheetData>
    <row r="1" spans="1:54" ht="63" customHeight="1">
      <c r="A1" s="239" t="s">
        <v>0</v>
      </c>
      <c r="B1" s="239"/>
      <c r="C1" s="239"/>
      <c r="D1" s="239"/>
      <c r="E1" s="239"/>
      <c r="F1" s="239"/>
      <c r="G1" s="1"/>
    </row>
    <row r="2" spans="1:54" s="9" customFormat="1" ht="60" customHeight="1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7" t="s">
        <v>8</v>
      </c>
      <c r="I2" s="7" t="s">
        <v>9</v>
      </c>
      <c r="J2" s="7" t="s">
        <v>138</v>
      </c>
      <c r="K2" s="7" t="s">
        <v>139</v>
      </c>
      <c r="L2" s="7" t="s">
        <v>140</v>
      </c>
      <c r="M2" s="7" t="s">
        <v>141</v>
      </c>
      <c r="N2" s="7" t="s">
        <v>142</v>
      </c>
      <c r="O2" s="7" t="s">
        <v>143</v>
      </c>
      <c r="P2" s="7" t="s">
        <v>144</v>
      </c>
      <c r="Q2" s="7" t="s">
        <v>145</v>
      </c>
      <c r="R2" s="7" t="s">
        <v>146</v>
      </c>
      <c r="S2" s="7" t="s">
        <v>147</v>
      </c>
      <c r="T2" s="7" t="s">
        <v>148</v>
      </c>
      <c r="U2" s="7" t="s">
        <v>149</v>
      </c>
      <c r="V2" s="7" t="s">
        <v>150</v>
      </c>
      <c r="W2" s="7" t="s">
        <v>151</v>
      </c>
      <c r="X2" s="7" t="s">
        <v>152</v>
      </c>
      <c r="Y2" s="7" t="s">
        <v>153</v>
      </c>
      <c r="Z2" s="7" t="s">
        <v>154</v>
      </c>
      <c r="AA2" s="7" t="s">
        <v>155</v>
      </c>
      <c r="AB2" s="7" t="s">
        <v>10</v>
      </c>
      <c r="AC2" s="7" t="s">
        <v>156</v>
      </c>
      <c r="AD2" s="7" t="s">
        <v>157</v>
      </c>
      <c r="AE2" s="7" t="s">
        <v>158</v>
      </c>
      <c r="AF2" s="7" t="s">
        <v>159</v>
      </c>
      <c r="AG2" s="7" t="s">
        <v>160</v>
      </c>
      <c r="AH2" s="7" t="s">
        <v>161</v>
      </c>
      <c r="AI2" s="7" t="s">
        <v>162</v>
      </c>
      <c r="AJ2" s="7" t="s">
        <v>163</v>
      </c>
      <c r="AK2" s="7" t="s">
        <v>164</v>
      </c>
      <c r="AL2" s="7" t="s">
        <v>165</v>
      </c>
      <c r="AM2" s="7" t="s">
        <v>166</v>
      </c>
      <c r="AN2" s="7" t="s">
        <v>167</v>
      </c>
      <c r="AO2" s="7" t="s">
        <v>168</v>
      </c>
      <c r="AP2" s="7" t="s">
        <v>169</v>
      </c>
      <c r="AQ2" s="7" t="s">
        <v>170</v>
      </c>
      <c r="AR2" s="7" t="s">
        <v>171</v>
      </c>
      <c r="AS2" s="7" t="s">
        <v>172</v>
      </c>
      <c r="AT2" s="7" t="s">
        <v>173</v>
      </c>
      <c r="AU2" s="8"/>
      <c r="AV2" s="8"/>
      <c r="AW2" s="8"/>
      <c r="AX2" s="8"/>
      <c r="AY2" s="8"/>
      <c r="AZ2" s="8"/>
      <c r="BA2" s="8"/>
      <c r="BB2" s="8"/>
    </row>
    <row r="3" spans="1:54">
      <c r="A3" s="208">
        <v>1</v>
      </c>
      <c r="B3" s="208" t="s">
        <v>11</v>
      </c>
      <c r="C3" s="10"/>
      <c r="D3" s="11" t="s">
        <v>12</v>
      </c>
      <c r="E3" s="12" t="s">
        <v>13</v>
      </c>
      <c r="F3" s="13" t="s">
        <v>14</v>
      </c>
      <c r="G3" s="235" t="s">
        <v>15</v>
      </c>
      <c r="H3" s="237" t="s">
        <v>16</v>
      </c>
      <c r="I3" s="204">
        <f>MIN(D4:F4)</f>
        <v>4.5</v>
      </c>
      <c r="J3" s="214" t="s">
        <v>17</v>
      </c>
      <c r="K3" s="214" t="s">
        <v>17</v>
      </c>
      <c r="L3" s="214" t="s">
        <v>17</v>
      </c>
      <c r="M3" s="214" t="s">
        <v>17</v>
      </c>
      <c r="N3" s="214" t="s">
        <v>17</v>
      </c>
      <c r="O3" s="214" t="s">
        <v>17</v>
      </c>
      <c r="P3" s="214" t="s">
        <v>17</v>
      </c>
      <c r="Q3" s="214" t="s">
        <v>17</v>
      </c>
      <c r="R3" s="214" t="s">
        <v>17</v>
      </c>
      <c r="S3" s="214" t="s">
        <v>17</v>
      </c>
      <c r="T3" s="214" t="s">
        <v>17</v>
      </c>
      <c r="U3" s="214" t="s">
        <v>17</v>
      </c>
      <c r="V3" s="214" t="s">
        <v>17</v>
      </c>
      <c r="W3" s="214" t="s">
        <v>17</v>
      </c>
      <c r="X3" s="220" t="s">
        <v>18</v>
      </c>
      <c r="Y3" s="220" t="s">
        <v>18</v>
      </c>
      <c r="Z3" s="220" t="s">
        <v>18</v>
      </c>
      <c r="AA3" s="220" t="s">
        <v>18</v>
      </c>
      <c r="AB3" s="204">
        <v>7.7</v>
      </c>
      <c r="AC3" s="214" t="s">
        <v>17</v>
      </c>
      <c r="AD3" s="214" t="s">
        <v>17</v>
      </c>
      <c r="AE3" s="214" t="s">
        <v>17</v>
      </c>
      <c r="AF3" s="214" t="s">
        <v>17</v>
      </c>
      <c r="AG3" s="214" t="s">
        <v>17</v>
      </c>
      <c r="AH3" s="214" t="s">
        <v>17</v>
      </c>
      <c r="AI3" s="214" t="s">
        <v>17</v>
      </c>
      <c r="AJ3" s="214" t="s">
        <v>17</v>
      </c>
      <c r="AK3" s="214" t="s">
        <v>17</v>
      </c>
      <c r="AL3" s="214" t="s">
        <v>17</v>
      </c>
      <c r="AM3" s="214" t="s">
        <v>17</v>
      </c>
      <c r="AN3" s="214" t="s">
        <v>17</v>
      </c>
      <c r="AO3" s="214" t="s">
        <v>17</v>
      </c>
      <c r="AP3" s="214" t="s">
        <v>17</v>
      </c>
      <c r="AQ3" s="214" t="s">
        <v>17</v>
      </c>
      <c r="AR3" s="220" t="s">
        <v>18</v>
      </c>
      <c r="AS3" s="220" t="s">
        <v>18</v>
      </c>
      <c r="AT3" s="220" t="s">
        <v>18</v>
      </c>
      <c r="AU3" s="14"/>
      <c r="AV3" s="14"/>
      <c r="AW3" s="14"/>
      <c r="AX3" s="14"/>
      <c r="AY3" s="14"/>
      <c r="AZ3" s="14"/>
      <c r="BA3" s="14"/>
      <c r="BB3" s="14"/>
    </row>
    <row r="4" spans="1:54">
      <c r="A4" s="209"/>
      <c r="B4" s="209"/>
      <c r="C4" s="15"/>
      <c r="D4" s="16">
        <v>7.7</v>
      </c>
      <c r="E4" s="16">
        <v>4.5</v>
      </c>
      <c r="F4" s="16">
        <v>10.8</v>
      </c>
      <c r="G4" s="236"/>
      <c r="H4" s="238"/>
      <c r="I4" s="205"/>
      <c r="J4" s="215"/>
      <c r="K4" s="215"/>
      <c r="L4" s="215"/>
      <c r="M4" s="215"/>
      <c r="N4" s="215"/>
      <c r="O4" s="215"/>
      <c r="P4" s="215"/>
      <c r="Q4" s="215"/>
      <c r="R4" s="215"/>
      <c r="S4" s="215"/>
      <c r="T4" s="215"/>
      <c r="U4" s="215"/>
      <c r="V4" s="215"/>
      <c r="W4" s="215"/>
      <c r="X4" s="221"/>
      <c r="Y4" s="221"/>
      <c r="Z4" s="221"/>
      <c r="AA4" s="221"/>
      <c r="AB4" s="205"/>
      <c r="AC4" s="215"/>
      <c r="AD4" s="215"/>
      <c r="AE4" s="215"/>
      <c r="AF4" s="215"/>
      <c r="AG4" s="215"/>
      <c r="AH4" s="215"/>
      <c r="AI4" s="215"/>
      <c r="AJ4" s="215"/>
      <c r="AK4" s="215"/>
      <c r="AL4" s="215"/>
      <c r="AM4" s="215"/>
      <c r="AN4" s="215"/>
      <c r="AO4" s="215"/>
      <c r="AP4" s="215"/>
      <c r="AQ4" s="215"/>
      <c r="AR4" s="221"/>
      <c r="AS4" s="221"/>
      <c r="AT4" s="221"/>
      <c r="AU4" s="14"/>
      <c r="AV4" s="14"/>
      <c r="AW4" s="14"/>
      <c r="AX4" s="14"/>
      <c r="AY4" s="14"/>
      <c r="AZ4" s="14"/>
      <c r="BA4" s="14"/>
      <c r="BB4" s="14"/>
    </row>
    <row r="5" spans="1:54" ht="15" customHeight="1">
      <c r="A5" s="208">
        <v>2</v>
      </c>
      <c r="B5" s="208" t="s">
        <v>19</v>
      </c>
      <c r="C5" s="15"/>
      <c r="D5" s="17" t="s">
        <v>12</v>
      </c>
      <c r="E5" s="18" t="s">
        <v>13</v>
      </c>
      <c r="F5" s="19" t="s">
        <v>14</v>
      </c>
      <c r="G5" s="235" t="s">
        <v>15</v>
      </c>
      <c r="H5" s="237" t="s">
        <v>16</v>
      </c>
      <c r="I5" s="204">
        <f>MIN(D6:F6)</f>
        <v>-0.2</v>
      </c>
      <c r="J5" s="214" t="s">
        <v>17</v>
      </c>
      <c r="K5" s="214" t="s">
        <v>17</v>
      </c>
      <c r="L5" s="214" t="s">
        <v>17</v>
      </c>
      <c r="M5" s="214" t="s">
        <v>17</v>
      </c>
      <c r="N5" s="214" t="s">
        <v>17</v>
      </c>
      <c r="O5" s="214" t="s">
        <v>17</v>
      </c>
      <c r="P5" s="214" t="s">
        <v>17</v>
      </c>
      <c r="Q5" s="214" t="s">
        <v>17</v>
      </c>
      <c r="R5" s="214" t="s">
        <v>17</v>
      </c>
      <c r="S5" s="220" t="s">
        <v>18</v>
      </c>
      <c r="T5" s="220" t="s">
        <v>18</v>
      </c>
      <c r="U5" s="220" t="s">
        <v>18</v>
      </c>
      <c r="V5" s="220" t="s">
        <v>18</v>
      </c>
      <c r="W5" s="220" t="s">
        <v>18</v>
      </c>
      <c r="X5" s="220" t="s">
        <v>18</v>
      </c>
      <c r="Y5" s="220" t="s">
        <v>18</v>
      </c>
      <c r="Z5" s="220" t="s">
        <v>18</v>
      </c>
      <c r="AA5" s="220" t="s">
        <v>18</v>
      </c>
      <c r="AB5" s="204">
        <v>6.8000000000000007</v>
      </c>
      <c r="AC5" s="214" t="s">
        <v>17</v>
      </c>
      <c r="AD5" s="214" t="s">
        <v>17</v>
      </c>
      <c r="AE5" s="214" t="s">
        <v>17</v>
      </c>
      <c r="AF5" s="214" t="s">
        <v>17</v>
      </c>
      <c r="AG5" s="214" t="s">
        <v>17</v>
      </c>
      <c r="AH5" s="214" t="s">
        <v>17</v>
      </c>
      <c r="AI5" s="214" t="s">
        <v>17</v>
      </c>
      <c r="AJ5" s="214" t="s">
        <v>17</v>
      </c>
      <c r="AK5" s="214" t="s">
        <v>17</v>
      </c>
      <c r="AL5" s="214" t="s">
        <v>17</v>
      </c>
      <c r="AM5" s="214" t="s">
        <v>17</v>
      </c>
      <c r="AN5" s="214" t="s">
        <v>17</v>
      </c>
      <c r="AO5" s="214" t="s">
        <v>17</v>
      </c>
      <c r="AP5" s="214" t="s">
        <v>17</v>
      </c>
      <c r="AQ5" s="214" t="s">
        <v>17</v>
      </c>
      <c r="AR5" s="220" t="s">
        <v>18</v>
      </c>
      <c r="AS5" s="220" t="s">
        <v>18</v>
      </c>
      <c r="AT5" s="220" t="s">
        <v>18</v>
      </c>
      <c r="AU5" s="14"/>
      <c r="AV5" s="14"/>
      <c r="AW5" s="14"/>
      <c r="AX5" s="14"/>
      <c r="AY5" s="14"/>
      <c r="AZ5" s="14"/>
      <c r="BA5" s="14"/>
      <c r="BB5" s="14"/>
    </row>
    <row r="6" spans="1:54" ht="15" customHeight="1">
      <c r="A6" s="209"/>
      <c r="B6" s="209"/>
      <c r="C6" s="15"/>
      <c r="D6" s="16">
        <v>9.6999999999999993</v>
      </c>
      <c r="E6" s="16">
        <v>10.9</v>
      </c>
      <c r="F6" s="16">
        <v>-0.2</v>
      </c>
      <c r="G6" s="236"/>
      <c r="H6" s="238"/>
      <c r="I6" s="205"/>
      <c r="J6" s="215"/>
      <c r="K6" s="215"/>
      <c r="L6" s="215"/>
      <c r="M6" s="215"/>
      <c r="N6" s="215"/>
      <c r="O6" s="215"/>
      <c r="P6" s="215"/>
      <c r="Q6" s="215"/>
      <c r="R6" s="215"/>
      <c r="S6" s="221"/>
      <c r="T6" s="221"/>
      <c r="U6" s="221"/>
      <c r="V6" s="221"/>
      <c r="W6" s="221"/>
      <c r="X6" s="221"/>
      <c r="Y6" s="221"/>
      <c r="Z6" s="221"/>
      <c r="AA6" s="221"/>
      <c r="AB6" s="205"/>
      <c r="AC6" s="215"/>
      <c r="AD6" s="215"/>
      <c r="AE6" s="215"/>
      <c r="AF6" s="215"/>
      <c r="AG6" s="215"/>
      <c r="AH6" s="215"/>
      <c r="AI6" s="215"/>
      <c r="AJ6" s="215"/>
      <c r="AK6" s="215"/>
      <c r="AL6" s="215"/>
      <c r="AM6" s="215"/>
      <c r="AN6" s="215"/>
      <c r="AO6" s="215"/>
      <c r="AP6" s="215"/>
      <c r="AQ6" s="215"/>
      <c r="AR6" s="221"/>
      <c r="AS6" s="221"/>
      <c r="AT6" s="221"/>
      <c r="AU6" s="14"/>
      <c r="AV6" s="14"/>
      <c r="AW6" s="14"/>
      <c r="AX6" s="14"/>
      <c r="AY6" s="14"/>
      <c r="AZ6" s="14"/>
      <c r="BA6" s="14"/>
      <c r="BB6" s="14"/>
    </row>
    <row r="7" spans="1:54" ht="15" customHeight="1">
      <c r="A7" s="208">
        <v>3</v>
      </c>
      <c r="B7" s="208" t="s">
        <v>20</v>
      </c>
      <c r="C7" s="15"/>
      <c r="D7" s="20" t="s">
        <v>12</v>
      </c>
      <c r="E7" s="21" t="s">
        <v>13</v>
      </c>
      <c r="F7" s="22" t="s">
        <v>14</v>
      </c>
      <c r="G7" s="235" t="s">
        <v>15</v>
      </c>
      <c r="H7" s="237" t="s">
        <v>16</v>
      </c>
      <c r="I7" s="204">
        <f>MIN(D8:F8)</f>
        <v>4.3</v>
      </c>
      <c r="J7" s="214" t="s">
        <v>17</v>
      </c>
      <c r="K7" s="214" t="s">
        <v>17</v>
      </c>
      <c r="L7" s="214" t="s">
        <v>17</v>
      </c>
      <c r="M7" s="214" t="s">
        <v>17</v>
      </c>
      <c r="N7" s="214" t="s">
        <v>17</v>
      </c>
      <c r="O7" s="214" t="s">
        <v>17</v>
      </c>
      <c r="P7" s="214" t="s">
        <v>17</v>
      </c>
      <c r="Q7" s="214" t="s">
        <v>17</v>
      </c>
      <c r="R7" s="214" t="s">
        <v>17</v>
      </c>
      <c r="S7" s="214" t="s">
        <v>17</v>
      </c>
      <c r="T7" s="214" t="s">
        <v>17</v>
      </c>
      <c r="U7" s="214" t="s">
        <v>17</v>
      </c>
      <c r="V7" s="214" t="s">
        <v>17</v>
      </c>
      <c r="W7" s="214" t="s">
        <v>17</v>
      </c>
      <c r="X7" s="220" t="s">
        <v>18</v>
      </c>
      <c r="Y7" s="220" t="s">
        <v>18</v>
      </c>
      <c r="Z7" s="220" t="s">
        <v>18</v>
      </c>
      <c r="AA7" s="220" t="s">
        <v>18</v>
      </c>
      <c r="AB7" s="204">
        <v>6.7</v>
      </c>
      <c r="AC7" s="214" t="s">
        <v>17</v>
      </c>
      <c r="AD7" s="214" t="s">
        <v>17</v>
      </c>
      <c r="AE7" s="214" t="s">
        <v>17</v>
      </c>
      <c r="AF7" s="214" t="s">
        <v>17</v>
      </c>
      <c r="AG7" s="214" t="s">
        <v>17</v>
      </c>
      <c r="AH7" s="214" t="s">
        <v>17</v>
      </c>
      <c r="AI7" s="214" t="s">
        <v>17</v>
      </c>
      <c r="AJ7" s="214" t="s">
        <v>17</v>
      </c>
      <c r="AK7" s="214" t="s">
        <v>17</v>
      </c>
      <c r="AL7" s="214" t="s">
        <v>17</v>
      </c>
      <c r="AM7" s="214" t="s">
        <v>17</v>
      </c>
      <c r="AN7" s="214" t="s">
        <v>17</v>
      </c>
      <c r="AO7" s="214" t="s">
        <v>17</v>
      </c>
      <c r="AP7" s="214" t="s">
        <v>17</v>
      </c>
      <c r="AQ7" s="214" t="s">
        <v>17</v>
      </c>
      <c r="AR7" s="220" t="s">
        <v>18</v>
      </c>
      <c r="AS7" s="220" t="s">
        <v>18</v>
      </c>
      <c r="AT7" s="220" t="s">
        <v>18</v>
      </c>
      <c r="AU7" s="14"/>
      <c r="AV7" s="14"/>
      <c r="AW7" s="14"/>
      <c r="AX7" s="14"/>
      <c r="AY7" s="14"/>
      <c r="AZ7" s="14"/>
      <c r="BA7" s="14"/>
      <c r="BB7" s="14"/>
    </row>
    <row r="8" spans="1:54" ht="15" customHeight="1">
      <c r="A8" s="209"/>
      <c r="B8" s="209"/>
      <c r="C8" s="15"/>
      <c r="D8" s="16">
        <v>6.5</v>
      </c>
      <c r="E8" s="16">
        <v>4.3</v>
      </c>
      <c r="F8" s="16">
        <v>9.3000000000000007</v>
      </c>
      <c r="G8" s="236"/>
      <c r="H8" s="238"/>
      <c r="I8" s="205"/>
      <c r="J8" s="215"/>
      <c r="K8" s="215"/>
      <c r="L8" s="215"/>
      <c r="M8" s="215"/>
      <c r="N8" s="215"/>
      <c r="O8" s="215"/>
      <c r="P8" s="215"/>
      <c r="Q8" s="215"/>
      <c r="R8" s="215"/>
      <c r="S8" s="215"/>
      <c r="T8" s="215"/>
      <c r="U8" s="215"/>
      <c r="V8" s="215"/>
      <c r="W8" s="215"/>
      <c r="X8" s="221"/>
      <c r="Y8" s="221"/>
      <c r="Z8" s="221"/>
      <c r="AA8" s="221"/>
      <c r="AB8" s="205"/>
      <c r="AC8" s="215"/>
      <c r="AD8" s="215"/>
      <c r="AE8" s="215"/>
      <c r="AF8" s="215"/>
      <c r="AG8" s="215"/>
      <c r="AH8" s="215"/>
      <c r="AI8" s="215"/>
      <c r="AJ8" s="215"/>
      <c r="AK8" s="215"/>
      <c r="AL8" s="215"/>
      <c r="AM8" s="215"/>
      <c r="AN8" s="215"/>
      <c r="AO8" s="215"/>
      <c r="AP8" s="215"/>
      <c r="AQ8" s="215"/>
      <c r="AR8" s="221"/>
      <c r="AS8" s="221"/>
      <c r="AT8" s="221"/>
      <c r="AU8" s="14"/>
      <c r="AV8" s="14"/>
      <c r="AW8" s="14"/>
      <c r="AX8" s="14"/>
      <c r="AY8" s="14"/>
      <c r="AZ8" s="14"/>
      <c r="BA8" s="14"/>
      <c r="BB8" s="14"/>
    </row>
    <row r="9" spans="1:54" ht="15" customHeight="1">
      <c r="A9" s="208">
        <v>4</v>
      </c>
      <c r="B9" s="208" t="s">
        <v>21</v>
      </c>
      <c r="C9" s="15"/>
      <c r="D9" s="11" t="s">
        <v>12</v>
      </c>
      <c r="E9" s="12" t="s">
        <v>13</v>
      </c>
      <c r="F9" s="13" t="s">
        <v>14</v>
      </c>
      <c r="G9" s="235" t="s">
        <v>15</v>
      </c>
      <c r="H9" s="237" t="s">
        <v>16</v>
      </c>
      <c r="I9" s="204">
        <f>MIN(D10:F10)</f>
        <v>4.5</v>
      </c>
      <c r="J9" s="214" t="s">
        <v>17</v>
      </c>
      <c r="K9" s="214" t="s">
        <v>17</v>
      </c>
      <c r="L9" s="214" t="s">
        <v>17</v>
      </c>
      <c r="M9" s="214" t="s">
        <v>17</v>
      </c>
      <c r="N9" s="214" t="s">
        <v>17</v>
      </c>
      <c r="O9" s="214" t="s">
        <v>17</v>
      </c>
      <c r="P9" s="214" t="s">
        <v>17</v>
      </c>
      <c r="Q9" s="214" t="s">
        <v>17</v>
      </c>
      <c r="R9" s="214" t="s">
        <v>17</v>
      </c>
      <c r="S9" s="214" t="s">
        <v>17</v>
      </c>
      <c r="T9" s="214" t="s">
        <v>17</v>
      </c>
      <c r="U9" s="214" t="s">
        <v>17</v>
      </c>
      <c r="V9" s="214" t="s">
        <v>17</v>
      </c>
      <c r="W9" s="214" t="s">
        <v>17</v>
      </c>
      <c r="X9" s="220" t="s">
        <v>18</v>
      </c>
      <c r="Y9" s="220" t="s">
        <v>18</v>
      </c>
      <c r="Z9" s="220" t="s">
        <v>18</v>
      </c>
      <c r="AA9" s="220" t="s">
        <v>18</v>
      </c>
      <c r="AB9" s="204">
        <v>7.7</v>
      </c>
      <c r="AC9" s="214" t="s">
        <v>17</v>
      </c>
      <c r="AD9" s="214" t="s">
        <v>17</v>
      </c>
      <c r="AE9" s="214" t="s">
        <v>17</v>
      </c>
      <c r="AF9" s="214" t="s">
        <v>17</v>
      </c>
      <c r="AG9" s="214" t="s">
        <v>17</v>
      </c>
      <c r="AH9" s="214" t="s">
        <v>17</v>
      </c>
      <c r="AI9" s="214" t="s">
        <v>17</v>
      </c>
      <c r="AJ9" s="214" t="s">
        <v>17</v>
      </c>
      <c r="AK9" s="214" t="s">
        <v>17</v>
      </c>
      <c r="AL9" s="214" t="s">
        <v>17</v>
      </c>
      <c r="AM9" s="214" t="s">
        <v>17</v>
      </c>
      <c r="AN9" s="214" t="s">
        <v>17</v>
      </c>
      <c r="AO9" s="214" t="s">
        <v>17</v>
      </c>
      <c r="AP9" s="214" t="s">
        <v>17</v>
      </c>
      <c r="AQ9" s="214" t="s">
        <v>17</v>
      </c>
      <c r="AR9" s="220" t="s">
        <v>18</v>
      </c>
      <c r="AS9" s="220" t="s">
        <v>18</v>
      </c>
      <c r="AT9" s="220" t="s">
        <v>18</v>
      </c>
    </row>
    <row r="10" spans="1:54" ht="15" customHeight="1">
      <c r="A10" s="209"/>
      <c r="B10" s="209"/>
      <c r="C10" s="15"/>
      <c r="D10" s="16">
        <v>7.7</v>
      </c>
      <c r="E10" s="16">
        <v>4.5</v>
      </c>
      <c r="F10" s="16">
        <v>10.8</v>
      </c>
      <c r="G10" s="236"/>
      <c r="H10" s="238"/>
      <c r="I10" s="205"/>
      <c r="J10" s="215"/>
      <c r="K10" s="215"/>
      <c r="L10" s="215"/>
      <c r="M10" s="215"/>
      <c r="N10" s="215"/>
      <c r="O10" s="215"/>
      <c r="P10" s="215"/>
      <c r="Q10" s="215"/>
      <c r="R10" s="215"/>
      <c r="S10" s="215"/>
      <c r="T10" s="215"/>
      <c r="U10" s="215"/>
      <c r="V10" s="215"/>
      <c r="W10" s="215"/>
      <c r="X10" s="221"/>
      <c r="Y10" s="221"/>
      <c r="Z10" s="221"/>
      <c r="AA10" s="221"/>
      <c r="AB10" s="205"/>
      <c r="AC10" s="215"/>
      <c r="AD10" s="215"/>
      <c r="AE10" s="215"/>
      <c r="AF10" s="215"/>
      <c r="AG10" s="215"/>
      <c r="AH10" s="215"/>
      <c r="AI10" s="215"/>
      <c r="AJ10" s="215"/>
      <c r="AK10" s="215"/>
      <c r="AL10" s="215"/>
      <c r="AM10" s="215"/>
      <c r="AN10" s="215"/>
      <c r="AO10" s="215"/>
      <c r="AP10" s="215"/>
      <c r="AQ10" s="215"/>
      <c r="AR10" s="221"/>
      <c r="AS10" s="221"/>
      <c r="AT10" s="221"/>
    </row>
    <row r="11" spans="1:54" ht="15" customHeight="1">
      <c r="A11" s="208">
        <v>5</v>
      </c>
      <c r="B11" s="208" t="s">
        <v>22</v>
      </c>
      <c r="C11" s="15"/>
      <c r="D11" s="22" t="s">
        <v>12</v>
      </c>
      <c r="E11" s="23" t="s">
        <v>13</v>
      </c>
      <c r="F11" s="24" t="s">
        <v>14</v>
      </c>
      <c r="G11" s="235" t="s">
        <v>15</v>
      </c>
      <c r="H11" s="237" t="s">
        <v>16</v>
      </c>
      <c r="I11" s="204">
        <f>MIN(D12:F12)</f>
        <v>4</v>
      </c>
      <c r="J11" s="214" t="s">
        <v>17</v>
      </c>
      <c r="K11" s="214" t="s">
        <v>17</v>
      </c>
      <c r="L11" s="214" t="s">
        <v>17</v>
      </c>
      <c r="M11" s="214" t="s">
        <v>17</v>
      </c>
      <c r="N11" s="214" t="s">
        <v>17</v>
      </c>
      <c r="O11" s="214" t="s">
        <v>17</v>
      </c>
      <c r="P11" s="214" t="s">
        <v>17</v>
      </c>
      <c r="Q11" s="214" t="s">
        <v>17</v>
      </c>
      <c r="R11" s="214" t="s">
        <v>17</v>
      </c>
      <c r="S11" s="214" t="s">
        <v>17</v>
      </c>
      <c r="T11" s="214" t="s">
        <v>17</v>
      </c>
      <c r="U11" s="214" t="s">
        <v>17</v>
      </c>
      <c r="V11" s="214" t="s">
        <v>17</v>
      </c>
      <c r="W11" s="214" t="s">
        <v>17</v>
      </c>
      <c r="X11" s="220" t="s">
        <v>18</v>
      </c>
      <c r="Y11" s="220" t="s">
        <v>18</v>
      </c>
      <c r="Z11" s="220" t="s">
        <v>18</v>
      </c>
      <c r="AA11" s="220" t="s">
        <v>18</v>
      </c>
      <c r="AB11" s="204">
        <v>6.7</v>
      </c>
      <c r="AC11" s="214" t="s">
        <v>17</v>
      </c>
      <c r="AD11" s="214" t="s">
        <v>17</v>
      </c>
      <c r="AE11" s="214" t="s">
        <v>17</v>
      </c>
      <c r="AF11" s="214" t="s">
        <v>17</v>
      </c>
      <c r="AG11" s="214" t="s">
        <v>17</v>
      </c>
      <c r="AH11" s="214" t="s">
        <v>17</v>
      </c>
      <c r="AI11" s="214" t="s">
        <v>17</v>
      </c>
      <c r="AJ11" s="214" t="s">
        <v>17</v>
      </c>
      <c r="AK11" s="214" t="s">
        <v>17</v>
      </c>
      <c r="AL11" s="214" t="s">
        <v>17</v>
      </c>
      <c r="AM11" s="214" t="s">
        <v>17</v>
      </c>
      <c r="AN11" s="214" t="s">
        <v>17</v>
      </c>
      <c r="AO11" s="214" t="s">
        <v>17</v>
      </c>
      <c r="AP11" s="214" t="s">
        <v>17</v>
      </c>
      <c r="AQ11" s="214" t="s">
        <v>17</v>
      </c>
      <c r="AR11" s="220" t="s">
        <v>18</v>
      </c>
      <c r="AS11" s="220" t="s">
        <v>18</v>
      </c>
      <c r="AT11" s="220" t="s">
        <v>18</v>
      </c>
    </row>
    <row r="12" spans="1:54" ht="15" customHeight="1">
      <c r="A12" s="209"/>
      <c r="B12" s="209"/>
      <c r="C12" s="15"/>
      <c r="D12" s="16">
        <v>9.3000000000000007</v>
      </c>
      <c r="E12" s="16">
        <v>6.7</v>
      </c>
      <c r="F12" s="16">
        <v>4</v>
      </c>
      <c r="G12" s="236"/>
      <c r="H12" s="238"/>
      <c r="I12" s="205"/>
      <c r="J12" s="215"/>
      <c r="K12" s="215"/>
      <c r="L12" s="215"/>
      <c r="M12" s="215"/>
      <c r="N12" s="215"/>
      <c r="O12" s="215"/>
      <c r="P12" s="215"/>
      <c r="Q12" s="215"/>
      <c r="R12" s="215"/>
      <c r="S12" s="215"/>
      <c r="T12" s="215"/>
      <c r="U12" s="215"/>
      <c r="V12" s="215"/>
      <c r="W12" s="215"/>
      <c r="X12" s="221"/>
      <c r="Y12" s="221"/>
      <c r="Z12" s="221"/>
      <c r="AA12" s="221"/>
      <c r="AB12" s="205"/>
      <c r="AC12" s="215"/>
      <c r="AD12" s="215"/>
      <c r="AE12" s="215"/>
      <c r="AF12" s="215"/>
      <c r="AG12" s="215"/>
      <c r="AH12" s="215"/>
      <c r="AI12" s="215"/>
      <c r="AJ12" s="215"/>
      <c r="AK12" s="215"/>
      <c r="AL12" s="215"/>
      <c r="AM12" s="215"/>
      <c r="AN12" s="215"/>
      <c r="AO12" s="215"/>
      <c r="AP12" s="215"/>
      <c r="AQ12" s="215"/>
      <c r="AR12" s="221"/>
      <c r="AS12" s="221"/>
      <c r="AT12" s="221"/>
    </row>
    <row r="13" spans="1:54" ht="15" customHeight="1">
      <c r="A13" s="208">
        <v>6</v>
      </c>
      <c r="B13" s="208" t="s">
        <v>23</v>
      </c>
      <c r="C13" s="15"/>
      <c r="D13" s="25" t="s">
        <v>12</v>
      </c>
      <c r="E13" s="26" t="s">
        <v>13</v>
      </c>
      <c r="F13" s="27" t="s">
        <v>14</v>
      </c>
      <c r="G13" s="235" t="s">
        <v>15</v>
      </c>
      <c r="H13" s="237" t="s">
        <v>16</v>
      </c>
      <c r="I13" s="204">
        <f>MIN(D14:F14)</f>
        <v>-5.7</v>
      </c>
      <c r="J13" s="214" t="s">
        <v>17</v>
      </c>
      <c r="K13" s="214" t="s">
        <v>17</v>
      </c>
      <c r="L13" s="214" t="s">
        <v>17</v>
      </c>
      <c r="M13" s="214" t="s">
        <v>17</v>
      </c>
      <c r="N13" s="214" t="s">
        <v>17</v>
      </c>
      <c r="O13" s="220" t="s">
        <v>18</v>
      </c>
      <c r="P13" s="220" t="s">
        <v>18</v>
      </c>
      <c r="Q13" s="220" t="s">
        <v>18</v>
      </c>
      <c r="R13" s="220" t="s">
        <v>18</v>
      </c>
      <c r="S13" s="220" t="s">
        <v>18</v>
      </c>
      <c r="T13" s="220" t="s">
        <v>18</v>
      </c>
      <c r="U13" s="220" t="s">
        <v>18</v>
      </c>
      <c r="V13" s="220" t="s">
        <v>18</v>
      </c>
      <c r="W13" s="220" t="s">
        <v>18</v>
      </c>
      <c r="X13" s="220" t="s">
        <v>18</v>
      </c>
      <c r="Y13" s="220" t="s">
        <v>18</v>
      </c>
      <c r="Z13" s="220" t="s">
        <v>18</v>
      </c>
      <c r="AA13" s="220" t="s">
        <v>18</v>
      </c>
      <c r="AB13" s="204">
        <v>3.2</v>
      </c>
      <c r="AC13" s="214" t="s">
        <v>17</v>
      </c>
      <c r="AD13" s="214" t="s">
        <v>17</v>
      </c>
      <c r="AE13" s="214" t="s">
        <v>17</v>
      </c>
      <c r="AF13" s="214" t="s">
        <v>17</v>
      </c>
      <c r="AG13" s="214" t="s">
        <v>17</v>
      </c>
      <c r="AH13" s="214" t="s">
        <v>17</v>
      </c>
      <c r="AI13" s="214" t="s">
        <v>17</v>
      </c>
      <c r="AJ13" s="214" t="s">
        <v>17</v>
      </c>
      <c r="AK13" s="214" t="s">
        <v>17</v>
      </c>
      <c r="AL13" s="214" t="s">
        <v>17</v>
      </c>
      <c r="AM13" s="214" t="s">
        <v>17</v>
      </c>
      <c r="AN13" s="214" t="s">
        <v>17</v>
      </c>
      <c r="AO13" s="220" t="s">
        <v>18</v>
      </c>
      <c r="AP13" s="220" t="s">
        <v>18</v>
      </c>
      <c r="AQ13" s="220" t="s">
        <v>18</v>
      </c>
      <c r="AR13" s="220" t="s">
        <v>18</v>
      </c>
      <c r="AS13" s="220" t="s">
        <v>18</v>
      </c>
      <c r="AT13" s="220" t="s">
        <v>18</v>
      </c>
    </row>
    <row r="14" spans="1:54" ht="15" customHeight="1">
      <c r="A14" s="209"/>
      <c r="B14" s="209"/>
      <c r="C14" s="15"/>
      <c r="D14" s="16">
        <v>-5.7</v>
      </c>
      <c r="E14" s="16">
        <v>6.3</v>
      </c>
      <c r="F14" s="16">
        <v>9.1</v>
      </c>
      <c r="G14" s="236"/>
      <c r="H14" s="238"/>
      <c r="I14" s="205"/>
      <c r="J14" s="215"/>
      <c r="K14" s="215"/>
      <c r="L14" s="215"/>
      <c r="M14" s="215"/>
      <c r="N14" s="215"/>
      <c r="O14" s="221"/>
      <c r="P14" s="221"/>
      <c r="Q14" s="221"/>
      <c r="R14" s="221"/>
      <c r="S14" s="221"/>
      <c r="T14" s="221"/>
      <c r="U14" s="221"/>
      <c r="V14" s="221"/>
      <c r="W14" s="221"/>
      <c r="X14" s="221"/>
      <c r="Y14" s="221"/>
      <c r="Z14" s="221"/>
      <c r="AA14" s="221"/>
      <c r="AB14" s="205"/>
      <c r="AC14" s="215"/>
      <c r="AD14" s="215"/>
      <c r="AE14" s="215"/>
      <c r="AF14" s="215"/>
      <c r="AG14" s="215"/>
      <c r="AH14" s="215"/>
      <c r="AI14" s="215"/>
      <c r="AJ14" s="215"/>
      <c r="AK14" s="215"/>
      <c r="AL14" s="215"/>
      <c r="AM14" s="215"/>
      <c r="AN14" s="215"/>
      <c r="AO14" s="221"/>
      <c r="AP14" s="221"/>
      <c r="AQ14" s="221"/>
      <c r="AR14" s="221"/>
      <c r="AS14" s="221"/>
      <c r="AT14" s="221"/>
    </row>
    <row r="15" spans="1:54" ht="15" customHeight="1">
      <c r="A15" s="208">
        <v>7</v>
      </c>
      <c r="B15" s="208" t="s">
        <v>24</v>
      </c>
      <c r="C15" s="15"/>
      <c r="D15" s="17" t="s">
        <v>12</v>
      </c>
      <c r="E15" s="18" t="s">
        <v>13</v>
      </c>
      <c r="F15" s="19" t="s">
        <v>14</v>
      </c>
      <c r="G15" s="235" t="s">
        <v>15</v>
      </c>
      <c r="H15" s="237" t="s">
        <v>16</v>
      </c>
      <c r="I15" s="204">
        <f>MIN(D16:F16)</f>
        <v>-0.2</v>
      </c>
      <c r="J15" s="214" t="s">
        <v>17</v>
      </c>
      <c r="K15" s="214" t="s">
        <v>17</v>
      </c>
      <c r="L15" s="214" t="s">
        <v>17</v>
      </c>
      <c r="M15" s="214" t="s">
        <v>17</v>
      </c>
      <c r="N15" s="214" t="s">
        <v>17</v>
      </c>
      <c r="O15" s="214" t="s">
        <v>17</v>
      </c>
      <c r="P15" s="214" t="s">
        <v>17</v>
      </c>
      <c r="Q15" s="214" t="s">
        <v>17</v>
      </c>
      <c r="R15" s="214" t="s">
        <v>17</v>
      </c>
      <c r="S15" s="220" t="s">
        <v>18</v>
      </c>
      <c r="T15" s="220" t="s">
        <v>18</v>
      </c>
      <c r="U15" s="220" t="s">
        <v>18</v>
      </c>
      <c r="V15" s="220" t="s">
        <v>18</v>
      </c>
      <c r="W15" s="220" t="s">
        <v>18</v>
      </c>
      <c r="X15" s="220" t="s">
        <v>18</v>
      </c>
      <c r="Y15" s="220" t="s">
        <v>18</v>
      </c>
      <c r="Z15" s="220" t="s">
        <v>18</v>
      </c>
      <c r="AA15" s="220" t="s">
        <v>18</v>
      </c>
      <c r="AB15" s="204">
        <v>6.8000000000000007</v>
      </c>
      <c r="AC15" s="214" t="s">
        <v>17</v>
      </c>
      <c r="AD15" s="214" t="s">
        <v>17</v>
      </c>
      <c r="AE15" s="214" t="s">
        <v>17</v>
      </c>
      <c r="AF15" s="214" t="s">
        <v>17</v>
      </c>
      <c r="AG15" s="214" t="s">
        <v>17</v>
      </c>
      <c r="AH15" s="214" t="s">
        <v>17</v>
      </c>
      <c r="AI15" s="214" t="s">
        <v>17</v>
      </c>
      <c r="AJ15" s="214" t="s">
        <v>17</v>
      </c>
      <c r="AK15" s="214" t="s">
        <v>17</v>
      </c>
      <c r="AL15" s="214" t="s">
        <v>17</v>
      </c>
      <c r="AM15" s="214" t="s">
        <v>17</v>
      </c>
      <c r="AN15" s="214" t="s">
        <v>17</v>
      </c>
      <c r="AO15" s="214" t="s">
        <v>17</v>
      </c>
      <c r="AP15" s="214" t="s">
        <v>17</v>
      </c>
      <c r="AQ15" s="214" t="s">
        <v>17</v>
      </c>
      <c r="AR15" s="220" t="s">
        <v>18</v>
      </c>
      <c r="AS15" s="220" t="s">
        <v>18</v>
      </c>
      <c r="AT15" s="220" t="s">
        <v>18</v>
      </c>
    </row>
    <row r="16" spans="1:54" ht="15" customHeight="1">
      <c r="A16" s="209"/>
      <c r="B16" s="209"/>
      <c r="C16" s="15"/>
      <c r="D16" s="16">
        <v>9.6999999999999993</v>
      </c>
      <c r="E16" s="16">
        <v>10.9</v>
      </c>
      <c r="F16" s="16">
        <v>-0.2</v>
      </c>
      <c r="G16" s="236"/>
      <c r="H16" s="238"/>
      <c r="I16" s="205"/>
      <c r="J16" s="215"/>
      <c r="K16" s="215"/>
      <c r="L16" s="215"/>
      <c r="M16" s="215"/>
      <c r="N16" s="215"/>
      <c r="O16" s="215"/>
      <c r="P16" s="215"/>
      <c r="Q16" s="215"/>
      <c r="R16" s="215"/>
      <c r="S16" s="221"/>
      <c r="T16" s="221"/>
      <c r="U16" s="221"/>
      <c r="V16" s="221"/>
      <c r="W16" s="221"/>
      <c r="X16" s="221"/>
      <c r="Y16" s="221"/>
      <c r="Z16" s="221"/>
      <c r="AA16" s="221"/>
      <c r="AB16" s="205"/>
      <c r="AC16" s="215"/>
      <c r="AD16" s="215"/>
      <c r="AE16" s="215"/>
      <c r="AF16" s="215"/>
      <c r="AG16" s="215"/>
      <c r="AH16" s="215"/>
      <c r="AI16" s="215"/>
      <c r="AJ16" s="215"/>
      <c r="AK16" s="215"/>
      <c r="AL16" s="215"/>
      <c r="AM16" s="215"/>
      <c r="AN16" s="215"/>
      <c r="AO16" s="215"/>
      <c r="AP16" s="215"/>
      <c r="AQ16" s="215"/>
      <c r="AR16" s="221"/>
      <c r="AS16" s="221"/>
      <c r="AT16" s="221"/>
    </row>
    <row r="17" spans="1:46" ht="15" customHeight="1">
      <c r="A17" s="208">
        <v>8</v>
      </c>
      <c r="B17" s="208" t="s">
        <v>25</v>
      </c>
      <c r="C17" s="15"/>
      <c r="D17" s="28" t="s">
        <v>12</v>
      </c>
      <c r="E17" s="29" t="s">
        <v>13</v>
      </c>
      <c r="F17" s="30" t="s">
        <v>14</v>
      </c>
      <c r="G17" s="235" t="s">
        <v>15</v>
      </c>
      <c r="H17" s="237" t="s">
        <v>16</v>
      </c>
      <c r="I17" s="204">
        <f>MIN(D18:F18)</f>
        <v>5.3</v>
      </c>
      <c r="J17" s="214" t="s">
        <v>17</v>
      </c>
      <c r="K17" s="214" t="s">
        <v>17</v>
      </c>
      <c r="L17" s="214" t="s">
        <v>17</v>
      </c>
      <c r="M17" s="214" t="s">
        <v>17</v>
      </c>
      <c r="N17" s="214" t="s">
        <v>17</v>
      </c>
      <c r="O17" s="214" t="s">
        <v>17</v>
      </c>
      <c r="P17" s="214" t="s">
        <v>17</v>
      </c>
      <c r="Q17" s="214" t="s">
        <v>17</v>
      </c>
      <c r="R17" s="214" t="s">
        <v>17</v>
      </c>
      <c r="S17" s="214" t="s">
        <v>17</v>
      </c>
      <c r="T17" s="214" t="s">
        <v>17</v>
      </c>
      <c r="U17" s="214" t="s">
        <v>17</v>
      </c>
      <c r="V17" s="214" t="s">
        <v>17</v>
      </c>
      <c r="W17" s="214" t="s">
        <v>17</v>
      </c>
      <c r="X17" s="214" t="s">
        <v>17</v>
      </c>
      <c r="Y17" s="220" t="s">
        <v>18</v>
      </c>
      <c r="Z17" s="220" t="s">
        <v>18</v>
      </c>
      <c r="AA17" s="220" t="s">
        <v>18</v>
      </c>
      <c r="AB17" s="204">
        <v>7.1000000000000005</v>
      </c>
      <c r="AC17" s="214" t="s">
        <v>17</v>
      </c>
      <c r="AD17" s="214" t="s">
        <v>17</v>
      </c>
      <c r="AE17" s="214" t="s">
        <v>17</v>
      </c>
      <c r="AF17" s="214" t="s">
        <v>17</v>
      </c>
      <c r="AG17" s="214" t="s">
        <v>17</v>
      </c>
      <c r="AH17" s="214" t="s">
        <v>17</v>
      </c>
      <c r="AI17" s="214" t="s">
        <v>17</v>
      </c>
      <c r="AJ17" s="214" t="s">
        <v>17</v>
      </c>
      <c r="AK17" s="214" t="s">
        <v>17</v>
      </c>
      <c r="AL17" s="214" t="s">
        <v>17</v>
      </c>
      <c r="AM17" s="214" t="s">
        <v>17</v>
      </c>
      <c r="AN17" s="214" t="s">
        <v>17</v>
      </c>
      <c r="AO17" s="214" t="s">
        <v>17</v>
      </c>
      <c r="AP17" s="214" t="s">
        <v>17</v>
      </c>
      <c r="AQ17" s="214" t="s">
        <v>17</v>
      </c>
      <c r="AR17" s="220" t="s">
        <v>18</v>
      </c>
      <c r="AS17" s="220" t="s">
        <v>18</v>
      </c>
      <c r="AT17" s="220" t="s">
        <v>18</v>
      </c>
    </row>
    <row r="18" spans="1:46">
      <c r="A18" s="209"/>
      <c r="B18" s="209"/>
      <c r="C18" s="15"/>
      <c r="D18" s="16">
        <v>7.4</v>
      </c>
      <c r="E18" s="16">
        <v>8.6</v>
      </c>
      <c r="F18" s="16">
        <v>5.3</v>
      </c>
      <c r="G18" s="236"/>
      <c r="H18" s="238"/>
      <c r="I18" s="205"/>
      <c r="J18" s="215"/>
      <c r="K18" s="215"/>
      <c r="L18" s="215"/>
      <c r="M18" s="215"/>
      <c r="N18" s="215"/>
      <c r="O18" s="215"/>
      <c r="P18" s="215"/>
      <c r="Q18" s="215"/>
      <c r="R18" s="215"/>
      <c r="S18" s="215"/>
      <c r="T18" s="215"/>
      <c r="U18" s="215"/>
      <c r="V18" s="215"/>
      <c r="W18" s="215"/>
      <c r="X18" s="215"/>
      <c r="Y18" s="221"/>
      <c r="Z18" s="221"/>
      <c r="AA18" s="221"/>
      <c r="AB18" s="205"/>
      <c r="AC18" s="215"/>
      <c r="AD18" s="215"/>
      <c r="AE18" s="215"/>
      <c r="AF18" s="215"/>
      <c r="AG18" s="215"/>
      <c r="AH18" s="215"/>
      <c r="AI18" s="215"/>
      <c r="AJ18" s="215"/>
      <c r="AK18" s="215"/>
      <c r="AL18" s="215"/>
      <c r="AM18" s="215"/>
      <c r="AN18" s="215"/>
      <c r="AO18" s="215"/>
      <c r="AP18" s="215"/>
      <c r="AQ18" s="215"/>
      <c r="AR18" s="221"/>
      <c r="AS18" s="221"/>
      <c r="AT18" s="221"/>
    </row>
    <row r="19" spans="1:46" s="2" customFormat="1">
      <c r="A19" s="208">
        <v>9</v>
      </c>
      <c r="B19" s="208" t="s">
        <v>26</v>
      </c>
      <c r="C19" s="15"/>
      <c r="D19" s="17" t="s">
        <v>12</v>
      </c>
      <c r="E19" s="18" t="s">
        <v>13</v>
      </c>
      <c r="F19" s="19" t="s">
        <v>14</v>
      </c>
      <c r="G19" s="235" t="s">
        <v>15</v>
      </c>
      <c r="H19" s="237" t="s">
        <v>16</v>
      </c>
      <c r="I19" s="204">
        <f>MIN(D20:F20)</f>
        <v>-0.2</v>
      </c>
      <c r="J19" s="214" t="s">
        <v>17</v>
      </c>
      <c r="K19" s="214" t="s">
        <v>17</v>
      </c>
      <c r="L19" s="214" t="s">
        <v>17</v>
      </c>
      <c r="M19" s="214" t="s">
        <v>17</v>
      </c>
      <c r="N19" s="214" t="s">
        <v>17</v>
      </c>
      <c r="O19" s="214" t="s">
        <v>17</v>
      </c>
      <c r="P19" s="214" t="s">
        <v>17</v>
      </c>
      <c r="Q19" s="214" t="s">
        <v>17</v>
      </c>
      <c r="R19" s="214" t="s">
        <v>17</v>
      </c>
      <c r="S19" s="220" t="s">
        <v>18</v>
      </c>
      <c r="T19" s="220" t="s">
        <v>18</v>
      </c>
      <c r="U19" s="220" t="s">
        <v>18</v>
      </c>
      <c r="V19" s="220" t="s">
        <v>18</v>
      </c>
      <c r="W19" s="220" t="s">
        <v>18</v>
      </c>
      <c r="X19" s="220" t="s">
        <v>18</v>
      </c>
      <c r="Y19" s="220" t="s">
        <v>18</v>
      </c>
      <c r="Z19" s="220" t="s">
        <v>18</v>
      </c>
      <c r="AA19" s="220" t="s">
        <v>18</v>
      </c>
      <c r="AB19" s="204">
        <v>6.8000000000000007</v>
      </c>
      <c r="AC19" s="214" t="s">
        <v>17</v>
      </c>
      <c r="AD19" s="214" t="s">
        <v>17</v>
      </c>
      <c r="AE19" s="214" t="s">
        <v>17</v>
      </c>
      <c r="AF19" s="214" t="s">
        <v>17</v>
      </c>
      <c r="AG19" s="214" t="s">
        <v>17</v>
      </c>
      <c r="AH19" s="214" t="s">
        <v>17</v>
      </c>
      <c r="AI19" s="214" t="s">
        <v>17</v>
      </c>
      <c r="AJ19" s="214" t="s">
        <v>17</v>
      </c>
      <c r="AK19" s="214" t="s">
        <v>17</v>
      </c>
      <c r="AL19" s="214" t="s">
        <v>17</v>
      </c>
      <c r="AM19" s="214" t="s">
        <v>17</v>
      </c>
      <c r="AN19" s="214" t="s">
        <v>17</v>
      </c>
      <c r="AO19" s="214" t="s">
        <v>17</v>
      </c>
      <c r="AP19" s="214" t="s">
        <v>17</v>
      </c>
      <c r="AQ19" s="214" t="s">
        <v>17</v>
      </c>
      <c r="AR19" s="220" t="s">
        <v>18</v>
      </c>
      <c r="AS19" s="220" t="s">
        <v>18</v>
      </c>
      <c r="AT19" s="220" t="s">
        <v>18</v>
      </c>
    </row>
    <row r="20" spans="1:46" s="2" customFormat="1">
      <c r="A20" s="209"/>
      <c r="B20" s="209"/>
      <c r="C20" s="15"/>
      <c r="D20" s="16">
        <v>9.6999999999999993</v>
      </c>
      <c r="E20" s="16">
        <v>10.9</v>
      </c>
      <c r="F20" s="16">
        <v>-0.2</v>
      </c>
      <c r="G20" s="236"/>
      <c r="H20" s="238"/>
      <c r="I20" s="205"/>
      <c r="J20" s="215"/>
      <c r="K20" s="215"/>
      <c r="L20" s="215"/>
      <c r="M20" s="215"/>
      <c r="N20" s="215"/>
      <c r="O20" s="215"/>
      <c r="P20" s="215"/>
      <c r="Q20" s="215"/>
      <c r="R20" s="215"/>
      <c r="S20" s="221"/>
      <c r="T20" s="221"/>
      <c r="U20" s="221"/>
      <c r="V20" s="221"/>
      <c r="W20" s="221"/>
      <c r="X20" s="221"/>
      <c r="Y20" s="221"/>
      <c r="Z20" s="221"/>
      <c r="AA20" s="221"/>
      <c r="AB20" s="205"/>
      <c r="AC20" s="215"/>
      <c r="AD20" s="215"/>
      <c r="AE20" s="215"/>
      <c r="AF20" s="215"/>
      <c r="AG20" s="215"/>
      <c r="AH20" s="215"/>
      <c r="AI20" s="215"/>
      <c r="AJ20" s="215"/>
      <c r="AK20" s="215"/>
      <c r="AL20" s="215"/>
      <c r="AM20" s="215"/>
      <c r="AN20" s="215"/>
      <c r="AO20" s="215"/>
      <c r="AP20" s="215"/>
      <c r="AQ20" s="215"/>
      <c r="AR20" s="221"/>
      <c r="AS20" s="221"/>
      <c r="AT20" s="221"/>
    </row>
    <row r="21" spans="1:46" s="2" customFormat="1">
      <c r="A21" s="208">
        <v>10</v>
      </c>
      <c r="B21" s="208" t="s">
        <v>27</v>
      </c>
      <c r="C21" s="15"/>
      <c r="D21" s="22" t="s">
        <v>12</v>
      </c>
      <c r="E21" s="31" t="s">
        <v>13</v>
      </c>
      <c r="F21" s="32" t="s">
        <v>14</v>
      </c>
      <c r="G21" s="235" t="s">
        <v>15</v>
      </c>
      <c r="H21" s="237" t="s">
        <v>16</v>
      </c>
      <c r="I21" s="204">
        <f>MIN(D22:F22)</f>
        <v>2</v>
      </c>
      <c r="J21" s="214" t="s">
        <v>17</v>
      </c>
      <c r="K21" s="214" t="s">
        <v>17</v>
      </c>
      <c r="L21" s="214" t="s">
        <v>17</v>
      </c>
      <c r="M21" s="214" t="s">
        <v>17</v>
      </c>
      <c r="N21" s="214" t="s">
        <v>17</v>
      </c>
      <c r="O21" s="214" t="s">
        <v>17</v>
      </c>
      <c r="P21" s="214" t="s">
        <v>17</v>
      </c>
      <c r="Q21" s="214" t="s">
        <v>17</v>
      </c>
      <c r="R21" s="214" t="s">
        <v>17</v>
      </c>
      <c r="S21" s="214" t="s">
        <v>17</v>
      </c>
      <c r="T21" s="214" t="s">
        <v>17</v>
      </c>
      <c r="U21" s="214" t="s">
        <v>17</v>
      </c>
      <c r="V21" s="220" t="s">
        <v>18</v>
      </c>
      <c r="W21" s="220" t="s">
        <v>18</v>
      </c>
      <c r="X21" s="220" t="s">
        <v>18</v>
      </c>
      <c r="Y21" s="220" t="s">
        <v>18</v>
      </c>
      <c r="Z21" s="220" t="s">
        <v>18</v>
      </c>
      <c r="AA21" s="220" t="s">
        <v>18</v>
      </c>
      <c r="AB21" s="204">
        <v>5.0999999999999996</v>
      </c>
      <c r="AC21" s="214" t="s">
        <v>17</v>
      </c>
      <c r="AD21" s="214" t="s">
        <v>17</v>
      </c>
      <c r="AE21" s="214" t="s">
        <v>17</v>
      </c>
      <c r="AF21" s="214" t="s">
        <v>17</v>
      </c>
      <c r="AG21" s="214" t="s">
        <v>17</v>
      </c>
      <c r="AH21" s="214" t="s">
        <v>17</v>
      </c>
      <c r="AI21" s="214" t="s">
        <v>17</v>
      </c>
      <c r="AJ21" s="214" t="s">
        <v>17</v>
      </c>
      <c r="AK21" s="214" t="s">
        <v>17</v>
      </c>
      <c r="AL21" s="214" t="s">
        <v>17</v>
      </c>
      <c r="AM21" s="214" t="s">
        <v>17</v>
      </c>
      <c r="AN21" s="214" t="s">
        <v>17</v>
      </c>
      <c r="AO21" s="214" t="s">
        <v>17</v>
      </c>
      <c r="AP21" s="214" t="s">
        <v>17</v>
      </c>
      <c r="AQ21" s="214" t="s">
        <v>17</v>
      </c>
      <c r="AR21" s="220" t="s">
        <v>18</v>
      </c>
      <c r="AS21" s="220" t="s">
        <v>18</v>
      </c>
      <c r="AT21" s="220" t="s">
        <v>18</v>
      </c>
    </row>
    <row r="22" spans="1:46" s="2" customFormat="1">
      <c r="A22" s="209"/>
      <c r="B22" s="209"/>
      <c r="C22" s="15"/>
      <c r="D22" s="16">
        <v>9.3000000000000007</v>
      </c>
      <c r="E22" s="16">
        <v>3.9</v>
      </c>
      <c r="F22" s="16">
        <v>2</v>
      </c>
      <c r="G22" s="236"/>
      <c r="H22" s="238"/>
      <c r="I22" s="205"/>
      <c r="J22" s="215"/>
      <c r="K22" s="215"/>
      <c r="L22" s="215"/>
      <c r="M22" s="215"/>
      <c r="N22" s="215"/>
      <c r="O22" s="215"/>
      <c r="P22" s="215"/>
      <c r="Q22" s="215"/>
      <c r="R22" s="215"/>
      <c r="S22" s="215"/>
      <c r="T22" s="215"/>
      <c r="U22" s="215"/>
      <c r="V22" s="221"/>
      <c r="W22" s="221"/>
      <c r="X22" s="221"/>
      <c r="Y22" s="221"/>
      <c r="Z22" s="221"/>
      <c r="AA22" s="221"/>
      <c r="AB22" s="205"/>
      <c r="AC22" s="215"/>
      <c r="AD22" s="215"/>
      <c r="AE22" s="215"/>
      <c r="AF22" s="215"/>
      <c r="AG22" s="215"/>
      <c r="AH22" s="215"/>
      <c r="AI22" s="215"/>
      <c r="AJ22" s="215"/>
      <c r="AK22" s="215"/>
      <c r="AL22" s="215"/>
      <c r="AM22" s="215"/>
      <c r="AN22" s="215"/>
      <c r="AO22" s="215"/>
      <c r="AP22" s="215"/>
      <c r="AQ22" s="215"/>
      <c r="AR22" s="221"/>
      <c r="AS22" s="221"/>
      <c r="AT22" s="221"/>
    </row>
    <row r="23" spans="1:46" s="2" customFormat="1">
      <c r="A23" s="208">
        <v>11</v>
      </c>
      <c r="B23" s="208" t="s">
        <v>28</v>
      </c>
      <c r="C23" s="15"/>
      <c r="D23" s="33" t="s">
        <v>12</v>
      </c>
      <c r="E23" s="34" t="s">
        <v>13</v>
      </c>
      <c r="F23" s="35" t="s">
        <v>14</v>
      </c>
      <c r="G23" s="235" t="s">
        <v>15</v>
      </c>
      <c r="H23" s="237" t="s">
        <v>16</v>
      </c>
      <c r="I23" s="204">
        <f>MIN(D24:F24)</f>
        <v>9.4</v>
      </c>
      <c r="J23" s="214" t="s">
        <v>17</v>
      </c>
      <c r="K23" s="214" t="s">
        <v>17</v>
      </c>
      <c r="L23" s="214" t="s">
        <v>17</v>
      </c>
      <c r="M23" s="214" t="s">
        <v>17</v>
      </c>
      <c r="N23" s="214" t="s">
        <v>17</v>
      </c>
      <c r="O23" s="214" t="s">
        <v>17</v>
      </c>
      <c r="P23" s="214" t="s">
        <v>17</v>
      </c>
      <c r="Q23" s="214" t="s">
        <v>17</v>
      </c>
      <c r="R23" s="214" t="s">
        <v>17</v>
      </c>
      <c r="S23" s="214" t="s">
        <v>17</v>
      </c>
      <c r="T23" s="214" t="s">
        <v>17</v>
      </c>
      <c r="U23" s="214" t="s">
        <v>17</v>
      </c>
      <c r="V23" s="214" t="s">
        <v>17</v>
      </c>
      <c r="W23" s="214" t="s">
        <v>17</v>
      </c>
      <c r="X23" s="214" t="s">
        <v>17</v>
      </c>
      <c r="Y23" s="214" t="s">
        <v>17</v>
      </c>
      <c r="Z23" s="220" t="s">
        <v>18</v>
      </c>
      <c r="AA23" s="220" t="s">
        <v>18</v>
      </c>
      <c r="AB23" s="204">
        <v>10.9</v>
      </c>
      <c r="AC23" s="214" t="s">
        <v>17</v>
      </c>
      <c r="AD23" s="214" t="s">
        <v>17</v>
      </c>
      <c r="AE23" s="214" t="s">
        <v>17</v>
      </c>
      <c r="AF23" s="214" t="s">
        <v>17</v>
      </c>
      <c r="AG23" s="214" t="s">
        <v>17</v>
      </c>
      <c r="AH23" s="214" t="s">
        <v>17</v>
      </c>
      <c r="AI23" s="214" t="s">
        <v>17</v>
      </c>
      <c r="AJ23" s="214" t="s">
        <v>17</v>
      </c>
      <c r="AK23" s="214" t="s">
        <v>17</v>
      </c>
      <c r="AL23" s="214" t="s">
        <v>17</v>
      </c>
      <c r="AM23" s="214" t="s">
        <v>17</v>
      </c>
      <c r="AN23" s="214" t="s">
        <v>17</v>
      </c>
      <c r="AO23" s="214" t="s">
        <v>17</v>
      </c>
      <c r="AP23" s="214" t="s">
        <v>17</v>
      </c>
      <c r="AQ23" s="214" t="s">
        <v>17</v>
      </c>
      <c r="AR23" s="214" t="s">
        <v>17</v>
      </c>
      <c r="AS23" s="214" t="s">
        <v>17</v>
      </c>
      <c r="AT23" s="220" t="s">
        <v>18</v>
      </c>
    </row>
    <row r="24" spans="1:46" s="2" customFormat="1">
      <c r="A24" s="209"/>
      <c r="B24" s="209"/>
      <c r="C24" s="15"/>
      <c r="D24" s="16">
        <v>10.3</v>
      </c>
      <c r="E24" s="16">
        <v>12.9</v>
      </c>
      <c r="F24" s="16">
        <v>9.4</v>
      </c>
      <c r="G24" s="236"/>
      <c r="H24" s="238"/>
      <c r="I24" s="205"/>
      <c r="J24" s="215"/>
      <c r="K24" s="215"/>
      <c r="L24" s="215"/>
      <c r="M24" s="215"/>
      <c r="N24" s="215"/>
      <c r="O24" s="215"/>
      <c r="P24" s="215"/>
      <c r="Q24" s="215"/>
      <c r="R24" s="215"/>
      <c r="S24" s="215"/>
      <c r="T24" s="215"/>
      <c r="U24" s="215"/>
      <c r="V24" s="215"/>
      <c r="W24" s="215"/>
      <c r="X24" s="215"/>
      <c r="Y24" s="215"/>
      <c r="Z24" s="221"/>
      <c r="AA24" s="221"/>
      <c r="AB24" s="205"/>
      <c r="AC24" s="215"/>
      <c r="AD24" s="215"/>
      <c r="AE24" s="215"/>
      <c r="AF24" s="215"/>
      <c r="AG24" s="215"/>
      <c r="AH24" s="215"/>
      <c r="AI24" s="215"/>
      <c r="AJ24" s="215"/>
      <c r="AK24" s="215"/>
      <c r="AL24" s="215"/>
      <c r="AM24" s="215"/>
      <c r="AN24" s="215"/>
      <c r="AO24" s="215"/>
      <c r="AP24" s="215"/>
      <c r="AQ24" s="215"/>
      <c r="AR24" s="215"/>
      <c r="AS24" s="215"/>
      <c r="AT24" s="221"/>
    </row>
    <row r="25" spans="1:46">
      <c r="A25" s="208">
        <v>12</v>
      </c>
      <c r="B25" s="208" t="s">
        <v>29</v>
      </c>
      <c r="C25" s="15"/>
      <c r="D25" s="36" t="s">
        <v>12</v>
      </c>
      <c r="E25" s="18" t="s">
        <v>13</v>
      </c>
      <c r="F25" s="37" t="s">
        <v>14</v>
      </c>
      <c r="G25" s="235" t="s">
        <v>15</v>
      </c>
      <c r="H25" s="237" t="s">
        <v>16</v>
      </c>
      <c r="I25" s="204">
        <f>MIN(D26:F26)</f>
        <v>2.4</v>
      </c>
      <c r="J25" s="214" t="s">
        <v>17</v>
      </c>
      <c r="K25" s="214" t="s">
        <v>17</v>
      </c>
      <c r="L25" s="214" t="s">
        <v>17</v>
      </c>
      <c r="M25" s="214" t="s">
        <v>17</v>
      </c>
      <c r="N25" s="214" t="s">
        <v>17</v>
      </c>
      <c r="O25" s="214" t="s">
        <v>17</v>
      </c>
      <c r="P25" s="214" t="s">
        <v>17</v>
      </c>
      <c r="Q25" s="214" t="s">
        <v>17</v>
      </c>
      <c r="R25" s="214" t="s">
        <v>17</v>
      </c>
      <c r="S25" s="214" t="s">
        <v>17</v>
      </c>
      <c r="T25" s="214" t="s">
        <v>17</v>
      </c>
      <c r="U25" s="214" t="s">
        <v>17</v>
      </c>
      <c r="V25" s="220" t="s">
        <v>18</v>
      </c>
      <c r="W25" s="220" t="s">
        <v>18</v>
      </c>
      <c r="X25" s="220" t="s">
        <v>18</v>
      </c>
      <c r="Y25" s="220" t="s">
        <v>18</v>
      </c>
      <c r="Z25" s="220" t="s">
        <v>18</v>
      </c>
      <c r="AA25" s="220" t="s">
        <v>18</v>
      </c>
      <c r="AB25" s="204">
        <v>8.5</v>
      </c>
      <c r="AC25" s="214" t="s">
        <v>17</v>
      </c>
      <c r="AD25" s="214" t="s">
        <v>17</v>
      </c>
      <c r="AE25" s="214" t="s">
        <v>17</v>
      </c>
      <c r="AF25" s="214" t="s">
        <v>17</v>
      </c>
      <c r="AG25" s="214" t="s">
        <v>17</v>
      </c>
      <c r="AH25" s="214" t="s">
        <v>17</v>
      </c>
      <c r="AI25" s="214" t="s">
        <v>17</v>
      </c>
      <c r="AJ25" s="214" t="s">
        <v>17</v>
      </c>
      <c r="AK25" s="214" t="s">
        <v>17</v>
      </c>
      <c r="AL25" s="214" t="s">
        <v>17</v>
      </c>
      <c r="AM25" s="214" t="s">
        <v>17</v>
      </c>
      <c r="AN25" s="214" t="s">
        <v>17</v>
      </c>
      <c r="AO25" s="214" t="s">
        <v>17</v>
      </c>
      <c r="AP25" s="214" t="s">
        <v>17</v>
      </c>
      <c r="AQ25" s="214" t="s">
        <v>17</v>
      </c>
      <c r="AR25" s="214" t="s">
        <v>17</v>
      </c>
      <c r="AS25" s="220" t="s">
        <v>18</v>
      </c>
      <c r="AT25" s="220" t="s">
        <v>18</v>
      </c>
    </row>
    <row r="26" spans="1:46">
      <c r="A26" s="209"/>
      <c r="B26" s="209"/>
      <c r="C26" s="15"/>
      <c r="D26" s="16">
        <v>12.3</v>
      </c>
      <c r="E26" s="16">
        <v>10.9</v>
      </c>
      <c r="F26" s="16">
        <v>2.4</v>
      </c>
      <c r="G26" s="236"/>
      <c r="H26" s="238"/>
      <c r="I26" s="205"/>
      <c r="J26" s="215"/>
      <c r="K26" s="215"/>
      <c r="L26" s="215"/>
      <c r="M26" s="215"/>
      <c r="N26" s="215"/>
      <c r="O26" s="215"/>
      <c r="P26" s="215"/>
      <c r="Q26" s="215"/>
      <c r="R26" s="215"/>
      <c r="S26" s="215"/>
      <c r="T26" s="215"/>
      <c r="U26" s="215"/>
      <c r="V26" s="221"/>
      <c r="W26" s="221"/>
      <c r="X26" s="221"/>
      <c r="Y26" s="221"/>
      <c r="Z26" s="221"/>
      <c r="AA26" s="221"/>
      <c r="AB26" s="205"/>
      <c r="AC26" s="215"/>
      <c r="AD26" s="215"/>
      <c r="AE26" s="215"/>
      <c r="AF26" s="215"/>
      <c r="AG26" s="215"/>
      <c r="AH26" s="215"/>
      <c r="AI26" s="215"/>
      <c r="AJ26" s="215"/>
      <c r="AK26" s="215"/>
      <c r="AL26" s="215"/>
      <c r="AM26" s="215"/>
      <c r="AN26" s="215"/>
      <c r="AO26" s="215"/>
      <c r="AP26" s="215"/>
      <c r="AQ26" s="215"/>
      <c r="AR26" s="215"/>
      <c r="AS26" s="221"/>
      <c r="AT26" s="221"/>
    </row>
    <row r="27" spans="1:46">
      <c r="A27" s="208">
        <v>13</v>
      </c>
      <c r="B27" s="208" t="s">
        <v>30</v>
      </c>
      <c r="C27" s="15"/>
      <c r="D27" s="34" t="s">
        <v>12</v>
      </c>
      <c r="E27" s="38" t="s">
        <v>13</v>
      </c>
      <c r="F27" s="38" t="s">
        <v>14</v>
      </c>
      <c r="G27" s="235" t="s">
        <v>15</v>
      </c>
      <c r="H27" s="237" t="s">
        <v>16</v>
      </c>
      <c r="I27" s="204">
        <f>MIN(D28:F28)</f>
        <v>11.2</v>
      </c>
      <c r="J27" s="214" t="s">
        <v>17</v>
      </c>
      <c r="K27" s="214" t="s">
        <v>17</v>
      </c>
      <c r="L27" s="214" t="s">
        <v>17</v>
      </c>
      <c r="M27" s="214" t="s">
        <v>17</v>
      </c>
      <c r="N27" s="214" t="s">
        <v>17</v>
      </c>
      <c r="O27" s="214" t="s">
        <v>17</v>
      </c>
      <c r="P27" s="214" t="s">
        <v>17</v>
      </c>
      <c r="Q27" s="214" t="s">
        <v>17</v>
      </c>
      <c r="R27" s="214" t="s">
        <v>17</v>
      </c>
      <c r="S27" s="214" t="s">
        <v>17</v>
      </c>
      <c r="T27" s="214" t="s">
        <v>17</v>
      </c>
      <c r="U27" s="214" t="s">
        <v>17</v>
      </c>
      <c r="V27" s="214" t="s">
        <v>17</v>
      </c>
      <c r="W27" s="214" t="s">
        <v>17</v>
      </c>
      <c r="X27" s="214" t="s">
        <v>17</v>
      </c>
      <c r="Y27" s="214" t="s">
        <v>17</v>
      </c>
      <c r="Z27" s="214" t="s">
        <v>17</v>
      </c>
      <c r="AA27" s="220" t="s">
        <v>18</v>
      </c>
      <c r="AB27" s="204">
        <v>11.7</v>
      </c>
      <c r="AC27" s="214" t="s">
        <v>17</v>
      </c>
      <c r="AD27" s="214" t="s">
        <v>17</v>
      </c>
      <c r="AE27" s="214" t="s">
        <v>17</v>
      </c>
      <c r="AF27" s="214" t="s">
        <v>17</v>
      </c>
      <c r="AG27" s="214" t="s">
        <v>17</v>
      </c>
      <c r="AH27" s="214" t="s">
        <v>17</v>
      </c>
      <c r="AI27" s="214" t="s">
        <v>17</v>
      </c>
      <c r="AJ27" s="214" t="s">
        <v>17</v>
      </c>
      <c r="AK27" s="214" t="s">
        <v>17</v>
      </c>
      <c r="AL27" s="214" t="s">
        <v>17</v>
      </c>
      <c r="AM27" s="214" t="s">
        <v>17</v>
      </c>
      <c r="AN27" s="214" t="s">
        <v>17</v>
      </c>
      <c r="AO27" s="214" t="s">
        <v>17</v>
      </c>
      <c r="AP27" s="214" t="s">
        <v>17</v>
      </c>
      <c r="AQ27" s="214" t="s">
        <v>17</v>
      </c>
      <c r="AR27" s="214" t="s">
        <v>17</v>
      </c>
      <c r="AS27" s="214" t="s">
        <v>17</v>
      </c>
      <c r="AT27" s="220" t="s">
        <v>18</v>
      </c>
    </row>
    <row r="28" spans="1:46">
      <c r="A28" s="209"/>
      <c r="B28" s="209"/>
      <c r="C28" s="15"/>
      <c r="D28" s="16">
        <v>12.9</v>
      </c>
      <c r="E28" s="16">
        <v>11.2</v>
      </c>
      <c r="F28" s="16">
        <v>11.2</v>
      </c>
      <c r="G28" s="236"/>
      <c r="H28" s="238"/>
      <c r="I28" s="205"/>
      <c r="J28" s="215"/>
      <c r="K28" s="215"/>
      <c r="L28" s="215"/>
      <c r="M28" s="215"/>
      <c r="N28" s="215"/>
      <c r="O28" s="215"/>
      <c r="P28" s="215"/>
      <c r="Q28" s="215"/>
      <c r="R28" s="215"/>
      <c r="S28" s="215"/>
      <c r="T28" s="215"/>
      <c r="U28" s="215"/>
      <c r="V28" s="215"/>
      <c r="W28" s="215"/>
      <c r="X28" s="215"/>
      <c r="Y28" s="215"/>
      <c r="Z28" s="215"/>
      <c r="AA28" s="221"/>
      <c r="AB28" s="205"/>
      <c r="AC28" s="215"/>
      <c r="AD28" s="215"/>
      <c r="AE28" s="215"/>
      <c r="AF28" s="215"/>
      <c r="AG28" s="215"/>
      <c r="AH28" s="215"/>
      <c r="AI28" s="215"/>
      <c r="AJ28" s="215"/>
      <c r="AK28" s="215"/>
      <c r="AL28" s="215"/>
      <c r="AM28" s="215"/>
      <c r="AN28" s="215"/>
      <c r="AO28" s="215"/>
      <c r="AP28" s="215"/>
      <c r="AQ28" s="215"/>
      <c r="AR28" s="215"/>
      <c r="AS28" s="215"/>
      <c r="AT28" s="221"/>
    </row>
    <row r="29" spans="1:46">
      <c r="A29" s="208">
        <v>14</v>
      </c>
      <c r="B29" s="208" t="s">
        <v>31</v>
      </c>
      <c r="C29" s="15"/>
      <c r="D29" s="39" t="s">
        <v>12</v>
      </c>
      <c r="E29" s="38" t="s">
        <v>13</v>
      </c>
      <c r="F29" s="40" t="s">
        <v>14</v>
      </c>
      <c r="G29" s="235" t="s">
        <v>15</v>
      </c>
      <c r="H29" s="237" t="s">
        <v>16</v>
      </c>
      <c r="I29" s="204">
        <f>MIN(D30:F30)</f>
        <v>11.2</v>
      </c>
      <c r="J29" s="214" t="s">
        <v>17</v>
      </c>
      <c r="K29" s="214" t="s">
        <v>17</v>
      </c>
      <c r="L29" s="214" t="s">
        <v>17</v>
      </c>
      <c r="M29" s="214" t="s">
        <v>17</v>
      </c>
      <c r="N29" s="214" t="s">
        <v>17</v>
      </c>
      <c r="O29" s="214" t="s">
        <v>17</v>
      </c>
      <c r="P29" s="214" t="s">
        <v>17</v>
      </c>
      <c r="Q29" s="214" t="s">
        <v>17</v>
      </c>
      <c r="R29" s="214" t="s">
        <v>17</v>
      </c>
      <c r="S29" s="214" t="s">
        <v>17</v>
      </c>
      <c r="T29" s="214" t="s">
        <v>17</v>
      </c>
      <c r="U29" s="214" t="s">
        <v>17</v>
      </c>
      <c r="V29" s="214" t="s">
        <v>17</v>
      </c>
      <c r="W29" s="214" t="s">
        <v>17</v>
      </c>
      <c r="X29" s="214" t="s">
        <v>17</v>
      </c>
      <c r="Y29" s="214" t="s">
        <v>17</v>
      </c>
      <c r="Z29" s="214" t="s">
        <v>17</v>
      </c>
      <c r="AA29" s="220" t="s">
        <v>18</v>
      </c>
      <c r="AB29" s="204">
        <v>11.5</v>
      </c>
      <c r="AC29" s="214" t="s">
        <v>17</v>
      </c>
      <c r="AD29" s="214" t="s">
        <v>17</v>
      </c>
      <c r="AE29" s="214" t="s">
        <v>17</v>
      </c>
      <c r="AF29" s="214" t="s">
        <v>17</v>
      </c>
      <c r="AG29" s="214" t="s">
        <v>17</v>
      </c>
      <c r="AH29" s="214" t="s">
        <v>17</v>
      </c>
      <c r="AI29" s="214" t="s">
        <v>17</v>
      </c>
      <c r="AJ29" s="214" t="s">
        <v>17</v>
      </c>
      <c r="AK29" s="214" t="s">
        <v>17</v>
      </c>
      <c r="AL29" s="214" t="s">
        <v>17</v>
      </c>
      <c r="AM29" s="214" t="s">
        <v>17</v>
      </c>
      <c r="AN29" s="214" t="s">
        <v>17</v>
      </c>
      <c r="AO29" s="214" t="s">
        <v>17</v>
      </c>
      <c r="AP29" s="214" t="s">
        <v>17</v>
      </c>
      <c r="AQ29" s="214" t="s">
        <v>17</v>
      </c>
      <c r="AR29" s="214" t="s">
        <v>17</v>
      </c>
      <c r="AS29" s="214" t="s">
        <v>17</v>
      </c>
      <c r="AT29" s="220" t="s">
        <v>18</v>
      </c>
    </row>
    <row r="30" spans="1:46">
      <c r="A30" s="209"/>
      <c r="B30" s="209"/>
      <c r="C30" s="15"/>
      <c r="D30" s="16">
        <v>11.8</v>
      </c>
      <c r="E30" s="16">
        <v>11.2</v>
      </c>
      <c r="F30" s="16">
        <v>11.6</v>
      </c>
      <c r="G30" s="236"/>
      <c r="H30" s="238"/>
      <c r="I30" s="205"/>
      <c r="J30" s="215"/>
      <c r="K30" s="215"/>
      <c r="L30" s="215"/>
      <c r="M30" s="215"/>
      <c r="N30" s="215"/>
      <c r="O30" s="215"/>
      <c r="P30" s="215"/>
      <c r="Q30" s="215"/>
      <c r="R30" s="215"/>
      <c r="S30" s="215"/>
      <c r="T30" s="215"/>
      <c r="U30" s="215"/>
      <c r="V30" s="215"/>
      <c r="W30" s="215"/>
      <c r="X30" s="215"/>
      <c r="Y30" s="215"/>
      <c r="Z30" s="215"/>
      <c r="AA30" s="221"/>
      <c r="AB30" s="205"/>
      <c r="AC30" s="215"/>
      <c r="AD30" s="215"/>
      <c r="AE30" s="215"/>
      <c r="AF30" s="215"/>
      <c r="AG30" s="215"/>
      <c r="AH30" s="215"/>
      <c r="AI30" s="215"/>
      <c r="AJ30" s="215"/>
      <c r="AK30" s="215"/>
      <c r="AL30" s="215"/>
      <c r="AM30" s="215"/>
      <c r="AN30" s="215"/>
      <c r="AO30" s="215"/>
      <c r="AP30" s="215"/>
      <c r="AQ30" s="215"/>
      <c r="AR30" s="215"/>
      <c r="AS30" s="215"/>
      <c r="AT30" s="221"/>
    </row>
    <row r="31" spans="1:46">
      <c r="A31" s="208">
        <v>15</v>
      </c>
      <c r="B31" s="208" t="s">
        <v>32</v>
      </c>
      <c r="C31" s="15"/>
      <c r="D31" s="41" t="s">
        <v>12</v>
      </c>
      <c r="E31" s="31" t="s">
        <v>13</v>
      </c>
      <c r="F31" s="42" t="s">
        <v>14</v>
      </c>
      <c r="G31" s="235" t="s">
        <v>15</v>
      </c>
      <c r="H31" s="237" t="s">
        <v>16</v>
      </c>
      <c r="I31" s="204">
        <f>MIN(D32:F32)</f>
        <v>-3.6</v>
      </c>
      <c r="J31" s="214" t="s">
        <v>17</v>
      </c>
      <c r="K31" s="214" t="s">
        <v>17</v>
      </c>
      <c r="L31" s="214" t="s">
        <v>17</v>
      </c>
      <c r="M31" s="214" t="s">
        <v>17</v>
      </c>
      <c r="N31" s="214" t="s">
        <v>17</v>
      </c>
      <c r="O31" s="214" t="s">
        <v>17</v>
      </c>
      <c r="P31" s="220" t="s">
        <v>18</v>
      </c>
      <c r="Q31" s="220" t="s">
        <v>18</v>
      </c>
      <c r="R31" s="220" t="s">
        <v>18</v>
      </c>
      <c r="S31" s="220" t="s">
        <v>18</v>
      </c>
      <c r="T31" s="220" t="s">
        <v>18</v>
      </c>
      <c r="U31" s="220" t="s">
        <v>18</v>
      </c>
      <c r="V31" s="220" t="s">
        <v>18</v>
      </c>
      <c r="W31" s="220" t="s">
        <v>18</v>
      </c>
      <c r="X31" s="220" t="s">
        <v>18</v>
      </c>
      <c r="Y31" s="220" t="s">
        <v>18</v>
      </c>
      <c r="Z31" s="220" t="s">
        <v>18</v>
      </c>
      <c r="AA31" s="220" t="s">
        <v>18</v>
      </c>
      <c r="AB31" s="204">
        <v>2.1</v>
      </c>
      <c r="AC31" s="214" t="s">
        <v>17</v>
      </c>
      <c r="AD31" s="214" t="s">
        <v>17</v>
      </c>
      <c r="AE31" s="214" t="s">
        <v>17</v>
      </c>
      <c r="AF31" s="214" t="s">
        <v>17</v>
      </c>
      <c r="AG31" s="214" t="s">
        <v>17</v>
      </c>
      <c r="AH31" s="214" t="s">
        <v>17</v>
      </c>
      <c r="AI31" s="214" t="s">
        <v>17</v>
      </c>
      <c r="AJ31" s="214" t="s">
        <v>17</v>
      </c>
      <c r="AK31" s="214" t="s">
        <v>17</v>
      </c>
      <c r="AL31" s="214" t="s">
        <v>17</v>
      </c>
      <c r="AM31" s="214" t="s">
        <v>17</v>
      </c>
      <c r="AN31" s="214" t="s">
        <v>17</v>
      </c>
      <c r="AO31" s="220" t="s">
        <v>18</v>
      </c>
      <c r="AP31" s="220" t="s">
        <v>18</v>
      </c>
      <c r="AQ31" s="220" t="s">
        <v>18</v>
      </c>
      <c r="AR31" s="220" t="s">
        <v>18</v>
      </c>
      <c r="AS31" s="220" t="s">
        <v>18</v>
      </c>
      <c r="AT31" s="220" t="s">
        <v>18</v>
      </c>
    </row>
    <row r="32" spans="1:46">
      <c r="A32" s="209"/>
      <c r="B32" s="209"/>
      <c r="C32" s="15"/>
      <c r="D32" s="16">
        <v>-3.6</v>
      </c>
      <c r="E32" s="16">
        <v>3.9</v>
      </c>
      <c r="F32" s="16">
        <v>5.9</v>
      </c>
      <c r="G32" s="236"/>
      <c r="H32" s="238"/>
      <c r="I32" s="205"/>
      <c r="J32" s="215"/>
      <c r="K32" s="215"/>
      <c r="L32" s="215"/>
      <c r="M32" s="215"/>
      <c r="N32" s="215"/>
      <c r="O32" s="215"/>
      <c r="P32" s="221"/>
      <c r="Q32" s="221"/>
      <c r="R32" s="221"/>
      <c r="S32" s="221"/>
      <c r="T32" s="221"/>
      <c r="U32" s="221"/>
      <c r="V32" s="221"/>
      <c r="W32" s="221"/>
      <c r="X32" s="221"/>
      <c r="Y32" s="221"/>
      <c r="Z32" s="221"/>
      <c r="AA32" s="221"/>
      <c r="AB32" s="205"/>
      <c r="AC32" s="215"/>
      <c r="AD32" s="215"/>
      <c r="AE32" s="215"/>
      <c r="AF32" s="215"/>
      <c r="AG32" s="215"/>
      <c r="AH32" s="215"/>
      <c r="AI32" s="215"/>
      <c r="AJ32" s="215"/>
      <c r="AK32" s="215"/>
      <c r="AL32" s="215"/>
      <c r="AM32" s="215"/>
      <c r="AN32" s="215"/>
      <c r="AO32" s="221"/>
      <c r="AP32" s="221"/>
      <c r="AQ32" s="221"/>
      <c r="AR32" s="221"/>
      <c r="AS32" s="221"/>
      <c r="AT32" s="221"/>
    </row>
    <row r="33" spans="1:46" ht="15.75" customHeight="1">
      <c r="A33" s="208">
        <v>16</v>
      </c>
      <c r="B33" s="234" t="s">
        <v>33</v>
      </c>
      <c r="C33" s="43" t="s">
        <v>13</v>
      </c>
      <c r="D33" s="44" t="s">
        <v>34</v>
      </c>
      <c r="E33" s="45" t="s">
        <v>35</v>
      </c>
      <c r="F33" s="46" t="s">
        <v>14</v>
      </c>
      <c r="G33" s="210" t="s">
        <v>36</v>
      </c>
      <c r="H33" s="223" t="s">
        <v>16</v>
      </c>
      <c r="I33" s="222">
        <v>-5.9</v>
      </c>
      <c r="J33" s="214" t="s">
        <v>17</v>
      </c>
      <c r="K33" s="214" t="s">
        <v>17</v>
      </c>
      <c r="L33" s="214" t="s">
        <v>17</v>
      </c>
      <c r="M33" s="214" t="s">
        <v>17</v>
      </c>
      <c r="N33" s="220" t="s">
        <v>18</v>
      </c>
      <c r="O33" s="220" t="s">
        <v>18</v>
      </c>
      <c r="P33" s="220" t="s">
        <v>18</v>
      </c>
      <c r="Q33" s="220" t="s">
        <v>18</v>
      </c>
      <c r="R33" s="220" t="s">
        <v>18</v>
      </c>
      <c r="S33" s="220" t="s">
        <v>18</v>
      </c>
      <c r="T33" s="220" t="s">
        <v>18</v>
      </c>
      <c r="U33" s="220" t="s">
        <v>18</v>
      </c>
      <c r="V33" s="220" t="s">
        <v>18</v>
      </c>
      <c r="W33" s="220" t="s">
        <v>18</v>
      </c>
      <c r="X33" s="220" t="s">
        <v>18</v>
      </c>
      <c r="Y33" s="220" t="s">
        <v>18</v>
      </c>
      <c r="Z33" s="220" t="s">
        <v>18</v>
      </c>
      <c r="AA33" s="220" t="s">
        <v>18</v>
      </c>
      <c r="AB33" s="204">
        <v>5.6</v>
      </c>
      <c r="AC33" s="214" t="s">
        <v>17</v>
      </c>
      <c r="AD33" s="214" t="s">
        <v>17</v>
      </c>
      <c r="AE33" s="214" t="s">
        <v>17</v>
      </c>
      <c r="AF33" s="214" t="s">
        <v>17</v>
      </c>
      <c r="AG33" s="214" t="s">
        <v>17</v>
      </c>
      <c r="AH33" s="214" t="s">
        <v>17</v>
      </c>
      <c r="AI33" s="214" t="s">
        <v>17</v>
      </c>
      <c r="AJ33" s="214" t="s">
        <v>17</v>
      </c>
      <c r="AK33" s="214" t="s">
        <v>17</v>
      </c>
      <c r="AL33" s="214" t="s">
        <v>17</v>
      </c>
      <c r="AM33" s="214" t="s">
        <v>17</v>
      </c>
      <c r="AN33" s="214" t="s">
        <v>17</v>
      </c>
      <c r="AO33" s="214" t="s">
        <v>17</v>
      </c>
      <c r="AP33" s="214" t="s">
        <v>17</v>
      </c>
      <c r="AQ33" s="214" t="s">
        <v>17</v>
      </c>
      <c r="AR33" s="220" t="s">
        <v>18</v>
      </c>
      <c r="AS33" s="220" t="s">
        <v>18</v>
      </c>
      <c r="AT33" s="220" t="s">
        <v>18</v>
      </c>
    </row>
    <row r="34" spans="1:46" ht="15" customHeight="1">
      <c r="A34" s="209"/>
      <c r="B34" s="234"/>
      <c r="C34" s="16">
        <v>-5.9</v>
      </c>
      <c r="D34" s="16">
        <v>3.3</v>
      </c>
      <c r="E34" s="16">
        <v>1.9</v>
      </c>
      <c r="F34" s="16">
        <v>11.5</v>
      </c>
      <c r="G34" s="211"/>
      <c r="H34" s="223"/>
      <c r="I34" s="222"/>
      <c r="J34" s="215"/>
      <c r="K34" s="215"/>
      <c r="L34" s="215"/>
      <c r="M34" s="215"/>
      <c r="N34" s="221"/>
      <c r="O34" s="221"/>
      <c r="P34" s="221"/>
      <c r="Q34" s="221"/>
      <c r="R34" s="221"/>
      <c r="S34" s="221"/>
      <c r="T34" s="221"/>
      <c r="U34" s="221"/>
      <c r="V34" s="221"/>
      <c r="W34" s="221"/>
      <c r="X34" s="221"/>
      <c r="Y34" s="221"/>
      <c r="Z34" s="221"/>
      <c r="AA34" s="221"/>
      <c r="AB34" s="205"/>
      <c r="AC34" s="215"/>
      <c r="AD34" s="215"/>
      <c r="AE34" s="215"/>
      <c r="AF34" s="215"/>
      <c r="AG34" s="215"/>
      <c r="AH34" s="215"/>
      <c r="AI34" s="215"/>
      <c r="AJ34" s="215"/>
      <c r="AK34" s="215"/>
      <c r="AL34" s="215"/>
      <c r="AM34" s="215"/>
      <c r="AN34" s="215"/>
      <c r="AO34" s="215"/>
      <c r="AP34" s="215"/>
      <c r="AQ34" s="215"/>
      <c r="AR34" s="221"/>
      <c r="AS34" s="221"/>
      <c r="AT34" s="221"/>
    </row>
    <row r="35" spans="1:46" ht="15.75" customHeight="1">
      <c r="A35" s="208">
        <v>17</v>
      </c>
      <c r="B35" s="234" t="s">
        <v>37</v>
      </c>
      <c r="C35" s="47" t="s">
        <v>13</v>
      </c>
      <c r="D35" s="35" t="s">
        <v>34</v>
      </c>
      <c r="E35" s="48" t="s">
        <v>35</v>
      </c>
      <c r="F35" s="35" t="s">
        <v>14</v>
      </c>
      <c r="G35" s="210" t="s">
        <v>36</v>
      </c>
      <c r="H35" s="223" t="s">
        <v>16</v>
      </c>
      <c r="I35" s="222">
        <v>8.4</v>
      </c>
      <c r="J35" s="214" t="s">
        <v>17</v>
      </c>
      <c r="K35" s="214" t="s">
        <v>17</v>
      </c>
      <c r="L35" s="214" t="s">
        <v>17</v>
      </c>
      <c r="M35" s="214" t="s">
        <v>17</v>
      </c>
      <c r="N35" s="214" t="s">
        <v>17</v>
      </c>
      <c r="O35" s="214" t="s">
        <v>17</v>
      </c>
      <c r="P35" s="214" t="s">
        <v>17</v>
      </c>
      <c r="Q35" s="214" t="s">
        <v>17</v>
      </c>
      <c r="R35" s="214" t="s">
        <v>17</v>
      </c>
      <c r="S35" s="214" t="s">
        <v>17</v>
      </c>
      <c r="T35" s="214" t="s">
        <v>17</v>
      </c>
      <c r="U35" s="214" t="s">
        <v>17</v>
      </c>
      <c r="V35" s="214" t="s">
        <v>17</v>
      </c>
      <c r="W35" s="214" t="s">
        <v>17</v>
      </c>
      <c r="X35" s="214" t="s">
        <v>17</v>
      </c>
      <c r="Y35" s="214" t="s">
        <v>17</v>
      </c>
      <c r="Z35" s="220" t="s">
        <v>18</v>
      </c>
      <c r="AA35" s="220" t="s">
        <v>18</v>
      </c>
      <c r="AB35" s="204">
        <v>9.6</v>
      </c>
      <c r="AC35" s="214" t="s">
        <v>17</v>
      </c>
      <c r="AD35" s="214" t="s">
        <v>17</v>
      </c>
      <c r="AE35" s="214" t="s">
        <v>17</v>
      </c>
      <c r="AF35" s="214" t="s">
        <v>17</v>
      </c>
      <c r="AG35" s="214" t="s">
        <v>17</v>
      </c>
      <c r="AH35" s="214" t="s">
        <v>17</v>
      </c>
      <c r="AI35" s="214" t="s">
        <v>17</v>
      </c>
      <c r="AJ35" s="214" t="s">
        <v>17</v>
      </c>
      <c r="AK35" s="214" t="s">
        <v>17</v>
      </c>
      <c r="AL35" s="214" t="s">
        <v>17</v>
      </c>
      <c r="AM35" s="214" t="s">
        <v>17</v>
      </c>
      <c r="AN35" s="214" t="s">
        <v>17</v>
      </c>
      <c r="AO35" s="214" t="s">
        <v>17</v>
      </c>
      <c r="AP35" s="214" t="s">
        <v>17</v>
      </c>
      <c r="AQ35" s="214" t="s">
        <v>17</v>
      </c>
      <c r="AR35" s="214" t="s">
        <v>17</v>
      </c>
      <c r="AS35" s="220" t="s">
        <v>18</v>
      </c>
      <c r="AT35" s="220" t="s">
        <v>18</v>
      </c>
    </row>
    <row r="36" spans="1:46" ht="15" customHeight="1">
      <c r="A36" s="209"/>
      <c r="B36" s="234"/>
      <c r="C36" s="16">
        <v>8.4</v>
      </c>
      <c r="D36" s="16">
        <v>9.4</v>
      </c>
      <c r="E36" s="16">
        <v>10</v>
      </c>
      <c r="F36" s="16">
        <v>9.4</v>
      </c>
      <c r="G36" s="211"/>
      <c r="H36" s="223"/>
      <c r="I36" s="222"/>
      <c r="J36" s="215"/>
      <c r="K36" s="215"/>
      <c r="L36" s="215"/>
      <c r="M36" s="215"/>
      <c r="N36" s="215"/>
      <c r="O36" s="215"/>
      <c r="P36" s="215"/>
      <c r="Q36" s="215"/>
      <c r="R36" s="215"/>
      <c r="S36" s="215"/>
      <c r="T36" s="215"/>
      <c r="U36" s="215"/>
      <c r="V36" s="215"/>
      <c r="W36" s="215"/>
      <c r="X36" s="215"/>
      <c r="Y36" s="215"/>
      <c r="Z36" s="221"/>
      <c r="AA36" s="221"/>
      <c r="AB36" s="205"/>
      <c r="AC36" s="215"/>
      <c r="AD36" s="215"/>
      <c r="AE36" s="215"/>
      <c r="AF36" s="215"/>
      <c r="AG36" s="215"/>
      <c r="AH36" s="215"/>
      <c r="AI36" s="215"/>
      <c r="AJ36" s="215"/>
      <c r="AK36" s="215"/>
      <c r="AL36" s="215"/>
      <c r="AM36" s="215"/>
      <c r="AN36" s="215"/>
      <c r="AO36" s="215"/>
      <c r="AP36" s="215"/>
      <c r="AQ36" s="215"/>
      <c r="AR36" s="215"/>
      <c r="AS36" s="221"/>
      <c r="AT36" s="221"/>
    </row>
    <row r="37" spans="1:46" ht="15.75" customHeight="1">
      <c r="A37" s="208">
        <v>18</v>
      </c>
      <c r="B37" s="234" t="s">
        <v>38</v>
      </c>
      <c r="C37" s="37" t="s">
        <v>13</v>
      </c>
      <c r="D37" s="49" t="s">
        <v>34</v>
      </c>
      <c r="E37" s="50" t="s">
        <v>35</v>
      </c>
      <c r="F37" s="51" t="s">
        <v>14</v>
      </c>
      <c r="G37" s="210" t="s">
        <v>36</v>
      </c>
      <c r="H37" s="223" t="s">
        <v>16</v>
      </c>
      <c r="I37" s="222">
        <v>-3.5</v>
      </c>
      <c r="J37" s="214" t="s">
        <v>17</v>
      </c>
      <c r="K37" s="214" t="s">
        <v>17</v>
      </c>
      <c r="L37" s="214" t="s">
        <v>17</v>
      </c>
      <c r="M37" s="214" t="s">
        <v>17</v>
      </c>
      <c r="N37" s="214" t="s">
        <v>17</v>
      </c>
      <c r="O37" s="214" t="s">
        <v>17</v>
      </c>
      <c r="P37" s="220" t="s">
        <v>18</v>
      </c>
      <c r="Q37" s="220" t="s">
        <v>18</v>
      </c>
      <c r="R37" s="220" t="s">
        <v>18</v>
      </c>
      <c r="S37" s="220" t="s">
        <v>18</v>
      </c>
      <c r="T37" s="220" t="s">
        <v>18</v>
      </c>
      <c r="U37" s="220" t="s">
        <v>18</v>
      </c>
      <c r="V37" s="220" t="s">
        <v>18</v>
      </c>
      <c r="W37" s="220" t="s">
        <v>18</v>
      </c>
      <c r="X37" s="220" t="s">
        <v>18</v>
      </c>
      <c r="Y37" s="220" t="s">
        <v>18</v>
      </c>
      <c r="Z37" s="220" t="s">
        <v>18</v>
      </c>
      <c r="AA37" s="220" t="s">
        <v>18</v>
      </c>
      <c r="AB37" s="204">
        <v>-0.9</v>
      </c>
      <c r="AC37" s="214" t="s">
        <v>17</v>
      </c>
      <c r="AD37" s="214" t="s">
        <v>17</v>
      </c>
      <c r="AE37" s="214" t="s">
        <v>17</v>
      </c>
      <c r="AF37" s="214" t="s">
        <v>17</v>
      </c>
      <c r="AG37" s="214" t="s">
        <v>17</v>
      </c>
      <c r="AH37" s="214" t="s">
        <v>17</v>
      </c>
      <c r="AI37" s="214" t="s">
        <v>17</v>
      </c>
      <c r="AJ37" s="214" t="s">
        <v>17</v>
      </c>
      <c r="AK37" s="214" t="s">
        <v>17</v>
      </c>
      <c r="AL37" s="220" t="s">
        <v>18</v>
      </c>
      <c r="AM37" s="220" t="s">
        <v>18</v>
      </c>
      <c r="AN37" s="220" t="s">
        <v>18</v>
      </c>
      <c r="AO37" s="220" t="s">
        <v>18</v>
      </c>
      <c r="AP37" s="220" t="s">
        <v>18</v>
      </c>
      <c r="AQ37" s="220" t="s">
        <v>18</v>
      </c>
      <c r="AR37" s="220" t="s">
        <v>18</v>
      </c>
      <c r="AS37" s="220" t="s">
        <v>18</v>
      </c>
      <c r="AT37" s="220" t="s">
        <v>18</v>
      </c>
    </row>
    <row r="38" spans="1:46" ht="15" customHeight="1">
      <c r="A38" s="209"/>
      <c r="B38" s="234"/>
      <c r="C38" s="16">
        <v>2.4</v>
      </c>
      <c r="D38" s="16">
        <v>-2.6</v>
      </c>
      <c r="E38" s="16">
        <v>3.5</v>
      </c>
      <c r="F38" s="16">
        <v>-3.5</v>
      </c>
      <c r="G38" s="211"/>
      <c r="H38" s="223"/>
      <c r="I38" s="222"/>
      <c r="J38" s="215"/>
      <c r="K38" s="215"/>
      <c r="L38" s="215"/>
      <c r="M38" s="215"/>
      <c r="N38" s="215"/>
      <c r="O38" s="215"/>
      <c r="P38" s="221"/>
      <c r="Q38" s="221"/>
      <c r="R38" s="221"/>
      <c r="S38" s="221"/>
      <c r="T38" s="221"/>
      <c r="U38" s="221"/>
      <c r="V38" s="221"/>
      <c r="W38" s="221"/>
      <c r="X38" s="221"/>
      <c r="Y38" s="221"/>
      <c r="Z38" s="221"/>
      <c r="AA38" s="221"/>
      <c r="AB38" s="205"/>
      <c r="AC38" s="215"/>
      <c r="AD38" s="215"/>
      <c r="AE38" s="215"/>
      <c r="AF38" s="215"/>
      <c r="AG38" s="215"/>
      <c r="AH38" s="215"/>
      <c r="AI38" s="215"/>
      <c r="AJ38" s="215"/>
      <c r="AK38" s="215"/>
      <c r="AL38" s="221"/>
      <c r="AM38" s="221"/>
      <c r="AN38" s="221"/>
      <c r="AO38" s="221"/>
      <c r="AP38" s="221"/>
      <c r="AQ38" s="221"/>
      <c r="AR38" s="221"/>
      <c r="AS38" s="221"/>
      <c r="AT38" s="221"/>
    </row>
    <row r="39" spans="1:46" ht="15.75" customHeight="1">
      <c r="A39" s="208">
        <v>19</v>
      </c>
      <c r="B39" s="234" t="s">
        <v>39</v>
      </c>
      <c r="C39" s="52" t="s">
        <v>13</v>
      </c>
      <c r="D39" s="49" t="s">
        <v>34</v>
      </c>
      <c r="E39" s="52" t="s">
        <v>35</v>
      </c>
      <c r="F39" s="53" t="s">
        <v>14</v>
      </c>
      <c r="G39" s="210" t="s">
        <v>36</v>
      </c>
      <c r="H39" s="223" t="s">
        <v>16</v>
      </c>
      <c r="I39" s="222">
        <v>-2.6</v>
      </c>
      <c r="J39" s="214" t="s">
        <v>17</v>
      </c>
      <c r="K39" s="214" t="s">
        <v>17</v>
      </c>
      <c r="L39" s="214" t="s">
        <v>17</v>
      </c>
      <c r="M39" s="214" t="s">
        <v>17</v>
      </c>
      <c r="N39" s="214" t="s">
        <v>17</v>
      </c>
      <c r="O39" s="214" t="s">
        <v>17</v>
      </c>
      <c r="P39" s="214" t="s">
        <v>17</v>
      </c>
      <c r="Q39" s="220" t="s">
        <v>18</v>
      </c>
      <c r="R39" s="220" t="s">
        <v>18</v>
      </c>
      <c r="S39" s="220" t="s">
        <v>18</v>
      </c>
      <c r="T39" s="220" t="s">
        <v>18</v>
      </c>
      <c r="U39" s="220" t="s">
        <v>18</v>
      </c>
      <c r="V39" s="220" t="s">
        <v>18</v>
      </c>
      <c r="W39" s="220" t="s">
        <v>18</v>
      </c>
      <c r="X39" s="220" t="s">
        <v>18</v>
      </c>
      <c r="Y39" s="220" t="s">
        <v>18</v>
      </c>
      <c r="Z39" s="220" t="s">
        <v>18</v>
      </c>
      <c r="AA39" s="220" t="s">
        <v>18</v>
      </c>
      <c r="AB39" s="204">
        <v>7.7</v>
      </c>
      <c r="AC39" s="214" t="s">
        <v>17</v>
      </c>
      <c r="AD39" s="214" t="s">
        <v>17</v>
      </c>
      <c r="AE39" s="214" t="s">
        <v>17</v>
      </c>
      <c r="AF39" s="214" t="s">
        <v>17</v>
      </c>
      <c r="AG39" s="214" t="s">
        <v>17</v>
      </c>
      <c r="AH39" s="214" t="s">
        <v>17</v>
      </c>
      <c r="AI39" s="214" t="s">
        <v>17</v>
      </c>
      <c r="AJ39" s="214" t="s">
        <v>17</v>
      </c>
      <c r="AK39" s="214" t="s">
        <v>17</v>
      </c>
      <c r="AL39" s="214" t="s">
        <v>17</v>
      </c>
      <c r="AM39" s="214" t="s">
        <v>17</v>
      </c>
      <c r="AN39" s="214" t="s">
        <v>17</v>
      </c>
      <c r="AO39" s="214" t="s">
        <v>17</v>
      </c>
      <c r="AP39" s="214" t="s">
        <v>17</v>
      </c>
      <c r="AQ39" s="214" t="s">
        <v>17</v>
      </c>
      <c r="AR39" s="220" t="s">
        <v>18</v>
      </c>
      <c r="AS39" s="220" t="s">
        <v>18</v>
      </c>
      <c r="AT39" s="220" t="s">
        <v>18</v>
      </c>
    </row>
    <row r="40" spans="1:46" ht="15.75" customHeight="1">
      <c r="A40" s="209"/>
      <c r="B40" s="234"/>
      <c r="C40" s="16">
        <v>13</v>
      </c>
      <c r="D40" s="16">
        <v>-2.6</v>
      </c>
      <c r="E40" s="16">
        <v>13</v>
      </c>
      <c r="F40" s="16">
        <v>12.7</v>
      </c>
      <c r="G40" s="211"/>
      <c r="H40" s="223"/>
      <c r="I40" s="222"/>
      <c r="J40" s="215"/>
      <c r="K40" s="215"/>
      <c r="L40" s="215"/>
      <c r="M40" s="215"/>
      <c r="N40" s="215"/>
      <c r="O40" s="215"/>
      <c r="P40" s="215"/>
      <c r="Q40" s="221"/>
      <c r="R40" s="221"/>
      <c r="S40" s="221"/>
      <c r="T40" s="221"/>
      <c r="U40" s="221"/>
      <c r="V40" s="221"/>
      <c r="W40" s="221"/>
      <c r="X40" s="221"/>
      <c r="Y40" s="221"/>
      <c r="Z40" s="221"/>
      <c r="AA40" s="221"/>
      <c r="AB40" s="205"/>
      <c r="AC40" s="215"/>
      <c r="AD40" s="215"/>
      <c r="AE40" s="215"/>
      <c r="AF40" s="215"/>
      <c r="AG40" s="215"/>
      <c r="AH40" s="215"/>
      <c r="AI40" s="215"/>
      <c r="AJ40" s="215"/>
      <c r="AK40" s="215"/>
      <c r="AL40" s="215"/>
      <c r="AM40" s="215"/>
      <c r="AN40" s="215"/>
      <c r="AO40" s="215"/>
      <c r="AP40" s="215"/>
      <c r="AQ40" s="215"/>
      <c r="AR40" s="221"/>
      <c r="AS40" s="221"/>
      <c r="AT40" s="221"/>
    </row>
    <row r="41" spans="1:46" ht="15.75" customHeight="1">
      <c r="A41" s="208">
        <v>20</v>
      </c>
      <c r="B41" s="234" t="s">
        <v>40</v>
      </c>
      <c r="C41" s="54" t="s">
        <v>13</v>
      </c>
      <c r="D41" s="55" t="s">
        <v>34</v>
      </c>
      <c r="E41" s="56" t="s">
        <v>35</v>
      </c>
      <c r="F41" s="33" t="s">
        <v>14</v>
      </c>
      <c r="G41" s="210" t="s">
        <v>36</v>
      </c>
      <c r="H41" s="223" t="s">
        <v>16</v>
      </c>
      <c r="I41" s="222">
        <v>6.9</v>
      </c>
      <c r="J41" s="214" t="s">
        <v>17</v>
      </c>
      <c r="K41" s="214" t="s">
        <v>17</v>
      </c>
      <c r="L41" s="214" t="s">
        <v>17</v>
      </c>
      <c r="M41" s="214" t="s">
        <v>17</v>
      </c>
      <c r="N41" s="214" t="s">
        <v>17</v>
      </c>
      <c r="O41" s="214" t="s">
        <v>17</v>
      </c>
      <c r="P41" s="214" t="s">
        <v>17</v>
      </c>
      <c r="Q41" s="214" t="s">
        <v>17</v>
      </c>
      <c r="R41" s="214" t="s">
        <v>17</v>
      </c>
      <c r="S41" s="214" t="s">
        <v>17</v>
      </c>
      <c r="T41" s="214" t="s">
        <v>17</v>
      </c>
      <c r="U41" s="214" t="s">
        <v>17</v>
      </c>
      <c r="V41" s="214" t="s">
        <v>17</v>
      </c>
      <c r="W41" s="214" t="s">
        <v>17</v>
      </c>
      <c r="X41" s="214" t="s">
        <v>17</v>
      </c>
      <c r="Y41" s="220" t="s">
        <v>18</v>
      </c>
      <c r="Z41" s="220" t="s">
        <v>18</v>
      </c>
      <c r="AA41" s="220" t="s">
        <v>18</v>
      </c>
      <c r="AB41" s="204">
        <v>9.6999999999999993</v>
      </c>
      <c r="AC41" s="214" t="s">
        <v>17</v>
      </c>
      <c r="AD41" s="214" t="s">
        <v>17</v>
      </c>
      <c r="AE41" s="214" t="s">
        <v>17</v>
      </c>
      <c r="AF41" s="214" t="s">
        <v>17</v>
      </c>
      <c r="AG41" s="214" t="s">
        <v>17</v>
      </c>
      <c r="AH41" s="214" t="s">
        <v>17</v>
      </c>
      <c r="AI41" s="214" t="s">
        <v>17</v>
      </c>
      <c r="AJ41" s="214" t="s">
        <v>17</v>
      </c>
      <c r="AK41" s="214" t="s">
        <v>17</v>
      </c>
      <c r="AL41" s="214" t="s">
        <v>17</v>
      </c>
      <c r="AM41" s="214" t="s">
        <v>17</v>
      </c>
      <c r="AN41" s="214" t="s">
        <v>17</v>
      </c>
      <c r="AO41" s="214" t="s">
        <v>17</v>
      </c>
      <c r="AP41" s="214" t="s">
        <v>17</v>
      </c>
      <c r="AQ41" s="214" t="s">
        <v>17</v>
      </c>
      <c r="AR41" s="214" t="s">
        <v>17</v>
      </c>
      <c r="AS41" s="220" t="s">
        <v>18</v>
      </c>
      <c r="AT41" s="220" t="s">
        <v>18</v>
      </c>
    </row>
    <row r="42" spans="1:46" ht="15" customHeight="1">
      <c r="A42" s="209"/>
      <c r="B42" s="234"/>
      <c r="C42" s="16">
        <v>8.5</v>
      </c>
      <c r="D42" s="16">
        <v>6.9</v>
      </c>
      <c r="E42" s="16">
        <v>12</v>
      </c>
      <c r="F42" s="16">
        <v>10.3</v>
      </c>
      <c r="G42" s="211"/>
      <c r="H42" s="223"/>
      <c r="I42" s="222"/>
      <c r="J42" s="215"/>
      <c r="K42" s="215"/>
      <c r="L42" s="215"/>
      <c r="M42" s="215"/>
      <c r="N42" s="215"/>
      <c r="O42" s="215"/>
      <c r="P42" s="215"/>
      <c r="Q42" s="215"/>
      <c r="R42" s="215"/>
      <c r="S42" s="215"/>
      <c r="T42" s="215"/>
      <c r="U42" s="215"/>
      <c r="V42" s="215"/>
      <c r="W42" s="215"/>
      <c r="X42" s="215"/>
      <c r="Y42" s="221"/>
      <c r="Z42" s="221"/>
      <c r="AA42" s="221"/>
      <c r="AB42" s="205"/>
      <c r="AC42" s="215"/>
      <c r="AD42" s="215"/>
      <c r="AE42" s="215"/>
      <c r="AF42" s="215"/>
      <c r="AG42" s="215"/>
      <c r="AH42" s="215"/>
      <c r="AI42" s="215"/>
      <c r="AJ42" s="215"/>
      <c r="AK42" s="215"/>
      <c r="AL42" s="215"/>
      <c r="AM42" s="215"/>
      <c r="AN42" s="215"/>
      <c r="AO42" s="215"/>
      <c r="AP42" s="215"/>
      <c r="AQ42" s="215"/>
      <c r="AR42" s="215"/>
      <c r="AS42" s="221"/>
      <c r="AT42" s="221"/>
    </row>
    <row r="43" spans="1:46" ht="15.75" customHeight="1">
      <c r="A43" s="208">
        <v>21</v>
      </c>
      <c r="B43" s="234" t="s">
        <v>41</v>
      </c>
      <c r="C43" s="57" t="s">
        <v>13</v>
      </c>
      <c r="D43" s="58" t="s">
        <v>34</v>
      </c>
      <c r="E43" s="59" t="s">
        <v>35</v>
      </c>
      <c r="F43" s="60" t="s">
        <v>14</v>
      </c>
      <c r="G43" s="210" t="s">
        <v>36</v>
      </c>
      <c r="H43" s="223" t="s">
        <v>16</v>
      </c>
      <c r="I43" s="222">
        <v>6.4</v>
      </c>
      <c r="J43" s="214" t="s">
        <v>17</v>
      </c>
      <c r="K43" s="214" t="s">
        <v>17</v>
      </c>
      <c r="L43" s="214" t="s">
        <v>17</v>
      </c>
      <c r="M43" s="214" t="s">
        <v>17</v>
      </c>
      <c r="N43" s="214" t="s">
        <v>17</v>
      </c>
      <c r="O43" s="214" t="s">
        <v>17</v>
      </c>
      <c r="P43" s="214" t="s">
        <v>17</v>
      </c>
      <c r="Q43" s="214" t="s">
        <v>17</v>
      </c>
      <c r="R43" s="214" t="s">
        <v>17</v>
      </c>
      <c r="S43" s="214" t="s">
        <v>17</v>
      </c>
      <c r="T43" s="214" t="s">
        <v>17</v>
      </c>
      <c r="U43" s="214" t="s">
        <v>17</v>
      </c>
      <c r="V43" s="214" t="s">
        <v>17</v>
      </c>
      <c r="W43" s="214" t="s">
        <v>17</v>
      </c>
      <c r="X43" s="214" t="s">
        <v>17</v>
      </c>
      <c r="Y43" s="220" t="s">
        <v>18</v>
      </c>
      <c r="Z43" s="220" t="s">
        <v>18</v>
      </c>
      <c r="AA43" s="220" t="s">
        <v>18</v>
      </c>
      <c r="AB43" s="204">
        <v>10.4</v>
      </c>
      <c r="AC43" s="214" t="s">
        <v>17</v>
      </c>
      <c r="AD43" s="214" t="s">
        <v>17</v>
      </c>
      <c r="AE43" s="214" t="s">
        <v>17</v>
      </c>
      <c r="AF43" s="214" t="s">
        <v>17</v>
      </c>
      <c r="AG43" s="214" t="s">
        <v>17</v>
      </c>
      <c r="AH43" s="214" t="s">
        <v>17</v>
      </c>
      <c r="AI43" s="214" t="s">
        <v>17</v>
      </c>
      <c r="AJ43" s="214" t="s">
        <v>17</v>
      </c>
      <c r="AK43" s="214" t="s">
        <v>17</v>
      </c>
      <c r="AL43" s="214" t="s">
        <v>17</v>
      </c>
      <c r="AM43" s="214" t="s">
        <v>17</v>
      </c>
      <c r="AN43" s="214" t="s">
        <v>17</v>
      </c>
      <c r="AO43" s="214" t="s">
        <v>17</v>
      </c>
      <c r="AP43" s="214" t="s">
        <v>17</v>
      </c>
      <c r="AQ43" s="214" t="s">
        <v>17</v>
      </c>
      <c r="AR43" s="214" t="s">
        <v>17</v>
      </c>
      <c r="AS43" s="214" t="s">
        <v>17</v>
      </c>
      <c r="AT43" s="220" t="s">
        <v>18</v>
      </c>
    </row>
    <row r="44" spans="1:46" ht="15" customHeight="1">
      <c r="A44" s="209"/>
      <c r="B44" s="234"/>
      <c r="C44" s="16">
        <v>6.4</v>
      </c>
      <c r="D44" s="16">
        <v>8.9</v>
      </c>
      <c r="E44" s="16">
        <v>8.6999999999999993</v>
      </c>
      <c r="F44" s="16">
        <v>13.6</v>
      </c>
      <c r="G44" s="211"/>
      <c r="H44" s="223"/>
      <c r="I44" s="222"/>
      <c r="J44" s="215"/>
      <c r="K44" s="215"/>
      <c r="L44" s="215"/>
      <c r="M44" s="215"/>
      <c r="N44" s="215"/>
      <c r="O44" s="215"/>
      <c r="P44" s="215"/>
      <c r="Q44" s="215"/>
      <c r="R44" s="215"/>
      <c r="S44" s="215"/>
      <c r="T44" s="215"/>
      <c r="U44" s="215"/>
      <c r="V44" s="215"/>
      <c r="W44" s="215"/>
      <c r="X44" s="215"/>
      <c r="Y44" s="221"/>
      <c r="Z44" s="221"/>
      <c r="AA44" s="221"/>
      <c r="AB44" s="205"/>
      <c r="AC44" s="215"/>
      <c r="AD44" s="215"/>
      <c r="AE44" s="215"/>
      <c r="AF44" s="215"/>
      <c r="AG44" s="215"/>
      <c r="AH44" s="215"/>
      <c r="AI44" s="215"/>
      <c r="AJ44" s="215"/>
      <c r="AK44" s="215"/>
      <c r="AL44" s="215"/>
      <c r="AM44" s="215"/>
      <c r="AN44" s="215"/>
      <c r="AO44" s="215"/>
      <c r="AP44" s="215"/>
      <c r="AQ44" s="215"/>
      <c r="AR44" s="215"/>
      <c r="AS44" s="215"/>
      <c r="AT44" s="221"/>
    </row>
    <row r="45" spans="1:46" ht="15.75" customHeight="1">
      <c r="A45" s="208">
        <v>22</v>
      </c>
      <c r="B45" s="234" t="s">
        <v>42</v>
      </c>
      <c r="C45" s="61" t="s">
        <v>13</v>
      </c>
      <c r="D45" s="62" t="s">
        <v>34</v>
      </c>
      <c r="E45" s="58" t="s">
        <v>35</v>
      </c>
      <c r="F45" s="18" t="s">
        <v>14</v>
      </c>
      <c r="G45" s="210" t="s">
        <v>36</v>
      </c>
      <c r="H45" s="223" t="s">
        <v>16</v>
      </c>
      <c r="I45" s="222">
        <v>-1.2</v>
      </c>
      <c r="J45" s="214" t="s">
        <v>17</v>
      </c>
      <c r="K45" s="214" t="s">
        <v>17</v>
      </c>
      <c r="L45" s="214" t="s">
        <v>17</v>
      </c>
      <c r="M45" s="214" t="s">
        <v>17</v>
      </c>
      <c r="N45" s="214" t="s">
        <v>17</v>
      </c>
      <c r="O45" s="214" t="s">
        <v>17</v>
      </c>
      <c r="P45" s="214" t="s">
        <v>17</v>
      </c>
      <c r="Q45" s="214" t="s">
        <v>17</v>
      </c>
      <c r="R45" s="220" t="s">
        <v>18</v>
      </c>
      <c r="S45" s="220" t="s">
        <v>18</v>
      </c>
      <c r="T45" s="220" t="s">
        <v>18</v>
      </c>
      <c r="U45" s="220" t="s">
        <v>18</v>
      </c>
      <c r="V45" s="220" t="s">
        <v>18</v>
      </c>
      <c r="W45" s="220" t="s">
        <v>18</v>
      </c>
      <c r="X45" s="220" t="s">
        <v>18</v>
      </c>
      <c r="Y45" s="220" t="s">
        <v>18</v>
      </c>
      <c r="Z45" s="220" t="s">
        <v>18</v>
      </c>
      <c r="AA45" s="220" t="s">
        <v>18</v>
      </c>
      <c r="AB45" s="204">
        <v>6.2</v>
      </c>
      <c r="AC45" s="214" t="s">
        <v>17</v>
      </c>
      <c r="AD45" s="214" t="s">
        <v>17</v>
      </c>
      <c r="AE45" s="214" t="s">
        <v>17</v>
      </c>
      <c r="AF45" s="214" t="s">
        <v>17</v>
      </c>
      <c r="AG45" s="214" t="s">
        <v>17</v>
      </c>
      <c r="AH45" s="214" t="s">
        <v>17</v>
      </c>
      <c r="AI45" s="214" t="s">
        <v>17</v>
      </c>
      <c r="AJ45" s="214" t="s">
        <v>17</v>
      </c>
      <c r="AK45" s="214" t="s">
        <v>17</v>
      </c>
      <c r="AL45" s="214" t="s">
        <v>17</v>
      </c>
      <c r="AM45" s="214" t="s">
        <v>17</v>
      </c>
      <c r="AN45" s="214" t="s">
        <v>17</v>
      </c>
      <c r="AO45" s="214" t="s">
        <v>17</v>
      </c>
      <c r="AP45" s="214" t="s">
        <v>17</v>
      </c>
      <c r="AQ45" s="214" t="s">
        <v>17</v>
      </c>
      <c r="AR45" s="214" t="s">
        <v>17</v>
      </c>
      <c r="AS45" s="220" t="s">
        <v>18</v>
      </c>
      <c r="AT45" s="220" t="s">
        <v>18</v>
      </c>
    </row>
    <row r="46" spans="1:46" ht="15" customHeight="1">
      <c r="A46" s="209"/>
      <c r="B46" s="234"/>
      <c r="C46" s="16">
        <v>-0.8</v>
      </c>
      <c r="D46" s="16">
        <v>-1.2</v>
      </c>
      <c r="E46" s="16">
        <v>8.9</v>
      </c>
      <c r="F46" s="16">
        <v>10.9</v>
      </c>
      <c r="G46" s="211"/>
      <c r="H46" s="223"/>
      <c r="I46" s="222"/>
      <c r="J46" s="215"/>
      <c r="K46" s="215"/>
      <c r="L46" s="215"/>
      <c r="M46" s="215"/>
      <c r="N46" s="215"/>
      <c r="O46" s="215"/>
      <c r="P46" s="215"/>
      <c r="Q46" s="215"/>
      <c r="R46" s="221"/>
      <c r="S46" s="221"/>
      <c r="T46" s="221"/>
      <c r="U46" s="221"/>
      <c r="V46" s="221"/>
      <c r="W46" s="221"/>
      <c r="X46" s="221"/>
      <c r="Y46" s="221"/>
      <c r="Z46" s="221"/>
      <c r="AA46" s="221"/>
      <c r="AB46" s="205"/>
      <c r="AC46" s="215"/>
      <c r="AD46" s="215"/>
      <c r="AE46" s="215"/>
      <c r="AF46" s="215"/>
      <c r="AG46" s="215"/>
      <c r="AH46" s="215"/>
      <c r="AI46" s="215"/>
      <c r="AJ46" s="215"/>
      <c r="AK46" s="215"/>
      <c r="AL46" s="215"/>
      <c r="AM46" s="215"/>
      <c r="AN46" s="215"/>
      <c r="AO46" s="215"/>
      <c r="AP46" s="215"/>
      <c r="AQ46" s="215"/>
      <c r="AR46" s="215"/>
      <c r="AS46" s="221"/>
      <c r="AT46" s="221"/>
    </row>
    <row r="47" spans="1:46" ht="15.75" customHeight="1">
      <c r="A47" s="208">
        <v>23</v>
      </c>
      <c r="B47" s="234" t="s">
        <v>43</v>
      </c>
      <c r="C47" s="11" t="s">
        <v>13</v>
      </c>
      <c r="D47" s="63" t="s">
        <v>34</v>
      </c>
      <c r="E47" s="64" t="s">
        <v>35</v>
      </c>
      <c r="F47" s="22" t="s">
        <v>14</v>
      </c>
      <c r="G47" s="210" t="s">
        <v>36</v>
      </c>
      <c r="H47" s="223" t="s">
        <v>16</v>
      </c>
      <c r="I47" s="222">
        <v>7.7</v>
      </c>
      <c r="J47" s="214" t="s">
        <v>17</v>
      </c>
      <c r="K47" s="214" t="s">
        <v>17</v>
      </c>
      <c r="L47" s="214" t="s">
        <v>17</v>
      </c>
      <c r="M47" s="214" t="s">
        <v>17</v>
      </c>
      <c r="N47" s="214" t="s">
        <v>17</v>
      </c>
      <c r="O47" s="214" t="s">
        <v>17</v>
      </c>
      <c r="P47" s="214" t="s">
        <v>17</v>
      </c>
      <c r="Q47" s="214" t="s">
        <v>17</v>
      </c>
      <c r="R47" s="214" t="s">
        <v>17</v>
      </c>
      <c r="S47" s="214" t="s">
        <v>17</v>
      </c>
      <c r="T47" s="214" t="s">
        <v>17</v>
      </c>
      <c r="U47" s="214" t="s">
        <v>17</v>
      </c>
      <c r="V47" s="214" t="s">
        <v>17</v>
      </c>
      <c r="W47" s="214" t="s">
        <v>17</v>
      </c>
      <c r="X47" s="214" t="s">
        <v>17</v>
      </c>
      <c r="Y47" s="220" t="s">
        <v>18</v>
      </c>
      <c r="Z47" s="220" t="s">
        <v>18</v>
      </c>
      <c r="AA47" s="220" t="s">
        <v>18</v>
      </c>
      <c r="AB47" s="204">
        <v>9.9</v>
      </c>
      <c r="AC47" s="214" t="s">
        <v>17</v>
      </c>
      <c r="AD47" s="214" t="s">
        <v>17</v>
      </c>
      <c r="AE47" s="214" t="s">
        <v>17</v>
      </c>
      <c r="AF47" s="214" t="s">
        <v>17</v>
      </c>
      <c r="AG47" s="214" t="s">
        <v>17</v>
      </c>
      <c r="AH47" s="214" t="s">
        <v>17</v>
      </c>
      <c r="AI47" s="214" t="s">
        <v>17</v>
      </c>
      <c r="AJ47" s="214" t="s">
        <v>17</v>
      </c>
      <c r="AK47" s="214" t="s">
        <v>17</v>
      </c>
      <c r="AL47" s="214" t="s">
        <v>17</v>
      </c>
      <c r="AM47" s="214" t="s">
        <v>17</v>
      </c>
      <c r="AN47" s="214" t="s">
        <v>17</v>
      </c>
      <c r="AO47" s="214" t="s">
        <v>17</v>
      </c>
      <c r="AP47" s="214" t="s">
        <v>17</v>
      </c>
      <c r="AQ47" s="214" t="s">
        <v>17</v>
      </c>
      <c r="AR47" s="214" t="s">
        <v>17</v>
      </c>
      <c r="AS47" s="220" t="s">
        <v>18</v>
      </c>
      <c r="AT47" s="220" t="s">
        <v>18</v>
      </c>
    </row>
    <row r="48" spans="1:46" ht="15" customHeight="1">
      <c r="A48" s="209"/>
      <c r="B48" s="234"/>
      <c r="C48" s="16">
        <v>7.7</v>
      </c>
      <c r="D48" s="16">
        <v>9.5</v>
      </c>
      <c r="E48" s="16">
        <v>11.1</v>
      </c>
      <c r="F48" s="16">
        <v>9.3000000000000007</v>
      </c>
      <c r="G48" s="211"/>
      <c r="H48" s="223"/>
      <c r="I48" s="222"/>
      <c r="J48" s="215"/>
      <c r="K48" s="215"/>
      <c r="L48" s="215"/>
      <c r="M48" s="215"/>
      <c r="N48" s="215"/>
      <c r="O48" s="215"/>
      <c r="P48" s="215"/>
      <c r="Q48" s="215"/>
      <c r="R48" s="215"/>
      <c r="S48" s="215"/>
      <c r="T48" s="215"/>
      <c r="U48" s="215"/>
      <c r="V48" s="215"/>
      <c r="W48" s="215"/>
      <c r="X48" s="215"/>
      <c r="Y48" s="221"/>
      <c r="Z48" s="221"/>
      <c r="AA48" s="221"/>
      <c r="AB48" s="205"/>
      <c r="AC48" s="215"/>
      <c r="AD48" s="215"/>
      <c r="AE48" s="215"/>
      <c r="AF48" s="215"/>
      <c r="AG48" s="215"/>
      <c r="AH48" s="215"/>
      <c r="AI48" s="215"/>
      <c r="AJ48" s="215"/>
      <c r="AK48" s="215"/>
      <c r="AL48" s="215"/>
      <c r="AM48" s="215"/>
      <c r="AN48" s="215"/>
      <c r="AO48" s="215"/>
      <c r="AP48" s="215"/>
      <c r="AQ48" s="215"/>
      <c r="AR48" s="215"/>
      <c r="AS48" s="221"/>
      <c r="AT48" s="221"/>
    </row>
    <row r="49" spans="1:48" ht="15.75" customHeight="1">
      <c r="A49" s="208">
        <v>24</v>
      </c>
      <c r="B49" s="234" t="s">
        <v>44</v>
      </c>
      <c r="C49" s="65" t="s">
        <v>13</v>
      </c>
      <c r="D49" s="22" t="s">
        <v>34</v>
      </c>
      <c r="E49" s="66" t="s">
        <v>35</v>
      </c>
      <c r="F49" s="67" t="s">
        <v>14</v>
      </c>
      <c r="G49" s="210" t="s">
        <v>36</v>
      </c>
      <c r="H49" s="223" t="s">
        <v>16</v>
      </c>
      <c r="I49" s="222">
        <v>4.8</v>
      </c>
      <c r="J49" s="214" t="s">
        <v>17</v>
      </c>
      <c r="K49" s="214" t="s">
        <v>17</v>
      </c>
      <c r="L49" s="214" t="s">
        <v>17</v>
      </c>
      <c r="M49" s="214" t="s">
        <v>17</v>
      </c>
      <c r="N49" s="214" t="s">
        <v>17</v>
      </c>
      <c r="O49" s="214" t="s">
        <v>17</v>
      </c>
      <c r="P49" s="214" t="s">
        <v>17</v>
      </c>
      <c r="Q49" s="214" t="s">
        <v>17</v>
      </c>
      <c r="R49" s="214" t="s">
        <v>17</v>
      </c>
      <c r="S49" s="214" t="s">
        <v>17</v>
      </c>
      <c r="T49" s="214" t="s">
        <v>17</v>
      </c>
      <c r="U49" s="214" t="s">
        <v>17</v>
      </c>
      <c r="V49" s="214" t="s">
        <v>17</v>
      </c>
      <c r="W49" s="214" t="s">
        <v>17</v>
      </c>
      <c r="X49" s="220" t="s">
        <v>18</v>
      </c>
      <c r="Y49" s="220" t="s">
        <v>18</v>
      </c>
      <c r="Z49" s="220" t="s">
        <v>18</v>
      </c>
      <c r="AA49" s="220" t="s">
        <v>18</v>
      </c>
      <c r="AB49" s="204">
        <v>9.2999999999999989</v>
      </c>
      <c r="AC49" s="214" t="s">
        <v>17</v>
      </c>
      <c r="AD49" s="214" t="s">
        <v>17</v>
      </c>
      <c r="AE49" s="214" t="s">
        <v>17</v>
      </c>
      <c r="AF49" s="214" t="s">
        <v>17</v>
      </c>
      <c r="AG49" s="214" t="s">
        <v>17</v>
      </c>
      <c r="AH49" s="214" t="s">
        <v>17</v>
      </c>
      <c r="AI49" s="214" t="s">
        <v>17</v>
      </c>
      <c r="AJ49" s="214" t="s">
        <v>17</v>
      </c>
      <c r="AK49" s="214" t="s">
        <v>17</v>
      </c>
      <c r="AL49" s="214" t="s">
        <v>17</v>
      </c>
      <c r="AM49" s="214" t="s">
        <v>17</v>
      </c>
      <c r="AN49" s="214" t="s">
        <v>17</v>
      </c>
      <c r="AO49" s="214" t="s">
        <v>17</v>
      </c>
      <c r="AP49" s="214" t="s">
        <v>17</v>
      </c>
      <c r="AQ49" s="214" t="s">
        <v>17</v>
      </c>
      <c r="AR49" s="214" t="s">
        <v>17</v>
      </c>
      <c r="AS49" s="220" t="s">
        <v>18</v>
      </c>
      <c r="AT49" s="220" t="s">
        <v>18</v>
      </c>
    </row>
    <row r="50" spans="1:48" ht="15" customHeight="1">
      <c r="A50" s="209"/>
      <c r="B50" s="234"/>
      <c r="C50" s="16">
        <v>4.8</v>
      </c>
      <c r="D50" s="16">
        <v>9.3000000000000007</v>
      </c>
      <c r="E50" s="16">
        <v>10.7</v>
      </c>
      <c r="F50" s="16">
        <v>7.9</v>
      </c>
      <c r="G50" s="211"/>
      <c r="H50" s="223"/>
      <c r="I50" s="222"/>
      <c r="J50" s="215"/>
      <c r="K50" s="215"/>
      <c r="L50" s="215"/>
      <c r="M50" s="215"/>
      <c r="N50" s="215"/>
      <c r="O50" s="215"/>
      <c r="P50" s="215"/>
      <c r="Q50" s="215"/>
      <c r="R50" s="215"/>
      <c r="S50" s="215"/>
      <c r="T50" s="215"/>
      <c r="U50" s="215"/>
      <c r="V50" s="215"/>
      <c r="W50" s="215"/>
      <c r="X50" s="221"/>
      <c r="Y50" s="221"/>
      <c r="Z50" s="221"/>
      <c r="AA50" s="221"/>
      <c r="AB50" s="205"/>
      <c r="AC50" s="215"/>
      <c r="AD50" s="215"/>
      <c r="AE50" s="215"/>
      <c r="AF50" s="215"/>
      <c r="AG50" s="215"/>
      <c r="AH50" s="215"/>
      <c r="AI50" s="215"/>
      <c r="AJ50" s="215"/>
      <c r="AK50" s="215"/>
      <c r="AL50" s="215"/>
      <c r="AM50" s="215"/>
      <c r="AN50" s="215"/>
      <c r="AO50" s="215"/>
      <c r="AP50" s="215"/>
      <c r="AQ50" s="215"/>
      <c r="AR50" s="215"/>
      <c r="AS50" s="221"/>
      <c r="AT50" s="221"/>
    </row>
    <row r="51" spans="1:48" ht="15.75" customHeight="1">
      <c r="A51" s="208">
        <v>25</v>
      </c>
      <c r="B51" s="234" t="s">
        <v>45</v>
      </c>
      <c r="C51" s="68" t="s">
        <v>13</v>
      </c>
      <c r="D51" s="69" t="s">
        <v>34</v>
      </c>
      <c r="E51" s="68" t="s">
        <v>35</v>
      </c>
      <c r="F51" s="35" t="s">
        <v>14</v>
      </c>
      <c r="G51" s="210" t="s">
        <v>36</v>
      </c>
      <c r="H51" s="223" t="s">
        <v>16</v>
      </c>
      <c r="I51" s="222">
        <v>4.7</v>
      </c>
      <c r="J51" s="214" t="s">
        <v>17</v>
      </c>
      <c r="K51" s="214" t="s">
        <v>17</v>
      </c>
      <c r="L51" s="214" t="s">
        <v>17</v>
      </c>
      <c r="M51" s="214" t="s">
        <v>17</v>
      </c>
      <c r="N51" s="214" t="s">
        <v>17</v>
      </c>
      <c r="O51" s="214" t="s">
        <v>17</v>
      </c>
      <c r="P51" s="214" t="s">
        <v>17</v>
      </c>
      <c r="Q51" s="214" t="s">
        <v>17</v>
      </c>
      <c r="R51" s="214" t="s">
        <v>17</v>
      </c>
      <c r="S51" s="214" t="s">
        <v>17</v>
      </c>
      <c r="T51" s="214" t="s">
        <v>17</v>
      </c>
      <c r="U51" s="214" t="s">
        <v>17</v>
      </c>
      <c r="V51" s="214" t="s">
        <v>17</v>
      </c>
      <c r="W51" s="214" t="s">
        <v>17</v>
      </c>
      <c r="X51" s="220" t="s">
        <v>18</v>
      </c>
      <c r="Y51" s="220" t="s">
        <v>18</v>
      </c>
      <c r="Z51" s="220" t="s">
        <v>18</v>
      </c>
      <c r="AA51" s="220" t="s">
        <v>18</v>
      </c>
      <c r="AB51" s="204">
        <v>7.3</v>
      </c>
      <c r="AC51" s="214" t="s">
        <v>17</v>
      </c>
      <c r="AD51" s="214" t="s">
        <v>17</v>
      </c>
      <c r="AE51" s="214" t="s">
        <v>17</v>
      </c>
      <c r="AF51" s="214" t="s">
        <v>17</v>
      </c>
      <c r="AG51" s="214" t="s">
        <v>17</v>
      </c>
      <c r="AH51" s="214" t="s">
        <v>17</v>
      </c>
      <c r="AI51" s="214" t="s">
        <v>17</v>
      </c>
      <c r="AJ51" s="214" t="s">
        <v>17</v>
      </c>
      <c r="AK51" s="214" t="s">
        <v>17</v>
      </c>
      <c r="AL51" s="214" t="s">
        <v>17</v>
      </c>
      <c r="AM51" s="214" t="s">
        <v>17</v>
      </c>
      <c r="AN51" s="214" t="s">
        <v>17</v>
      </c>
      <c r="AO51" s="214" t="s">
        <v>17</v>
      </c>
      <c r="AP51" s="214" t="s">
        <v>17</v>
      </c>
      <c r="AQ51" s="214" t="s">
        <v>17</v>
      </c>
      <c r="AR51" s="220" t="s">
        <v>18</v>
      </c>
      <c r="AS51" s="220" t="s">
        <v>18</v>
      </c>
      <c r="AT51" s="220" t="s">
        <v>18</v>
      </c>
    </row>
    <row r="52" spans="1:48" ht="15" customHeight="1">
      <c r="A52" s="209"/>
      <c r="B52" s="234"/>
      <c r="C52" s="16">
        <v>7.8</v>
      </c>
      <c r="D52" s="16">
        <v>4.7</v>
      </c>
      <c r="E52" s="16">
        <v>7.8</v>
      </c>
      <c r="F52" s="16">
        <v>9.4</v>
      </c>
      <c r="G52" s="211"/>
      <c r="H52" s="223"/>
      <c r="I52" s="222"/>
      <c r="J52" s="215"/>
      <c r="K52" s="215"/>
      <c r="L52" s="215"/>
      <c r="M52" s="215"/>
      <c r="N52" s="215"/>
      <c r="O52" s="215"/>
      <c r="P52" s="215"/>
      <c r="Q52" s="215"/>
      <c r="R52" s="215"/>
      <c r="S52" s="215"/>
      <c r="T52" s="215"/>
      <c r="U52" s="215"/>
      <c r="V52" s="215"/>
      <c r="W52" s="215"/>
      <c r="X52" s="221"/>
      <c r="Y52" s="221"/>
      <c r="Z52" s="221"/>
      <c r="AA52" s="221"/>
      <c r="AB52" s="205"/>
      <c r="AC52" s="215"/>
      <c r="AD52" s="215"/>
      <c r="AE52" s="215"/>
      <c r="AF52" s="215"/>
      <c r="AG52" s="215"/>
      <c r="AH52" s="215"/>
      <c r="AI52" s="215"/>
      <c r="AJ52" s="215"/>
      <c r="AK52" s="215"/>
      <c r="AL52" s="215"/>
      <c r="AM52" s="215"/>
      <c r="AN52" s="215"/>
      <c r="AO52" s="215"/>
      <c r="AP52" s="215"/>
      <c r="AQ52" s="215"/>
      <c r="AR52" s="221"/>
      <c r="AS52" s="221"/>
      <c r="AT52" s="221"/>
    </row>
    <row r="53" spans="1:48" ht="15.75" customHeight="1">
      <c r="A53" s="208">
        <v>26</v>
      </c>
      <c r="B53" s="234" t="s">
        <v>46</v>
      </c>
      <c r="C53" s="70" t="s">
        <v>13</v>
      </c>
      <c r="D53" s="71" t="s">
        <v>34</v>
      </c>
      <c r="E53" s="71" t="s">
        <v>35</v>
      </c>
      <c r="F53" s="72" t="s">
        <v>14</v>
      </c>
      <c r="G53" s="210" t="s">
        <v>36</v>
      </c>
      <c r="H53" s="223" t="s">
        <v>16</v>
      </c>
      <c r="I53" s="222">
        <v>8.1</v>
      </c>
      <c r="J53" s="214" t="s">
        <v>17</v>
      </c>
      <c r="K53" s="214" t="s">
        <v>17</v>
      </c>
      <c r="L53" s="214" t="s">
        <v>17</v>
      </c>
      <c r="M53" s="214" t="s">
        <v>17</v>
      </c>
      <c r="N53" s="214" t="s">
        <v>17</v>
      </c>
      <c r="O53" s="214" t="s">
        <v>17</v>
      </c>
      <c r="P53" s="214" t="s">
        <v>17</v>
      </c>
      <c r="Q53" s="214" t="s">
        <v>17</v>
      </c>
      <c r="R53" s="214" t="s">
        <v>17</v>
      </c>
      <c r="S53" s="214" t="s">
        <v>17</v>
      </c>
      <c r="T53" s="214" t="s">
        <v>17</v>
      </c>
      <c r="U53" s="214" t="s">
        <v>17</v>
      </c>
      <c r="V53" s="214" t="s">
        <v>17</v>
      </c>
      <c r="W53" s="214" t="s">
        <v>17</v>
      </c>
      <c r="X53" s="214" t="s">
        <v>17</v>
      </c>
      <c r="Y53" s="214" t="s">
        <v>17</v>
      </c>
      <c r="Z53" s="220" t="s">
        <v>18</v>
      </c>
      <c r="AA53" s="220" t="s">
        <v>18</v>
      </c>
      <c r="AB53" s="204">
        <v>9.2999999999999989</v>
      </c>
      <c r="AC53" s="214" t="s">
        <v>17</v>
      </c>
      <c r="AD53" s="214" t="s">
        <v>17</v>
      </c>
      <c r="AE53" s="214" t="s">
        <v>17</v>
      </c>
      <c r="AF53" s="214" t="s">
        <v>17</v>
      </c>
      <c r="AG53" s="214" t="s">
        <v>17</v>
      </c>
      <c r="AH53" s="214" t="s">
        <v>17</v>
      </c>
      <c r="AI53" s="214" t="s">
        <v>17</v>
      </c>
      <c r="AJ53" s="214" t="s">
        <v>17</v>
      </c>
      <c r="AK53" s="214" t="s">
        <v>17</v>
      </c>
      <c r="AL53" s="214" t="s">
        <v>17</v>
      </c>
      <c r="AM53" s="214" t="s">
        <v>17</v>
      </c>
      <c r="AN53" s="214" t="s">
        <v>17</v>
      </c>
      <c r="AO53" s="214" t="s">
        <v>17</v>
      </c>
      <c r="AP53" s="214" t="s">
        <v>17</v>
      </c>
      <c r="AQ53" s="214" t="s">
        <v>17</v>
      </c>
      <c r="AR53" s="214" t="s">
        <v>17</v>
      </c>
      <c r="AS53" s="220" t="s">
        <v>18</v>
      </c>
      <c r="AT53" s="220" t="s">
        <v>18</v>
      </c>
    </row>
    <row r="54" spans="1:48" ht="15" customHeight="1">
      <c r="A54" s="209"/>
      <c r="B54" s="234"/>
      <c r="C54" s="16">
        <v>11.3</v>
      </c>
      <c r="D54" s="16">
        <v>9.9</v>
      </c>
      <c r="E54" s="16">
        <v>9.9</v>
      </c>
      <c r="F54" s="16">
        <v>8.1</v>
      </c>
      <c r="G54" s="211"/>
      <c r="H54" s="223"/>
      <c r="I54" s="222"/>
      <c r="J54" s="215"/>
      <c r="K54" s="215"/>
      <c r="L54" s="215"/>
      <c r="M54" s="215"/>
      <c r="N54" s="215"/>
      <c r="O54" s="215"/>
      <c r="P54" s="215"/>
      <c r="Q54" s="215"/>
      <c r="R54" s="215"/>
      <c r="S54" s="215"/>
      <c r="T54" s="215"/>
      <c r="U54" s="215"/>
      <c r="V54" s="215"/>
      <c r="W54" s="215"/>
      <c r="X54" s="215"/>
      <c r="Y54" s="215"/>
      <c r="Z54" s="221"/>
      <c r="AA54" s="221"/>
      <c r="AB54" s="205"/>
      <c r="AC54" s="215"/>
      <c r="AD54" s="215"/>
      <c r="AE54" s="215"/>
      <c r="AF54" s="215"/>
      <c r="AG54" s="215"/>
      <c r="AH54" s="215"/>
      <c r="AI54" s="215"/>
      <c r="AJ54" s="215"/>
      <c r="AK54" s="215"/>
      <c r="AL54" s="215"/>
      <c r="AM54" s="215"/>
      <c r="AN54" s="215"/>
      <c r="AO54" s="215"/>
      <c r="AP54" s="215"/>
      <c r="AQ54" s="215"/>
      <c r="AR54" s="215"/>
      <c r="AS54" s="221"/>
      <c r="AT54" s="221"/>
    </row>
    <row r="55" spans="1:48" ht="15.75" customHeight="1">
      <c r="A55" s="208">
        <v>27</v>
      </c>
      <c r="B55" s="234" t="s">
        <v>47</v>
      </c>
      <c r="C55" s="47" t="s">
        <v>13</v>
      </c>
      <c r="D55" s="35" t="s">
        <v>34</v>
      </c>
      <c r="E55" s="48" t="s">
        <v>35</v>
      </c>
      <c r="F55" s="35" t="s">
        <v>14</v>
      </c>
      <c r="G55" s="210" t="s">
        <v>36</v>
      </c>
      <c r="H55" s="223" t="s">
        <v>16</v>
      </c>
      <c r="I55" s="222">
        <v>8.4</v>
      </c>
      <c r="J55" s="214" t="s">
        <v>17</v>
      </c>
      <c r="K55" s="214" t="s">
        <v>17</v>
      </c>
      <c r="L55" s="214" t="s">
        <v>17</v>
      </c>
      <c r="M55" s="214" t="s">
        <v>17</v>
      </c>
      <c r="N55" s="214" t="s">
        <v>17</v>
      </c>
      <c r="O55" s="214" t="s">
        <v>17</v>
      </c>
      <c r="P55" s="214" t="s">
        <v>17</v>
      </c>
      <c r="Q55" s="214" t="s">
        <v>17</v>
      </c>
      <c r="R55" s="214" t="s">
        <v>17</v>
      </c>
      <c r="S55" s="214" t="s">
        <v>17</v>
      </c>
      <c r="T55" s="214" t="s">
        <v>17</v>
      </c>
      <c r="U55" s="214" t="s">
        <v>17</v>
      </c>
      <c r="V55" s="214" t="s">
        <v>17</v>
      </c>
      <c r="W55" s="214" t="s">
        <v>17</v>
      </c>
      <c r="X55" s="214" t="s">
        <v>17</v>
      </c>
      <c r="Y55" s="214" t="s">
        <v>17</v>
      </c>
      <c r="Z55" s="220" t="s">
        <v>18</v>
      </c>
      <c r="AA55" s="220" t="s">
        <v>18</v>
      </c>
      <c r="AB55" s="204">
        <v>9.6</v>
      </c>
      <c r="AC55" s="214" t="s">
        <v>17</v>
      </c>
      <c r="AD55" s="214" t="s">
        <v>17</v>
      </c>
      <c r="AE55" s="214" t="s">
        <v>17</v>
      </c>
      <c r="AF55" s="214" t="s">
        <v>17</v>
      </c>
      <c r="AG55" s="214" t="s">
        <v>17</v>
      </c>
      <c r="AH55" s="214" t="s">
        <v>17</v>
      </c>
      <c r="AI55" s="214" t="s">
        <v>17</v>
      </c>
      <c r="AJ55" s="214" t="s">
        <v>17</v>
      </c>
      <c r="AK55" s="214" t="s">
        <v>17</v>
      </c>
      <c r="AL55" s="214" t="s">
        <v>17</v>
      </c>
      <c r="AM55" s="214" t="s">
        <v>17</v>
      </c>
      <c r="AN55" s="214" t="s">
        <v>17</v>
      </c>
      <c r="AO55" s="214" t="s">
        <v>17</v>
      </c>
      <c r="AP55" s="214" t="s">
        <v>17</v>
      </c>
      <c r="AQ55" s="214" t="s">
        <v>17</v>
      </c>
      <c r="AR55" s="214" t="s">
        <v>17</v>
      </c>
      <c r="AS55" s="220" t="s">
        <v>18</v>
      </c>
      <c r="AT55" s="220" t="s">
        <v>18</v>
      </c>
    </row>
    <row r="56" spans="1:48" ht="15" customHeight="1">
      <c r="A56" s="209"/>
      <c r="B56" s="234"/>
      <c r="C56" s="16">
        <v>8.4</v>
      </c>
      <c r="D56" s="16">
        <v>9.4</v>
      </c>
      <c r="E56" s="16">
        <v>10</v>
      </c>
      <c r="F56" s="16">
        <v>9.4</v>
      </c>
      <c r="G56" s="211"/>
      <c r="H56" s="223"/>
      <c r="I56" s="222"/>
      <c r="J56" s="215"/>
      <c r="K56" s="215"/>
      <c r="L56" s="215"/>
      <c r="M56" s="215"/>
      <c r="N56" s="215"/>
      <c r="O56" s="215"/>
      <c r="P56" s="215"/>
      <c r="Q56" s="215"/>
      <c r="R56" s="215"/>
      <c r="S56" s="215"/>
      <c r="T56" s="215"/>
      <c r="U56" s="215"/>
      <c r="V56" s="215"/>
      <c r="W56" s="215"/>
      <c r="X56" s="215"/>
      <c r="Y56" s="215"/>
      <c r="Z56" s="221"/>
      <c r="AA56" s="221"/>
      <c r="AB56" s="205"/>
      <c r="AC56" s="215"/>
      <c r="AD56" s="215"/>
      <c r="AE56" s="215"/>
      <c r="AF56" s="215"/>
      <c r="AG56" s="215"/>
      <c r="AH56" s="215"/>
      <c r="AI56" s="215"/>
      <c r="AJ56" s="215"/>
      <c r="AK56" s="215"/>
      <c r="AL56" s="215"/>
      <c r="AM56" s="215"/>
      <c r="AN56" s="215"/>
      <c r="AO56" s="215"/>
      <c r="AP56" s="215"/>
      <c r="AQ56" s="215"/>
      <c r="AR56" s="215"/>
      <c r="AS56" s="221"/>
      <c r="AT56" s="221"/>
    </row>
    <row r="57" spans="1:48" ht="15.75" customHeight="1">
      <c r="A57" s="208">
        <v>28</v>
      </c>
      <c r="B57" s="234" t="s">
        <v>48</v>
      </c>
      <c r="C57" s="37" t="s">
        <v>13</v>
      </c>
      <c r="D57" s="49" t="s">
        <v>34</v>
      </c>
      <c r="E57" s="50" t="s">
        <v>35</v>
      </c>
      <c r="F57" s="51" t="s">
        <v>14</v>
      </c>
      <c r="G57" s="210" t="s">
        <v>36</v>
      </c>
      <c r="H57" s="223" t="s">
        <v>16</v>
      </c>
      <c r="I57" s="222">
        <v>-3.5</v>
      </c>
      <c r="J57" s="214" t="s">
        <v>17</v>
      </c>
      <c r="K57" s="214" t="s">
        <v>17</v>
      </c>
      <c r="L57" s="214" t="s">
        <v>17</v>
      </c>
      <c r="M57" s="214" t="s">
        <v>17</v>
      </c>
      <c r="N57" s="214" t="s">
        <v>17</v>
      </c>
      <c r="O57" s="214" t="s">
        <v>17</v>
      </c>
      <c r="P57" s="220" t="s">
        <v>18</v>
      </c>
      <c r="Q57" s="220" t="s">
        <v>18</v>
      </c>
      <c r="R57" s="220" t="s">
        <v>18</v>
      </c>
      <c r="S57" s="220" t="s">
        <v>18</v>
      </c>
      <c r="T57" s="220" t="s">
        <v>18</v>
      </c>
      <c r="U57" s="220" t="s">
        <v>18</v>
      </c>
      <c r="V57" s="220" t="s">
        <v>18</v>
      </c>
      <c r="W57" s="220" t="s">
        <v>18</v>
      </c>
      <c r="X57" s="220" t="s">
        <v>18</v>
      </c>
      <c r="Y57" s="220" t="s">
        <v>18</v>
      </c>
      <c r="Z57" s="220" t="s">
        <v>18</v>
      </c>
      <c r="AA57" s="220" t="s">
        <v>18</v>
      </c>
      <c r="AB57" s="204">
        <v>-0.9</v>
      </c>
      <c r="AC57" s="214" t="s">
        <v>17</v>
      </c>
      <c r="AD57" s="214" t="s">
        <v>17</v>
      </c>
      <c r="AE57" s="214" t="s">
        <v>17</v>
      </c>
      <c r="AF57" s="214" t="s">
        <v>17</v>
      </c>
      <c r="AG57" s="214" t="s">
        <v>17</v>
      </c>
      <c r="AH57" s="214" t="s">
        <v>17</v>
      </c>
      <c r="AI57" s="214" t="s">
        <v>17</v>
      </c>
      <c r="AJ57" s="214" t="s">
        <v>17</v>
      </c>
      <c r="AK57" s="214" t="s">
        <v>17</v>
      </c>
      <c r="AL57" s="220" t="s">
        <v>18</v>
      </c>
      <c r="AM57" s="220" t="s">
        <v>18</v>
      </c>
      <c r="AN57" s="220" t="s">
        <v>18</v>
      </c>
      <c r="AO57" s="220" t="s">
        <v>18</v>
      </c>
      <c r="AP57" s="220" t="s">
        <v>18</v>
      </c>
      <c r="AQ57" s="220" t="s">
        <v>18</v>
      </c>
      <c r="AR57" s="220" t="s">
        <v>18</v>
      </c>
      <c r="AS57" s="220" t="s">
        <v>18</v>
      </c>
      <c r="AT57" s="220" t="s">
        <v>18</v>
      </c>
    </row>
    <row r="58" spans="1:48" ht="15" customHeight="1">
      <c r="A58" s="209"/>
      <c r="B58" s="234"/>
      <c r="C58" s="16">
        <v>2.4</v>
      </c>
      <c r="D58" s="16">
        <v>-2.6</v>
      </c>
      <c r="E58" s="16">
        <v>3.5</v>
      </c>
      <c r="F58" s="16">
        <v>-3.5</v>
      </c>
      <c r="G58" s="211"/>
      <c r="H58" s="223"/>
      <c r="I58" s="222"/>
      <c r="J58" s="215"/>
      <c r="K58" s="215"/>
      <c r="L58" s="215"/>
      <c r="M58" s="215"/>
      <c r="N58" s="215"/>
      <c r="O58" s="215"/>
      <c r="P58" s="221"/>
      <c r="Q58" s="221"/>
      <c r="R58" s="221"/>
      <c r="S58" s="221"/>
      <c r="T58" s="221"/>
      <c r="U58" s="221"/>
      <c r="V58" s="221"/>
      <c r="W58" s="221"/>
      <c r="X58" s="221"/>
      <c r="Y58" s="221"/>
      <c r="Z58" s="221"/>
      <c r="AA58" s="221"/>
      <c r="AB58" s="205"/>
      <c r="AC58" s="215"/>
      <c r="AD58" s="215"/>
      <c r="AE58" s="215"/>
      <c r="AF58" s="215"/>
      <c r="AG58" s="215"/>
      <c r="AH58" s="215"/>
      <c r="AI58" s="215"/>
      <c r="AJ58" s="215"/>
      <c r="AK58" s="215"/>
      <c r="AL58" s="221"/>
      <c r="AM58" s="221"/>
      <c r="AN58" s="221"/>
      <c r="AO58" s="221"/>
      <c r="AP58" s="221"/>
      <c r="AQ58" s="221"/>
      <c r="AR58" s="221"/>
      <c r="AS58" s="221"/>
      <c r="AT58" s="221"/>
    </row>
    <row r="59" spans="1:48" ht="15" customHeight="1">
      <c r="A59" s="208">
        <v>29</v>
      </c>
      <c r="B59" s="229" t="s">
        <v>49</v>
      </c>
      <c r="C59" s="15"/>
      <c r="D59" s="73" t="s">
        <v>50</v>
      </c>
      <c r="E59" s="74" t="s">
        <v>51</v>
      </c>
      <c r="F59" s="75" t="s">
        <v>50</v>
      </c>
      <c r="G59" s="210" t="s">
        <v>52</v>
      </c>
      <c r="H59" s="210" t="s">
        <v>16</v>
      </c>
      <c r="I59" s="204">
        <f>MIN(D60:F60)</f>
        <v>3.1</v>
      </c>
      <c r="J59" s="224" t="s">
        <v>17</v>
      </c>
      <c r="K59" s="224" t="s">
        <v>17</v>
      </c>
      <c r="L59" s="224" t="s">
        <v>17</v>
      </c>
      <c r="M59" s="224" t="s">
        <v>17</v>
      </c>
      <c r="N59" s="224" t="s">
        <v>17</v>
      </c>
      <c r="O59" s="224" t="s">
        <v>17</v>
      </c>
      <c r="P59" s="224" t="s">
        <v>17</v>
      </c>
      <c r="Q59" s="224" t="s">
        <v>17</v>
      </c>
      <c r="R59" s="224" t="s">
        <v>17</v>
      </c>
      <c r="S59" s="224" t="s">
        <v>17</v>
      </c>
      <c r="T59" s="224" t="s">
        <v>17</v>
      </c>
      <c r="U59" s="224" t="s">
        <v>17</v>
      </c>
      <c r="V59" s="224" t="s">
        <v>17</v>
      </c>
      <c r="W59" s="220" t="s">
        <v>18</v>
      </c>
      <c r="X59" s="220" t="s">
        <v>18</v>
      </c>
      <c r="Y59" s="220" t="s">
        <v>18</v>
      </c>
      <c r="Z59" s="220" t="s">
        <v>18</v>
      </c>
      <c r="AA59" s="220" t="s">
        <v>18</v>
      </c>
      <c r="AB59" s="204">
        <v>5.2</v>
      </c>
      <c r="AC59" s="214" t="s">
        <v>17</v>
      </c>
      <c r="AD59" s="214" t="s">
        <v>17</v>
      </c>
      <c r="AE59" s="214" t="s">
        <v>17</v>
      </c>
      <c r="AF59" s="214" t="s">
        <v>17</v>
      </c>
      <c r="AG59" s="214" t="s">
        <v>17</v>
      </c>
      <c r="AH59" s="214" t="s">
        <v>17</v>
      </c>
      <c r="AI59" s="214" t="s">
        <v>17</v>
      </c>
      <c r="AJ59" s="214" t="s">
        <v>17</v>
      </c>
      <c r="AK59" s="214" t="s">
        <v>17</v>
      </c>
      <c r="AL59" s="214" t="s">
        <v>17</v>
      </c>
      <c r="AM59" s="214" t="s">
        <v>17</v>
      </c>
      <c r="AN59" s="214" t="s">
        <v>17</v>
      </c>
      <c r="AO59" s="214" t="s">
        <v>17</v>
      </c>
      <c r="AP59" s="214" t="s">
        <v>17</v>
      </c>
      <c r="AQ59" s="224" t="s">
        <v>17</v>
      </c>
      <c r="AR59" s="220" t="s">
        <v>18</v>
      </c>
      <c r="AS59" s="220" t="s">
        <v>18</v>
      </c>
      <c r="AT59" s="220" t="s">
        <v>18</v>
      </c>
      <c r="AU59" s="2"/>
      <c r="AV59" s="2"/>
    </row>
    <row r="60" spans="1:48">
      <c r="A60" s="209"/>
      <c r="B60" s="230"/>
      <c r="C60" s="15"/>
      <c r="D60" s="76">
        <v>4.3</v>
      </c>
      <c r="E60" s="76">
        <v>3.1</v>
      </c>
      <c r="F60" s="76">
        <v>8.3000000000000007</v>
      </c>
      <c r="G60" s="211"/>
      <c r="H60" s="211"/>
      <c r="I60" s="205"/>
      <c r="J60" s="224"/>
      <c r="K60" s="224"/>
      <c r="L60" s="224"/>
      <c r="M60" s="224"/>
      <c r="N60" s="224"/>
      <c r="O60" s="224"/>
      <c r="P60" s="224"/>
      <c r="Q60" s="224"/>
      <c r="R60" s="224"/>
      <c r="S60" s="224"/>
      <c r="T60" s="224"/>
      <c r="U60" s="224"/>
      <c r="V60" s="224"/>
      <c r="W60" s="221"/>
      <c r="X60" s="221"/>
      <c r="Y60" s="221"/>
      <c r="Z60" s="221"/>
      <c r="AA60" s="221"/>
      <c r="AB60" s="205"/>
      <c r="AC60" s="215"/>
      <c r="AD60" s="215"/>
      <c r="AE60" s="215"/>
      <c r="AF60" s="215"/>
      <c r="AG60" s="215"/>
      <c r="AH60" s="215"/>
      <c r="AI60" s="215"/>
      <c r="AJ60" s="215"/>
      <c r="AK60" s="215"/>
      <c r="AL60" s="215"/>
      <c r="AM60" s="215"/>
      <c r="AN60" s="215"/>
      <c r="AO60" s="215"/>
      <c r="AP60" s="215"/>
      <c r="AQ60" s="224"/>
      <c r="AR60" s="221"/>
      <c r="AS60" s="221"/>
      <c r="AT60" s="221"/>
      <c r="AU60" s="2"/>
      <c r="AV60" s="2"/>
    </row>
    <row r="61" spans="1:48">
      <c r="A61" s="208">
        <v>30</v>
      </c>
      <c r="B61" s="229" t="s">
        <v>53</v>
      </c>
      <c r="C61" s="15"/>
      <c r="D61" s="77" t="s">
        <v>50</v>
      </c>
      <c r="E61" s="78" t="s">
        <v>51</v>
      </c>
      <c r="F61" s="79" t="s">
        <v>50</v>
      </c>
      <c r="G61" s="210" t="s">
        <v>52</v>
      </c>
      <c r="H61" s="210" t="s">
        <v>16</v>
      </c>
      <c r="I61" s="204">
        <f>MIN(D62:F62)</f>
        <v>6.4</v>
      </c>
      <c r="J61" s="224" t="s">
        <v>17</v>
      </c>
      <c r="K61" s="224" t="s">
        <v>17</v>
      </c>
      <c r="L61" s="224" t="s">
        <v>17</v>
      </c>
      <c r="M61" s="224" t="s">
        <v>17</v>
      </c>
      <c r="N61" s="224" t="s">
        <v>17</v>
      </c>
      <c r="O61" s="224" t="s">
        <v>17</v>
      </c>
      <c r="P61" s="224" t="s">
        <v>17</v>
      </c>
      <c r="Q61" s="224" t="s">
        <v>17</v>
      </c>
      <c r="R61" s="224" t="s">
        <v>17</v>
      </c>
      <c r="S61" s="224" t="s">
        <v>17</v>
      </c>
      <c r="T61" s="224" t="s">
        <v>17</v>
      </c>
      <c r="U61" s="224" t="s">
        <v>17</v>
      </c>
      <c r="V61" s="224" t="s">
        <v>17</v>
      </c>
      <c r="W61" s="224" t="s">
        <v>17</v>
      </c>
      <c r="X61" s="224" t="s">
        <v>17</v>
      </c>
      <c r="Y61" s="220" t="s">
        <v>18</v>
      </c>
      <c r="Z61" s="220" t="s">
        <v>18</v>
      </c>
      <c r="AA61" s="220" t="s">
        <v>18</v>
      </c>
      <c r="AB61" s="204">
        <v>11.4</v>
      </c>
      <c r="AC61" s="214" t="s">
        <v>17</v>
      </c>
      <c r="AD61" s="214" t="s">
        <v>17</v>
      </c>
      <c r="AE61" s="214" t="s">
        <v>17</v>
      </c>
      <c r="AF61" s="214" t="s">
        <v>17</v>
      </c>
      <c r="AG61" s="214" t="s">
        <v>17</v>
      </c>
      <c r="AH61" s="214" t="s">
        <v>17</v>
      </c>
      <c r="AI61" s="214" t="s">
        <v>17</v>
      </c>
      <c r="AJ61" s="214" t="s">
        <v>17</v>
      </c>
      <c r="AK61" s="214" t="s">
        <v>17</v>
      </c>
      <c r="AL61" s="214" t="s">
        <v>17</v>
      </c>
      <c r="AM61" s="214" t="s">
        <v>17</v>
      </c>
      <c r="AN61" s="214" t="s">
        <v>17</v>
      </c>
      <c r="AO61" s="214" t="s">
        <v>17</v>
      </c>
      <c r="AP61" s="214" t="s">
        <v>17</v>
      </c>
      <c r="AQ61" s="224" t="s">
        <v>17</v>
      </c>
      <c r="AR61" s="232" t="s">
        <v>17</v>
      </c>
      <c r="AS61" s="232" t="s">
        <v>17</v>
      </c>
      <c r="AT61" s="220" t="s">
        <v>18</v>
      </c>
      <c r="AU61" s="2"/>
      <c r="AV61" s="2"/>
    </row>
    <row r="62" spans="1:48">
      <c r="A62" s="209"/>
      <c r="B62" s="230"/>
      <c r="C62" s="15"/>
      <c r="D62" s="76">
        <v>13.3</v>
      </c>
      <c r="E62" s="76">
        <v>6.4</v>
      </c>
      <c r="F62" s="76">
        <v>14.4</v>
      </c>
      <c r="G62" s="211"/>
      <c r="H62" s="211"/>
      <c r="I62" s="205"/>
      <c r="J62" s="224"/>
      <c r="K62" s="224"/>
      <c r="L62" s="224"/>
      <c r="M62" s="224"/>
      <c r="N62" s="224"/>
      <c r="O62" s="224"/>
      <c r="P62" s="224"/>
      <c r="Q62" s="224"/>
      <c r="R62" s="224"/>
      <c r="S62" s="224"/>
      <c r="T62" s="224"/>
      <c r="U62" s="224"/>
      <c r="V62" s="224"/>
      <c r="W62" s="224"/>
      <c r="X62" s="224"/>
      <c r="Y62" s="221"/>
      <c r="Z62" s="221"/>
      <c r="AA62" s="221"/>
      <c r="AB62" s="205"/>
      <c r="AC62" s="215"/>
      <c r="AD62" s="215"/>
      <c r="AE62" s="215"/>
      <c r="AF62" s="215"/>
      <c r="AG62" s="215"/>
      <c r="AH62" s="215"/>
      <c r="AI62" s="215"/>
      <c r="AJ62" s="215"/>
      <c r="AK62" s="215"/>
      <c r="AL62" s="215"/>
      <c r="AM62" s="215"/>
      <c r="AN62" s="215"/>
      <c r="AO62" s="215"/>
      <c r="AP62" s="215"/>
      <c r="AQ62" s="224"/>
      <c r="AR62" s="233"/>
      <c r="AS62" s="233"/>
      <c r="AT62" s="221"/>
      <c r="AU62" s="2"/>
      <c r="AV62" s="2"/>
    </row>
    <row r="63" spans="1:48">
      <c r="A63" s="208">
        <v>31</v>
      </c>
      <c r="B63" s="229" t="s">
        <v>54</v>
      </c>
      <c r="C63" s="15"/>
      <c r="D63" s="73" t="s">
        <v>50</v>
      </c>
      <c r="E63" s="74" t="s">
        <v>51</v>
      </c>
      <c r="F63" s="75" t="s">
        <v>50</v>
      </c>
      <c r="G63" s="210" t="s">
        <v>52</v>
      </c>
      <c r="H63" s="210" t="s">
        <v>16</v>
      </c>
      <c r="I63" s="204">
        <f>MIN(D64:F64)</f>
        <v>3.1</v>
      </c>
      <c r="J63" s="224" t="s">
        <v>17</v>
      </c>
      <c r="K63" s="224" t="s">
        <v>17</v>
      </c>
      <c r="L63" s="224" t="s">
        <v>17</v>
      </c>
      <c r="M63" s="224" t="s">
        <v>17</v>
      </c>
      <c r="N63" s="224" t="s">
        <v>17</v>
      </c>
      <c r="O63" s="224" t="s">
        <v>17</v>
      </c>
      <c r="P63" s="224" t="s">
        <v>17</v>
      </c>
      <c r="Q63" s="224" t="s">
        <v>17</v>
      </c>
      <c r="R63" s="224" t="s">
        <v>17</v>
      </c>
      <c r="S63" s="224" t="s">
        <v>17</v>
      </c>
      <c r="T63" s="224" t="s">
        <v>17</v>
      </c>
      <c r="U63" s="224" t="s">
        <v>17</v>
      </c>
      <c r="V63" s="224" t="s">
        <v>17</v>
      </c>
      <c r="W63" s="231" t="s">
        <v>18</v>
      </c>
      <c r="X63" s="231" t="s">
        <v>18</v>
      </c>
      <c r="Y63" s="220" t="s">
        <v>18</v>
      </c>
      <c r="Z63" s="220" t="s">
        <v>18</v>
      </c>
      <c r="AA63" s="220" t="s">
        <v>18</v>
      </c>
      <c r="AB63" s="204">
        <v>5.2</v>
      </c>
      <c r="AC63" s="214" t="s">
        <v>17</v>
      </c>
      <c r="AD63" s="214" t="s">
        <v>17</v>
      </c>
      <c r="AE63" s="214" t="s">
        <v>17</v>
      </c>
      <c r="AF63" s="214" t="s">
        <v>17</v>
      </c>
      <c r="AG63" s="214" t="s">
        <v>17</v>
      </c>
      <c r="AH63" s="214" t="s">
        <v>17</v>
      </c>
      <c r="AI63" s="214" t="s">
        <v>17</v>
      </c>
      <c r="AJ63" s="214" t="s">
        <v>17</v>
      </c>
      <c r="AK63" s="214" t="s">
        <v>17</v>
      </c>
      <c r="AL63" s="214" t="s">
        <v>17</v>
      </c>
      <c r="AM63" s="214" t="s">
        <v>17</v>
      </c>
      <c r="AN63" s="214" t="s">
        <v>17</v>
      </c>
      <c r="AO63" s="214" t="s">
        <v>17</v>
      </c>
      <c r="AP63" s="214" t="s">
        <v>17</v>
      </c>
      <c r="AQ63" s="224" t="s">
        <v>17</v>
      </c>
      <c r="AR63" s="226" t="s">
        <v>18</v>
      </c>
      <c r="AS63" s="226" t="s">
        <v>18</v>
      </c>
      <c r="AT63" s="220" t="s">
        <v>18</v>
      </c>
      <c r="AU63" s="2"/>
      <c r="AV63" s="2"/>
    </row>
    <row r="64" spans="1:48">
      <c r="A64" s="209"/>
      <c r="B64" s="230"/>
      <c r="C64" s="15"/>
      <c r="D64" s="76">
        <v>4.3</v>
      </c>
      <c r="E64" s="76">
        <v>3.1</v>
      </c>
      <c r="F64" s="76">
        <v>8.3000000000000007</v>
      </c>
      <c r="G64" s="211"/>
      <c r="H64" s="211"/>
      <c r="I64" s="205"/>
      <c r="J64" s="224"/>
      <c r="K64" s="224"/>
      <c r="L64" s="224"/>
      <c r="M64" s="224"/>
      <c r="N64" s="224"/>
      <c r="O64" s="224"/>
      <c r="P64" s="224"/>
      <c r="Q64" s="224"/>
      <c r="R64" s="224"/>
      <c r="S64" s="224"/>
      <c r="T64" s="224"/>
      <c r="U64" s="224"/>
      <c r="V64" s="224"/>
      <c r="W64" s="231"/>
      <c r="X64" s="231"/>
      <c r="Y64" s="221"/>
      <c r="Z64" s="221"/>
      <c r="AA64" s="221"/>
      <c r="AB64" s="205"/>
      <c r="AC64" s="215"/>
      <c r="AD64" s="215"/>
      <c r="AE64" s="215"/>
      <c r="AF64" s="215"/>
      <c r="AG64" s="215"/>
      <c r="AH64" s="215"/>
      <c r="AI64" s="215"/>
      <c r="AJ64" s="215"/>
      <c r="AK64" s="215"/>
      <c r="AL64" s="215"/>
      <c r="AM64" s="215"/>
      <c r="AN64" s="215"/>
      <c r="AO64" s="215"/>
      <c r="AP64" s="215"/>
      <c r="AQ64" s="224"/>
      <c r="AR64" s="227"/>
      <c r="AS64" s="227"/>
      <c r="AT64" s="221"/>
    </row>
    <row r="65" spans="1:46">
      <c r="A65" s="208">
        <v>32</v>
      </c>
      <c r="B65" s="229" t="s">
        <v>55</v>
      </c>
      <c r="C65" s="15"/>
      <c r="D65" s="80" t="s">
        <v>50</v>
      </c>
      <c r="E65" s="81" t="s">
        <v>51</v>
      </c>
      <c r="F65" s="82" t="s">
        <v>50</v>
      </c>
      <c r="G65" s="210" t="s">
        <v>52</v>
      </c>
      <c r="H65" s="210" t="s">
        <v>16</v>
      </c>
      <c r="I65" s="204">
        <f>MIN(D66:F66)</f>
        <v>-2.7</v>
      </c>
      <c r="J65" s="224" t="s">
        <v>17</v>
      </c>
      <c r="K65" s="224" t="s">
        <v>17</v>
      </c>
      <c r="L65" s="224" t="s">
        <v>17</v>
      </c>
      <c r="M65" s="224" t="s">
        <v>17</v>
      </c>
      <c r="N65" s="224" t="s">
        <v>17</v>
      </c>
      <c r="O65" s="224" t="s">
        <v>17</v>
      </c>
      <c r="P65" s="224" t="s">
        <v>17</v>
      </c>
      <c r="Q65" s="220" t="s">
        <v>18</v>
      </c>
      <c r="R65" s="220" t="s">
        <v>18</v>
      </c>
      <c r="S65" s="220" t="s">
        <v>18</v>
      </c>
      <c r="T65" s="220" t="s">
        <v>18</v>
      </c>
      <c r="U65" s="220" t="s">
        <v>18</v>
      </c>
      <c r="V65" s="220" t="s">
        <v>18</v>
      </c>
      <c r="W65" s="220" t="s">
        <v>18</v>
      </c>
      <c r="X65" s="220" t="s">
        <v>18</v>
      </c>
      <c r="Y65" s="220" t="s">
        <v>18</v>
      </c>
      <c r="Z65" s="220" t="s">
        <v>18</v>
      </c>
      <c r="AA65" s="220" t="s">
        <v>18</v>
      </c>
      <c r="AB65" s="204">
        <v>6</v>
      </c>
      <c r="AC65" s="214" t="s">
        <v>17</v>
      </c>
      <c r="AD65" s="214" t="s">
        <v>17</v>
      </c>
      <c r="AE65" s="214" t="s">
        <v>17</v>
      </c>
      <c r="AF65" s="214" t="s">
        <v>17</v>
      </c>
      <c r="AG65" s="214" t="s">
        <v>17</v>
      </c>
      <c r="AH65" s="214" t="s">
        <v>17</v>
      </c>
      <c r="AI65" s="214" t="s">
        <v>17</v>
      </c>
      <c r="AJ65" s="214" t="s">
        <v>17</v>
      </c>
      <c r="AK65" s="214" t="s">
        <v>17</v>
      </c>
      <c r="AL65" s="214" t="s">
        <v>17</v>
      </c>
      <c r="AM65" s="214" t="s">
        <v>17</v>
      </c>
      <c r="AN65" s="214" t="s">
        <v>17</v>
      </c>
      <c r="AO65" s="214" t="s">
        <v>17</v>
      </c>
      <c r="AP65" s="214" t="s">
        <v>17</v>
      </c>
      <c r="AQ65" s="224" t="s">
        <v>17</v>
      </c>
      <c r="AR65" s="226" t="s">
        <v>18</v>
      </c>
      <c r="AS65" s="226" t="s">
        <v>18</v>
      </c>
      <c r="AT65" s="220" t="s">
        <v>18</v>
      </c>
    </row>
    <row r="66" spans="1:46">
      <c r="A66" s="209"/>
      <c r="B66" s="230"/>
      <c r="C66" s="15"/>
      <c r="D66" s="76">
        <v>8.1999999999999993</v>
      </c>
      <c r="E66" s="76">
        <v>-2.7</v>
      </c>
      <c r="F66" s="76">
        <v>12.5</v>
      </c>
      <c r="G66" s="211"/>
      <c r="H66" s="211"/>
      <c r="I66" s="205"/>
      <c r="J66" s="224"/>
      <c r="K66" s="224"/>
      <c r="L66" s="224"/>
      <c r="M66" s="224"/>
      <c r="N66" s="224"/>
      <c r="O66" s="224"/>
      <c r="P66" s="224"/>
      <c r="Q66" s="221"/>
      <c r="R66" s="221"/>
      <c r="S66" s="221"/>
      <c r="T66" s="221"/>
      <c r="U66" s="221"/>
      <c r="V66" s="221"/>
      <c r="W66" s="221"/>
      <c r="X66" s="221"/>
      <c r="Y66" s="221"/>
      <c r="Z66" s="221"/>
      <c r="AA66" s="221"/>
      <c r="AB66" s="205"/>
      <c r="AC66" s="215"/>
      <c r="AD66" s="215"/>
      <c r="AE66" s="215"/>
      <c r="AF66" s="215"/>
      <c r="AG66" s="215"/>
      <c r="AH66" s="215"/>
      <c r="AI66" s="215"/>
      <c r="AJ66" s="215"/>
      <c r="AK66" s="215"/>
      <c r="AL66" s="215"/>
      <c r="AM66" s="215"/>
      <c r="AN66" s="215"/>
      <c r="AO66" s="215"/>
      <c r="AP66" s="215"/>
      <c r="AQ66" s="224"/>
      <c r="AR66" s="227"/>
      <c r="AS66" s="227"/>
      <c r="AT66" s="221"/>
    </row>
    <row r="67" spans="1:46">
      <c r="A67" s="208">
        <v>33</v>
      </c>
      <c r="B67" s="222" t="s">
        <v>56</v>
      </c>
      <c r="C67" s="83" t="s">
        <v>57</v>
      </c>
      <c r="D67" s="84" t="s">
        <v>14</v>
      </c>
      <c r="E67" s="85" t="s">
        <v>58</v>
      </c>
      <c r="F67" s="86" t="s">
        <v>12</v>
      </c>
      <c r="G67" s="210" t="s">
        <v>59</v>
      </c>
      <c r="H67" s="223" t="s">
        <v>16</v>
      </c>
      <c r="I67" s="204">
        <f>MIN(D68:F68)</f>
        <v>7.7</v>
      </c>
      <c r="J67" s="225" t="s">
        <v>17</v>
      </c>
      <c r="K67" s="225" t="s">
        <v>17</v>
      </c>
      <c r="L67" s="225" t="s">
        <v>17</v>
      </c>
      <c r="M67" s="225" t="s">
        <v>17</v>
      </c>
      <c r="N67" s="225" t="s">
        <v>17</v>
      </c>
      <c r="O67" s="225" t="s">
        <v>17</v>
      </c>
      <c r="P67" s="225" t="s">
        <v>17</v>
      </c>
      <c r="Q67" s="225" t="s">
        <v>17</v>
      </c>
      <c r="R67" s="225" t="s">
        <v>17</v>
      </c>
      <c r="S67" s="225" t="s">
        <v>17</v>
      </c>
      <c r="T67" s="225" t="s">
        <v>17</v>
      </c>
      <c r="U67" s="225" t="s">
        <v>17</v>
      </c>
      <c r="V67" s="225" t="s">
        <v>17</v>
      </c>
      <c r="W67" s="225" t="s">
        <v>17</v>
      </c>
      <c r="X67" s="225" t="s">
        <v>17</v>
      </c>
      <c r="Y67" s="220" t="s">
        <v>18</v>
      </c>
      <c r="Z67" s="220" t="s">
        <v>18</v>
      </c>
      <c r="AA67" s="220" t="s">
        <v>18</v>
      </c>
      <c r="AB67" s="204">
        <v>9.1</v>
      </c>
      <c r="AC67" s="214" t="s">
        <v>17</v>
      </c>
      <c r="AD67" s="214" t="s">
        <v>17</v>
      </c>
      <c r="AE67" s="214" t="s">
        <v>17</v>
      </c>
      <c r="AF67" s="214" t="s">
        <v>17</v>
      </c>
      <c r="AG67" s="214" t="s">
        <v>17</v>
      </c>
      <c r="AH67" s="214" t="s">
        <v>17</v>
      </c>
      <c r="AI67" s="214" t="s">
        <v>17</v>
      </c>
      <c r="AJ67" s="214" t="s">
        <v>17</v>
      </c>
      <c r="AK67" s="214" t="s">
        <v>17</v>
      </c>
      <c r="AL67" s="214" t="s">
        <v>17</v>
      </c>
      <c r="AM67" s="214" t="s">
        <v>17</v>
      </c>
      <c r="AN67" s="214" t="s">
        <v>17</v>
      </c>
      <c r="AO67" s="214" t="s">
        <v>17</v>
      </c>
      <c r="AP67" s="214" t="s">
        <v>17</v>
      </c>
      <c r="AQ67" s="224" t="s">
        <v>17</v>
      </c>
      <c r="AR67" s="225" t="s">
        <v>17</v>
      </c>
      <c r="AS67" s="226" t="s">
        <v>18</v>
      </c>
      <c r="AT67" s="220" t="s">
        <v>18</v>
      </c>
    </row>
    <row r="68" spans="1:46">
      <c r="A68" s="209"/>
      <c r="B68" s="222"/>
      <c r="C68" s="16">
        <v>8.6</v>
      </c>
      <c r="D68" s="16">
        <v>7.7</v>
      </c>
      <c r="E68" s="16">
        <v>8.3000000000000007</v>
      </c>
      <c r="F68" s="16">
        <v>11.4</v>
      </c>
      <c r="G68" s="211"/>
      <c r="H68" s="223"/>
      <c r="I68" s="205"/>
      <c r="J68" s="225"/>
      <c r="K68" s="225"/>
      <c r="L68" s="225"/>
      <c r="M68" s="225"/>
      <c r="N68" s="225"/>
      <c r="O68" s="225"/>
      <c r="P68" s="225"/>
      <c r="Q68" s="225"/>
      <c r="R68" s="225"/>
      <c r="S68" s="225"/>
      <c r="T68" s="225"/>
      <c r="U68" s="225"/>
      <c r="V68" s="225"/>
      <c r="W68" s="225"/>
      <c r="X68" s="225"/>
      <c r="Y68" s="221"/>
      <c r="Z68" s="221"/>
      <c r="AA68" s="221"/>
      <c r="AB68" s="205"/>
      <c r="AC68" s="215"/>
      <c r="AD68" s="215"/>
      <c r="AE68" s="215"/>
      <c r="AF68" s="215"/>
      <c r="AG68" s="215"/>
      <c r="AH68" s="215"/>
      <c r="AI68" s="215"/>
      <c r="AJ68" s="215"/>
      <c r="AK68" s="215"/>
      <c r="AL68" s="215"/>
      <c r="AM68" s="215"/>
      <c r="AN68" s="215"/>
      <c r="AO68" s="215"/>
      <c r="AP68" s="215"/>
      <c r="AQ68" s="224"/>
      <c r="AR68" s="225"/>
      <c r="AS68" s="227"/>
      <c r="AT68" s="221"/>
    </row>
    <row r="69" spans="1:46">
      <c r="A69" s="208">
        <v>34</v>
      </c>
      <c r="B69" s="222" t="s">
        <v>60</v>
      </c>
      <c r="C69" s="87" t="s">
        <v>57</v>
      </c>
      <c r="D69" s="88" t="s">
        <v>61</v>
      </c>
      <c r="E69" s="89" t="s">
        <v>50</v>
      </c>
      <c r="F69" s="90" t="s">
        <v>62</v>
      </c>
      <c r="G69" s="210" t="s">
        <v>59</v>
      </c>
      <c r="H69" s="223" t="s">
        <v>16</v>
      </c>
      <c r="I69" s="204">
        <f>MIN(D70:F70)</f>
        <v>0.4</v>
      </c>
      <c r="J69" s="225" t="s">
        <v>17</v>
      </c>
      <c r="K69" s="225" t="s">
        <v>17</v>
      </c>
      <c r="L69" s="225" t="s">
        <v>17</v>
      </c>
      <c r="M69" s="225" t="s">
        <v>17</v>
      </c>
      <c r="N69" s="225" t="s">
        <v>17</v>
      </c>
      <c r="O69" s="225" t="s">
        <v>17</v>
      </c>
      <c r="P69" s="225" t="s">
        <v>17</v>
      </c>
      <c r="Q69" s="225" t="s">
        <v>17</v>
      </c>
      <c r="R69" s="225" t="s">
        <v>17</v>
      </c>
      <c r="S69" s="225" t="s">
        <v>17</v>
      </c>
      <c r="T69" s="228" t="s">
        <v>18</v>
      </c>
      <c r="U69" s="228" t="s">
        <v>18</v>
      </c>
      <c r="V69" s="228" t="s">
        <v>18</v>
      </c>
      <c r="W69" s="228" t="s">
        <v>18</v>
      </c>
      <c r="X69" s="228" t="s">
        <v>18</v>
      </c>
      <c r="Y69" s="228" t="s">
        <v>18</v>
      </c>
      <c r="Z69" s="220" t="s">
        <v>18</v>
      </c>
      <c r="AA69" s="220" t="s">
        <v>18</v>
      </c>
      <c r="AB69" s="204">
        <v>5.8000000000000007</v>
      </c>
      <c r="AC69" s="214" t="s">
        <v>17</v>
      </c>
      <c r="AD69" s="214" t="s">
        <v>17</v>
      </c>
      <c r="AE69" s="214" t="s">
        <v>17</v>
      </c>
      <c r="AF69" s="214" t="s">
        <v>17</v>
      </c>
      <c r="AG69" s="214" t="s">
        <v>17</v>
      </c>
      <c r="AH69" s="214" t="s">
        <v>17</v>
      </c>
      <c r="AI69" s="214" t="s">
        <v>17</v>
      </c>
      <c r="AJ69" s="214" t="s">
        <v>17</v>
      </c>
      <c r="AK69" s="214" t="s">
        <v>17</v>
      </c>
      <c r="AL69" s="214" t="s">
        <v>17</v>
      </c>
      <c r="AM69" s="214" t="s">
        <v>17</v>
      </c>
      <c r="AN69" s="214" t="s">
        <v>17</v>
      </c>
      <c r="AO69" s="214" t="s">
        <v>17</v>
      </c>
      <c r="AP69" s="214" t="s">
        <v>17</v>
      </c>
      <c r="AQ69" s="224" t="s">
        <v>17</v>
      </c>
      <c r="AR69" s="228" t="s">
        <v>18</v>
      </c>
      <c r="AS69" s="226" t="s">
        <v>18</v>
      </c>
      <c r="AT69" s="220" t="s">
        <v>18</v>
      </c>
    </row>
    <row r="70" spans="1:46">
      <c r="A70" s="209"/>
      <c r="B70" s="222"/>
      <c r="C70" s="16">
        <v>12.9</v>
      </c>
      <c r="D70" s="16">
        <v>0.4</v>
      </c>
      <c r="E70" s="16">
        <v>3.7</v>
      </c>
      <c r="F70" s="16">
        <v>13.3</v>
      </c>
      <c r="G70" s="211"/>
      <c r="H70" s="223"/>
      <c r="I70" s="205"/>
      <c r="J70" s="225"/>
      <c r="K70" s="225"/>
      <c r="L70" s="225"/>
      <c r="M70" s="225"/>
      <c r="N70" s="225"/>
      <c r="O70" s="225"/>
      <c r="P70" s="225"/>
      <c r="Q70" s="225"/>
      <c r="R70" s="225"/>
      <c r="S70" s="225"/>
      <c r="T70" s="228"/>
      <c r="U70" s="228"/>
      <c r="V70" s="228"/>
      <c r="W70" s="228"/>
      <c r="X70" s="228"/>
      <c r="Y70" s="228"/>
      <c r="Z70" s="221"/>
      <c r="AA70" s="221"/>
      <c r="AB70" s="205"/>
      <c r="AC70" s="215"/>
      <c r="AD70" s="215"/>
      <c r="AE70" s="215"/>
      <c r="AF70" s="215"/>
      <c r="AG70" s="215"/>
      <c r="AH70" s="215"/>
      <c r="AI70" s="215"/>
      <c r="AJ70" s="215"/>
      <c r="AK70" s="215"/>
      <c r="AL70" s="215"/>
      <c r="AM70" s="215"/>
      <c r="AN70" s="215"/>
      <c r="AO70" s="215"/>
      <c r="AP70" s="215"/>
      <c r="AQ70" s="224"/>
      <c r="AR70" s="228"/>
      <c r="AS70" s="227"/>
      <c r="AT70" s="221"/>
    </row>
    <row r="71" spans="1:46">
      <c r="A71" s="208">
        <v>35</v>
      </c>
      <c r="B71" s="222" t="s">
        <v>63</v>
      </c>
      <c r="C71" s="91" t="s">
        <v>57</v>
      </c>
      <c r="D71" s="92" t="s">
        <v>61</v>
      </c>
      <c r="E71" s="85" t="s">
        <v>14</v>
      </c>
      <c r="F71" s="93" t="s">
        <v>14</v>
      </c>
      <c r="G71" s="210" t="s">
        <v>59</v>
      </c>
      <c r="H71" s="223" t="s">
        <v>16</v>
      </c>
      <c r="I71" s="204">
        <f>MIN(D72:F72)</f>
        <v>8.3000000000000007</v>
      </c>
      <c r="J71" s="225" t="s">
        <v>17</v>
      </c>
      <c r="K71" s="225" t="s">
        <v>17</v>
      </c>
      <c r="L71" s="225" t="s">
        <v>17</v>
      </c>
      <c r="M71" s="225" t="s">
        <v>17</v>
      </c>
      <c r="N71" s="225" t="s">
        <v>17</v>
      </c>
      <c r="O71" s="225" t="s">
        <v>17</v>
      </c>
      <c r="P71" s="225" t="s">
        <v>17</v>
      </c>
      <c r="Q71" s="225" t="s">
        <v>17</v>
      </c>
      <c r="R71" s="225" t="s">
        <v>17</v>
      </c>
      <c r="S71" s="225" t="s">
        <v>17</v>
      </c>
      <c r="T71" s="225" t="s">
        <v>17</v>
      </c>
      <c r="U71" s="225" t="s">
        <v>17</v>
      </c>
      <c r="V71" s="225" t="s">
        <v>17</v>
      </c>
      <c r="W71" s="225" t="s">
        <v>17</v>
      </c>
      <c r="X71" s="225" t="s">
        <v>17</v>
      </c>
      <c r="Y71" s="225" t="s">
        <v>17</v>
      </c>
      <c r="Z71" s="220" t="s">
        <v>18</v>
      </c>
      <c r="AA71" s="220" t="s">
        <v>18</v>
      </c>
      <c r="AB71" s="204">
        <v>9.5</v>
      </c>
      <c r="AC71" s="214" t="s">
        <v>17</v>
      </c>
      <c r="AD71" s="214" t="s">
        <v>17</v>
      </c>
      <c r="AE71" s="214" t="s">
        <v>17</v>
      </c>
      <c r="AF71" s="214" t="s">
        <v>17</v>
      </c>
      <c r="AG71" s="214" t="s">
        <v>17</v>
      </c>
      <c r="AH71" s="214" t="s">
        <v>17</v>
      </c>
      <c r="AI71" s="214" t="s">
        <v>17</v>
      </c>
      <c r="AJ71" s="214" t="s">
        <v>17</v>
      </c>
      <c r="AK71" s="214" t="s">
        <v>17</v>
      </c>
      <c r="AL71" s="214" t="s">
        <v>17</v>
      </c>
      <c r="AM71" s="214" t="s">
        <v>17</v>
      </c>
      <c r="AN71" s="214" t="s">
        <v>17</v>
      </c>
      <c r="AO71" s="214" t="s">
        <v>17</v>
      </c>
      <c r="AP71" s="214" t="s">
        <v>17</v>
      </c>
      <c r="AQ71" s="224" t="s">
        <v>17</v>
      </c>
      <c r="AR71" s="225" t="s">
        <v>17</v>
      </c>
      <c r="AS71" s="226" t="s">
        <v>18</v>
      </c>
      <c r="AT71" s="220" t="s">
        <v>18</v>
      </c>
    </row>
    <row r="72" spans="1:46">
      <c r="A72" s="209"/>
      <c r="B72" s="222"/>
      <c r="C72" s="16">
        <v>7.4</v>
      </c>
      <c r="D72" s="16">
        <v>10.8</v>
      </c>
      <c r="E72" s="16">
        <v>8.3000000000000007</v>
      </c>
      <c r="F72" s="16">
        <v>9.5</v>
      </c>
      <c r="G72" s="211"/>
      <c r="H72" s="223"/>
      <c r="I72" s="205"/>
      <c r="J72" s="225"/>
      <c r="K72" s="225"/>
      <c r="L72" s="225"/>
      <c r="M72" s="225"/>
      <c r="N72" s="225"/>
      <c r="O72" s="225"/>
      <c r="P72" s="225"/>
      <c r="Q72" s="225"/>
      <c r="R72" s="225"/>
      <c r="S72" s="225"/>
      <c r="T72" s="225"/>
      <c r="U72" s="225"/>
      <c r="V72" s="225"/>
      <c r="W72" s="225"/>
      <c r="X72" s="225"/>
      <c r="Y72" s="225"/>
      <c r="Z72" s="221"/>
      <c r="AA72" s="221"/>
      <c r="AB72" s="205"/>
      <c r="AC72" s="215"/>
      <c r="AD72" s="215"/>
      <c r="AE72" s="215"/>
      <c r="AF72" s="215"/>
      <c r="AG72" s="215"/>
      <c r="AH72" s="215"/>
      <c r="AI72" s="215"/>
      <c r="AJ72" s="215"/>
      <c r="AK72" s="215"/>
      <c r="AL72" s="215"/>
      <c r="AM72" s="215"/>
      <c r="AN72" s="215"/>
      <c r="AO72" s="215"/>
      <c r="AP72" s="215"/>
      <c r="AQ72" s="224"/>
      <c r="AR72" s="225"/>
      <c r="AS72" s="227"/>
      <c r="AT72" s="221"/>
    </row>
    <row r="73" spans="1:46">
      <c r="A73" s="208">
        <v>36</v>
      </c>
      <c r="B73" s="222" t="s">
        <v>64</v>
      </c>
      <c r="C73" s="94" t="s">
        <v>57</v>
      </c>
      <c r="D73" s="94" t="s">
        <v>50</v>
      </c>
      <c r="E73" s="94" t="s">
        <v>14</v>
      </c>
      <c r="F73" s="94" t="s">
        <v>14</v>
      </c>
      <c r="G73" s="210" t="s">
        <v>59</v>
      </c>
      <c r="H73" s="223" t="s">
        <v>16</v>
      </c>
      <c r="I73" s="204">
        <f>MIN(D74:F74)</f>
        <v>12.2</v>
      </c>
      <c r="J73" s="225" t="s">
        <v>17</v>
      </c>
      <c r="K73" s="225" t="s">
        <v>17</v>
      </c>
      <c r="L73" s="225" t="s">
        <v>17</v>
      </c>
      <c r="M73" s="225" t="s">
        <v>17</v>
      </c>
      <c r="N73" s="225" t="s">
        <v>17</v>
      </c>
      <c r="O73" s="225" t="s">
        <v>17</v>
      </c>
      <c r="P73" s="225" t="s">
        <v>17</v>
      </c>
      <c r="Q73" s="225" t="s">
        <v>17</v>
      </c>
      <c r="R73" s="225" t="s">
        <v>17</v>
      </c>
      <c r="S73" s="225" t="s">
        <v>17</v>
      </c>
      <c r="T73" s="225" t="s">
        <v>17</v>
      </c>
      <c r="U73" s="225" t="s">
        <v>17</v>
      </c>
      <c r="V73" s="225" t="s">
        <v>17</v>
      </c>
      <c r="W73" s="225" t="s">
        <v>17</v>
      </c>
      <c r="X73" s="225" t="s">
        <v>17</v>
      </c>
      <c r="Y73" s="225" t="s">
        <v>17</v>
      </c>
      <c r="Z73" s="225" t="s">
        <v>17</v>
      </c>
      <c r="AA73" s="220" t="s">
        <v>18</v>
      </c>
      <c r="AB73" s="204">
        <v>12.199999999999998</v>
      </c>
      <c r="AC73" s="214" t="s">
        <v>17</v>
      </c>
      <c r="AD73" s="214" t="s">
        <v>17</v>
      </c>
      <c r="AE73" s="214" t="s">
        <v>17</v>
      </c>
      <c r="AF73" s="214" t="s">
        <v>17</v>
      </c>
      <c r="AG73" s="214" t="s">
        <v>17</v>
      </c>
      <c r="AH73" s="214" t="s">
        <v>17</v>
      </c>
      <c r="AI73" s="214" t="s">
        <v>17</v>
      </c>
      <c r="AJ73" s="214" t="s">
        <v>17</v>
      </c>
      <c r="AK73" s="214" t="s">
        <v>17</v>
      </c>
      <c r="AL73" s="214" t="s">
        <v>17</v>
      </c>
      <c r="AM73" s="214" t="s">
        <v>17</v>
      </c>
      <c r="AN73" s="214" t="s">
        <v>17</v>
      </c>
      <c r="AO73" s="214" t="s">
        <v>17</v>
      </c>
      <c r="AP73" s="214" t="s">
        <v>17</v>
      </c>
      <c r="AQ73" s="224" t="s">
        <v>17</v>
      </c>
      <c r="AR73" s="225" t="s">
        <v>17</v>
      </c>
      <c r="AS73" s="225" t="s">
        <v>17</v>
      </c>
      <c r="AT73" s="220" t="s">
        <v>18</v>
      </c>
    </row>
    <row r="74" spans="1:46">
      <c r="A74" s="209"/>
      <c r="B74" s="222"/>
      <c r="C74" s="16">
        <v>12.2</v>
      </c>
      <c r="D74" s="16">
        <v>12.2</v>
      </c>
      <c r="E74" s="16">
        <v>12.2</v>
      </c>
      <c r="F74" s="16">
        <v>12.2</v>
      </c>
      <c r="G74" s="211"/>
      <c r="H74" s="223"/>
      <c r="I74" s="205"/>
      <c r="J74" s="225"/>
      <c r="K74" s="225"/>
      <c r="L74" s="225"/>
      <c r="M74" s="225"/>
      <c r="N74" s="225"/>
      <c r="O74" s="225"/>
      <c r="P74" s="225"/>
      <c r="Q74" s="225"/>
      <c r="R74" s="225"/>
      <c r="S74" s="225"/>
      <c r="T74" s="225"/>
      <c r="U74" s="225"/>
      <c r="V74" s="225"/>
      <c r="W74" s="225"/>
      <c r="X74" s="225"/>
      <c r="Y74" s="225"/>
      <c r="Z74" s="225"/>
      <c r="AA74" s="221"/>
      <c r="AB74" s="205"/>
      <c r="AC74" s="215"/>
      <c r="AD74" s="215"/>
      <c r="AE74" s="215"/>
      <c r="AF74" s="215"/>
      <c r="AG74" s="215"/>
      <c r="AH74" s="215"/>
      <c r="AI74" s="215"/>
      <c r="AJ74" s="215"/>
      <c r="AK74" s="215"/>
      <c r="AL74" s="215"/>
      <c r="AM74" s="215"/>
      <c r="AN74" s="215"/>
      <c r="AO74" s="215"/>
      <c r="AP74" s="215"/>
      <c r="AQ74" s="224"/>
      <c r="AR74" s="225"/>
      <c r="AS74" s="225"/>
      <c r="AT74" s="221"/>
    </row>
    <row r="75" spans="1:46">
      <c r="A75" s="208">
        <v>37</v>
      </c>
      <c r="B75" s="222" t="s">
        <v>65</v>
      </c>
      <c r="C75" s="95" t="s">
        <v>57</v>
      </c>
      <c r="D75" s="96" t="s">
        <v>50</v>
      </c>
      <c r="E75" s="97" t="s">
        <v>58</v>
      </c>
      <c r="F75" s="86" t="s">
        <v>14</v>
      </c>
      <c r="G75" s="210" t="s">
        <v>59</v>
      </c>
      <c r="H75" s="223" t="s">
        <v>16</v>
      </c>
      <c r="I75" s="204">
        <f>MIN(D76:F76)</f>
        <v>-0.6</v>
      </c>
      <c r="J75" s="225" t="s">
        <v>17</v>
      </c>
      <c r="K75" s="225" t="s">
        <v>17</v>
      </c>
      <c r="L75" s="225" t="s">
        <v>17</v>
      </c>
      <c r="M75" s="225" t="s">
        <v>17</v>
      </c>
      <c r="N75" s="225" t="s">
        <v>17</v>
      </c>
      <c r="O75" s="225" t="s">
        <v>17</v>
      </c>
      <c r="P75" s="225" t="s">
        <v>17</v>
      </c>
      <c r="Q75" s="225" t="s">
        <v>17</v>
      </c>
      <c r="R75" s="225" t="s">
        <v>17</v>
      </c>
      <c r="S75" s="220" t="s">
        <v>18</v>
      </c>
      <c r="T75" s="220" t="s">
        <v>18</v>
      </c>
      <c r="U75" s="220" t="s">
        <v>18</v>
      </c>
      <c r="V75" s="220" t="s">
        <v>18</v>
      </c>
      <c r="W75" s="220" t="s">
        <v>18</v>
      </c>
      <c r="X75" s="220" t="s">
        <v>18</v>
      </c>
      <c r="Y75" s="220" t="s">
        <v>18</v>
      </c>
      <c r="Z75" s="220" t="s">
        <v>18</v>
      </c>
      <c r="AA75" s="220" t="s">
        <v>18</v>
      </c>
      <c r="AB75" s="204">
        <v>5.6000000000000005</v>
      </c>
      <c r="AC75" s="214" t="s">
        <v>17</v>
      </c>
      <c r="AD75" s="214" t="s">
        <v>17</v>
      </c>
      <c r="AE75" s="214" t="s">
        <v>17</v>
      </c>
      <c r="AF75" s="214" t="s">
        <v>17</v>
      </c>
      <c r="AG75" s="214" t="s">
        <v>17</v>
      </c>
      <c r="AH75" s="214" t="s">
        <v>17</v>
      </c>
      <c r="AI75" s="214" t="s">
        <v>17</v>
      </c>
      <c r="AJ75" s="214" t="s">
        <v>17</v>
      </c>
      <c r="AK75" s="214" t="s">
        <v>17</v>
      </c>
      <c r="AL75" s="214" t="s">
        <v>17</v>
      </c>
      <c r="AM75" s="214" t="s">
        <v>17</v>
      </c>
      <c r="AN75" s="214" t="s">
        <v>17</v>
      </c>
      <c r="AO75" s="214" t="s">
        <v>17</v>
      </c>
      <c r="AP75" s="214" t="s">
        <v>17</v>
      </c>
      <c r="AQ75" s="214" t="s">
        <v>17</v>
      </c>
      <c r="AR75" s="212" t="s">
        <v>18</v>
      </c>
      <c r="AS75" s="212" t="s">
        <v>18</v>
      </c>
      <c r="AT75" s="220" t="s">
        <v>18</v>
      </c>
    </row>
    <row r="76" spans="1:46">
      <c r="A76" s="209"/>
      <c r="B76" s="222"/>
      <c r="C76" s="16">
        <v>-1</v>
      </c>
      <c r="D76" s="16">
        <v>6</v>
      </c>
      <c r="E76" s="16">
        <v>-0.6</v>
      </c>
      <c r="F76" s="16">
        <v>11.4</v>
      </c>
      <c r="G76" s="211"/>
      <c r="H76" s="223"/>
      <c r="I76" s="205"/>
      <c r="J76" s="225"/>
      <c r="K76" s="225"/>
      <c r="L76" s="225"/>
      <c r="M76" s="225"/>
      <c r="N76" s="225"/>
      <c r="O76" s="225"/>
      <c r="P76" s="225"/>
      <c r="Q76" s="225"/>
      <c r="R76" s="225"/>
      <c r="S76" s="221"/>
      <c r="T76" s="221"/>
      <c r="U76" s="221"/>
      <c r="V76" s="221"/>
      <c r="W76" s="221"/>
      <c r="X76" s="221"/>
      <c r="Y76" s="221"/>
      <c r="Z76" s="221"/>
      <c r="AA76" s="221"/>
      <c r="AB76" s="205"/>
      <c r="AC76" s="215"/>
      <c r="AD76" s="215"/>
      <c r="AE76" s="215"/>
      <c r="AF76" s="215"/>
      <c r="AG76" s="215"/>
      <c r="AH76" s="215"/>
      <c r="AI76" s="215"/>
      <c r="AJ76" s="215"/>
      <c r="AK76" s="215"/>
      <c r="AL76" s="215"/>
      <c r="AM76" s="215"/>
      <c r="AN76" s="215"/>
      <c r="AO76" s="215"/>
      <c r="AP76" s="215"/>
      <c r="AQ76" s="215"/>
      <c r="AR76" s="213"/>
      <c r="AS76" s="213"/>
      <c r="AT76" s="221"/>
    </row>
    <row r="77" spans="1:46">
      <c r="A77" s="208">
        <v>38</v>
      </c>
      <c r="B77" s="222" t="s">
        <v>66</v>
      </c>
      <c r="C77" s="98" t="s">
        <v>57</v>
      </c>
      <c r="D77" s="87" t="s">
        <v>50</v>
      </c>
      <c r="E77" s="99" t="s">
        <v>58</v>
      </c>
      <c r="F77" s="100" t="s">
        <v>67</v>
      </c>
      <c r="G77" s="210" t="s">
        <v>59</v>
      </c>
      <c r="H77" s="223" t="s">
        <v>16</v>
      </c>
      <c r="I77" s="204">
        <f>MIN(D78:F78)</f>
        <v>10.5</v>
      </c>
      <c r="J77" s="216" t="s">
        <v>17</v>
      </c>
      <c r="K77" s="216" t="s">
        <v>17</v>
      </c>
      <c r="L77" s="216" t="s">
        <v>17</v>
      </c>
      <c r="M77" s="216" t="s">
        <v>17</v>
      </c>
      <c r="N77" s="216" t="s">
        <v>17</v>
      </c>
      <c r="O77" s="216" t="s">
        <v>17</v>
      </c>
      <c r="P77" s="216" t="s">
        <v>17</v>
      </c>
      <c r="Q77" s="216" t="s">
        <v>17</v>
      </c>
      <c r="R77" s="216" t="s">
        <v>17</v>
      </c>
      <c r="S77" s="216" t="s">
        <v>17</v>
      </c>
      <c r="T77" s="216" t="s">
        <v>17</v>
      </c>
      <c r="U77" s="216" t="s">
        <v>17</v>
      </c>
      <c r="V77" s="216" t="s">
        <v>17</v>
      </c>
      <c r="W77" s="216" t="s">
        <v>17</v>
      </c>
      <c r="X77" s="216" t="s">
        <v>17</v>
      </c>
      <c r="Y77" s="216" t="s">
        <v>17</v>
      </c>
      <c r="Z77" s="216" t="s">
        <v>17</v>
      </c>
      <c r="AA77" s="220" t="s">
        <v>18</v>
      </c>
      <c r="AB77" s="204">
        <v>12.299999999999999</v>
      </c>
      <c r="AC77" s="214" t="s">
        <v>17</v>
      </c>
      <c r="AD77" s="214" t="s">
        <v>17</v>
      </c>
      <c r="AE77" s="214" t="s">
        <v>17</v>
      </c>
      <c r="AF77" s="214" t="s">
        <v>17</v>
      </c>
      <c r="AG77" s="214" t="s">
        <v>17</v>
      </c>
      <c r="AH77" s="214" t="s">
        <v>17</v>
      </c>
      <c r="AI77" s="214" t="s">
        <v>17</v>
      </c>
      <c r="AJ77" s="214" t="s">
        <v>17</v>
      </c>
      <c r="AK77" s="214" t="s">
        <v>17</v>
      </c>
      <c r="AL77" s="214" t="s">
        <v>17</v>
      </c>
      <c r="AM77" s="214" t="s">
        <v>17</v>
      </c>
      <c r="AN77" s="214" t="s">
        <v>17</v>
      </c>
      <c r="AO77" s="214" t="s">
        <v>17</v>
      </c>
      <c r="AP77" s="214" t="s">
        <v>17</v>
      </c>
      <c r="AQ77" s="224" t="s">
        <v>17</v>
      </c>
      <c r="AR77" s="224" t="s">
        <v>17</v>
      </c>
      <c r="AS77" s="224" t="s">
        <v>17</v>
      </c>
      <c r="AT77" s="220" t="s">
        <v>18</v>
      </c>
    </row>
    <row r="78" spans="1:46">
      <c r="A78" s="209"/>
      <c r="B78" s="222"/>
      <c r="C78" s="16">
        <v>13.8</v>
      </c>
      <c r="D78" s="16">
        <v>12.9</v>
      </c>
      <c r="E78" s="16">
        <v>13.5</v>
      </c>
      <c r="F78" s="16">
        <v>10.5</v>
      </c>
      <c r="G78" s="211"/>
      <c r="H78" s="223"/>
      <c r="I78" s="205"/>
      <c r="J78" s="217"/>
      <c r="K78" s="217"/>
      <c r="L78" s="217"/>
      <c r="M78" s="217"/>
      <c r="N78" s="217"/>
      <c r="O78" s="217"/>
      <c r="P78" s="217"/>
      <c r="Q78" s="217"/>
      <c r="R78" s="217"/>
      <c r="S78" s="217"/>
      <c r="T78" s="217"/>
      <c r="U78" s="217"/>
      <c r="V78" s="217"/>
      <c r="W78" s="217"/>
      <c r="X78" s="217"/>
      <c r="Y78" s="217"/>
      <c r="Z78" s="217"/>
      <c r="AA78" s="221"/>
      <c r="AB78" s="205"/>
      <c r="AC78" s="215"/>
      <c r="AD78" s="215"/>
      <c r="AE78" s="215"/>
      <c r="AF78" s="215"/>
      <c r="AG78" s="215"/>
      <c r="AH78" s="215"/>
      <c r="AI78" s="215"/>
      <c r="AJ78" s="215"/>
      <c r="AK78" s="215"/>
      <c r="AL78" s="215"/>
      <c r="AM78" s="215"/>
      <c r="AN78" s="215"/>
      <c r="AO78" s="215"/>
      <c r="AP78" s="215"/>
      <c r="AQ78" s="224"/>
      <c r="AR78" s="224"/>
      <c r="AS78" s="224"/>
      <c r="AT78" s="221"/>
    </row>
    <row r="79" spans="1:46">
      <c r="A79" s="208">
        <v>39</v>
      </c>
      <c r="B79" s="222" t="s">
        <v>68</v>
      </c>
      <c r="C79" s="101" t="s">
        <v>57</v>
      </c>
      <c r="D79" s="102" t="s">
        <v>50</v>
      </c>
      <c r="E79" s="103" t="s">
        <v>14</v>
      </c>
      <c r="F79" s="104" t="s">
        <v>12</v>
      </c>
      <c r="G79" s="210" t="s">
        <v>59</v>
      </c>
      <c r="H79" s="223" t="s">
        <v>16</v>
      </c>
      <c r="I79" s="204">
        <f>MIN(D80:F80)</f>
        <v>-1.3</v>
      </c>
      <c r="J79" s="216" t="s">
        <v>17</v>
      </c>
      <c r="K79" s="216" t="s">
        <v>17</v>
      </c>
      <c r="L79" s="216" t="s">
        <v>17</v>
      </c>
      <c r="M79" s="216" t="s">
        <v>17</v>
      </c>
      <c r="N79" s="216" t="s">
        <v>17</v>
      </c>
      <c r="O79" s="216" t="s">
        <v>17</v>
      </c>
      <c r="P79" s="216" t="s">
        <v>17</v>
      </c>
      <c r="Q79" s="216" t="s">
        <v>17</v>
      </c>
      <c r="R79" s="220" t="s">
        <v>18</v>
      </c>
      <c r="S79" s="220" t="s">
        <v>18</v>
      </c>
      <c r="T79" s="220" t="s">
        <v>18</v>
      </c>
      <c r="U79" s="220" t="s">
        <v>18</v>
      </c>
      <c r="V79" s="220" t="s">
        <v>18</v>
      </c>
      <c r="W79" s="220" t="s">
        <v>18</v>
      </c>
      <c r="X79" s="220" t="s">
        <v>18</v>
      </c>
      <c r="Y79" s="220" t="s">
        <v>18</v>
      </c>
      <c r="Z79" s="220" t="s">
        <v>18</v>
      </c>
      <c r="AA79" s="220" t="s">
        <v>18</v>
      </c>
      <c r="AB79" s="204">
        <v>3.7</v>
      </c>
      <c r="AC79" s="214" t="s">
        <v>17</v>
      </c>
      <c r="AD79" s="214" t="s">
        <v>17</v>
      </c>
      <c r="AE79" s="214" t="s">
        <v>17</v>
      </c>
      <c r="AF79" s="214" t="s">
        <v>17</v>
      </c>
      <c r="AG79" s="214" t="s">
        <v>17</v>
      </c>
      <c r="AH79" s="214" t="s">
        <v>17</v>
      </c>
      <c r="AI79" s="214" t="s">
        <v>17</v>
      </c>
      <c r="AJ79" s="214" t="s">
        <v>17</v>
      </c>
      <c r="AK79" s="214" t="s">
        <v>17</v>
      </c>
      <c r="AL79" s="214" t="s">
        <v>17</v>
      </c>
      <c r="AM79" s="214" t="s">
        <v>17</v>
      </c>
      <c r="AN79" s="214" t="s">
        <v>17</v>
      </c>
      <c r="AO79" s="214" t="s">
        <v>17</v>
      </c>
      <c r="AP79" s="212" t="s">
        <v>18</v>
      </c>
      <c r="AQ79" s="212" t="s">
        <v>18</v>
      </c>
      <c r="AR79" s="212" t="s">
        <v>18</v>
      </c>
      <c r="AS79" s="212" t="s">
        <v>18</v>
      </c>
      <c r="AT79" s="220" t="s">
        <v>18</v>
      </c>
    </row>
    <row r="80" spans="1:46">
      <c r="A80" s="209"/>
      <c r="B80" s="222"/>
      <c r="C80" s="16">
        <v>1.5</v>
      </c>
      <c r="D80" s="16">
        <v>6.8</v>
      </c>
      <c r="E80" s="16">
        <v>-1.3</v>
      </c>
      <c r="F80" s="16">
        <v>5.7</v>
      </c>
      <c r="G80" s="211"/>
      <c r="H80" s="223"/>
      <c r="I80" s="205"/>
      <c r="J80" s="217"/>
      <c r="K80" s="217"/>
      <c r="L80" s="217"/>
      <c r="M80" s="217"/>
      <c r="N80" s="217"/>
      <c r="O80" s="217"/>
      <c r="P80" s="217"/>
      <c r="Q80" s="217"/>
      <c r="R80" s="221"/>
      <c r="S80" s="221"/>
      <c r="T80" s="221"/>
      <c r="U80" s="221"/>
      <c r="V80" s="221"/>
      <c r="W80" s="221"/>
      <c r="X80" s="221"/>
      <c r="Y80" s="221"/>
      <c r="Z80" s="221"/>
      <c r="AA80" s="221"/>
      <c r="AB80" s="205"/>
      <c r="AC80" s="215"/>
      <c r="AD80" s="215"/>
      <c r="AE80" s="215"/>
      <c r="AF80" s="215"/>
      <c r="AG80" s="215"/>
      <c r="AH80" s="215"/>
      <c r="AI80" s="215"/>
      <c r="AJ80" s="215"/>
      <c r="AK80" s="215"/>
      <c r="AL80" s="215"/>
      <c r="AM80" s="215"/>
      <c r="AN80" s="215"/>
      <c r="AO80" s="215"/>
      <c r="AP80" s="213"/>
      <c r="AQ80" s="213"/>
      <c r="AR80" s="213"/>
      <c r="AS80" s="213"/>
      <c r="AT80" s="221"/>
    </row>
    <row r="81" spans="1:46">
      <c r="A81" s="208">
        <v>40</v>
      </c>
      <c r="B81" s="222" t="s">
        <v>69</v>
      </c>
      <c r="C81" s="105" t="s">
        <v>57</v>
      </c>
      <c r="D81" s="106" t="s">
        <v>50</v>
      </c>
      <c r="E81" s="107" t="s">
        <v>14</v>
      </c>
      <c r="F81" s="108" t="s">
        <v>14</v>
      </c>
      <c r="G81" s="210" t="s">
        <v>59</v>
      </c>
      <c r="H81" s="223" t="s">
        <v>16</v>
      </c>
      <c r="I81" s="204">
        <f>MIN(D82:F82)</f>
        <v>-7.1</v>
      </c>
      <c r="J81" s="216" t="s">
        <v>17</v>
      </c>
      <c r="K81" s="216" t="s">
        <v>17</v>
      </c>
      <c r="L81" s="216" t="s">
        <v>17</v>
      </c>
      <c r="M81" s="216" t="s">
        <v>17</v>
      </c>
      <c r="N81" s="220" t="s">
        <v>18</v>
      </c>
      <c r="O81" s="220" t="s">
        <v>18</v>
      </c>
      <c r="P81" s="220" t="s">
        <v>18</v>
      </c>
      <c r="Q81" s="220" t="s">
        <v>18</v>
      </c>
      <c r="R81" s="220" t="s">
        <v>18</v>
      </c>
      <c r="S81" s="220" t="s">
        <v>18</v>
      </c>
      <c r="T81" s="220" t="s">
        <v>18</v>
      </c>
      <c r="U81" s="220" t="s">
        <v>18</v>
      </c>
      <c r="V81" s="220" t="s">
        <v>18</v>
      </c>
      <c r="W81" s="220" t="s">
        <v>18</v>
      </c>
      <c r="X81" s="220" t="s">
        <v>18</v>
      </c>
      <c r="Y81" s="220" t="s">
        <v>18</v>
      </c>
      <c r="Z81" s="220" t="s">
        <v>18</v>
      </c>
      <c r="AA81" s="220" t="s">
        <v>18</v>
      </c>
      <c r="AB81" s="204">
        <v>-2.1</v>
      </c>
      <c r="AC81" s="214" t="s">
        <v>17</v>
      </c>
      <c r="AD81" s="214" t="s">
        <v>17</v>
      </c>
      <c r="AE81" s="214" t="s">
        <v>17</v>
      </c>
      <c r="AF81" s="214" t="s">
        <v>17</v>
      </c>
      <c r="AG81" s="214" t="s">
        <v>17</v>
      </c>
      <c r="AH81" s="214" t="s">
        <v>17</v>
      </c>
      <c r="AI81" s="214" t="s">
        <v>17</v>
      </c>
      <c r="AJ81" s="214" t="s">
        <v>17</v>
      </c>
      <c r="AK81" s="212" t="s">
        <v>18</v>
      </c>
      <c r="AL81" s="212" t="s">
        <v>18</v>
      </c>
      <c r="AM81" s="212" t="s">
        <v>18</v>
      </c>
      <c r="AN81" s="212" t="s">
        <v>18</v>
      </c>
      <c r="AO81" s="212" t="s">
        <v>18</v>
      </c>
      <c r="AP81" s="212" t="s">
        <v>18</v>
      </c>
      <c r="AQ81" s="212" t="s">
        <v>18</v>
      </c>
      <c r="AR81" s="212" t="s">
        <v>18</v>
      </c>
      <c r="AS81" s="212" t="s">
        <v>18</v>
      </c>
      <c r="AT81" s="220" t="s">
        <v>18</v>
      </c>
    </row>
    <row r="82" spans="1:46">
      <c r="A82" s="209"/>
      <c r="B82" s="222"/>
      <c r="C82" s="16">
        <v>-1.6</v>
      </c>
      <c r="D82" s="16">
        <v>-4.4000000000000004</v>
      </c>
      <c r="E82" s="16">
        <v>5.0999999999999996</v>
      </c>
      <c r="F82" s="16">
        <v>-7.1</v>
      </c>
      <c r="G82" s="211"/>
      <c r="H82" s="223"/>
      <c r="I82" s="205"/>
      <c r="J82" s="217"/>
      <c r="K82" s="217"/>
      <c r="L82" s="217"/>
      <c r="M82" s="217"/>
      <c r="N82" s="221"/>
      <c r="O82" s="221"/>
      <c r="P82" s="221"/>
      <c r="Q82" s="221"/>
      <c r="R82" s="221"/>
      <c r="S82" s="221"/>
      <c r="T82" s="221"/>
      <c r="U82" s="221"/>
      <c r="V82" s="221"/>
      <c r="W82" s="221"/>
      <c r="X82" s="221"/>
      <c r="Y82" s="221"/>
      <c r="Z82" s="221"/>
      <c r="AA82" s="221"/>
      <c r="AB82" s="205"/>
      <c r="AC82" s="215"/>
      <c r="AD82" s="215"/>
      <c r="AE82" s="215"/>
      <c r="AF82" s="215"/>
      <c r="AG82" s="215"/>
      <c r="AH82" s="215"/>
      <c r="AI82" s="215"/>
      <c r="AJ82" s="215"/>
      <c r="AK82" s="213"/>
      <c r="AL82" s="213"/>
      <c r="AM82" s="213"/>
      <c r="AN82" s="213"/>
      <c r="AO82" s="213"/>
      <c r="AP82" s="213"/>
      <c r="AQ82" s="213"/>
      <c r="AR82" s="213"/>
      <c r="AS82" s="213"/>
      <c r="AT82" s="221"/>
    </row>
    <row r="83" spans="1:46">
      <c r="A83" s="208">
        <v>41</v>
      </c>
      <c r="B83" s="222" t="s">
        <v>70</v>
      </c>
      <c r="C83" s="109" t="s">
        <v>57</v>
      </c>
      <c r="D83" s="110" t="s">
        <v>58</v>
      </c>
      <c r="E83" s="111" t="s">
        <v>58</v>
      </c>
      <c r="F83" s="89" t="s">
        <v>12</v>
      </c>
      <c r="G83" s="210" t="s">
        <v>59</v>
      </c>
      <c r="H83" s="223" t="s">
        <v>16</v>
      </c>
      <c r="I83" s="204">
        <f>MIN(D84:F84)</f>
        <v>2.7</v>
      </c>
      <c r="J83" s="216" t="s">
        <v>17</v>
      </c>
      <c r="K83" s="216" t="s">
        <v>17</v>
      </c>
      <c r="L83" s="216" t="s">
        <v>17</v>
      </c>
      <c r="M83" s="216" t="s">
        <v>17</v>
      </c>
      <c r="N83" s="216" t="s">
        <v>17</v>
      </c>
      <c r="O83" s="216" t="s">
        <v>17</v>
      </c>
      <c r="P83" s="216" t="s">
        <v>17</v>
      </c>
      <c r="Q83" s="216" t="s">
        <v>17</v>
      </c>
      <c r="R83" s="216" t="s">
        <v>17</v>
      </c>
      <c r="S83" s="216" t="s">
        <v>17</v>
      </c>
      <c r="T83" s="216" t="s">
        <v>17</v>
      </c>
      <c r="U83" s="216" t="s">
        <v>17</v>
      </c>
      <c r="V83" s="220" t="s">
        <v>18</v>
      </c>
      <c r="W83" s="220" t="s">
        <v>18</v>
      </c>
      <c r="X83" s="220" t="s">
        <v>18</v>
      </c>
      <c r="Y83" s="220" t="s">
        <v>18</v>
      </c>
      <c r="Z83" s="220" t="s">
        <v>18</v>
      </c>
      <c r="AA83" s="220" t="s">
        <v>18</v>
      </c>
      <c r="AB83" s="204">
        <v>5.1999999999999993</v>
      </c>
      <c r="AC83" s="214" t="s">
        <v>17</v>
      </c>
      <c r="AD83" s="214" t="s">
        <v>17</v>
      </c>
      <c r="AE83" s="214" t="s">
        <v>17</v>
      </c>
      <c r="AF83" s="214" t="s">
        <v>17</v>
      </c>
      <c r="AG83" s="214" t="s">
        <v>17</v>
      </c>
      <c r="AH83" s="214" t="s">
        <v>17</v>
      </c>
      <c r="AI83" s="214" t="s">
        <v>17</v>
      </c>
      <c r="AJ83" s="214" t="s">
        <v>17</v>
      </c>
      <c r="AK83" s="214" t="s">
        <v>17</v>
      </c>
      <c r="AL83" s="214" t="s">
        <v>17</v>
      </c>
      <c r="AM83" s="214" t="s">
        <v>17</v>
      </c>
      <c r="AN83" s="214" t="s">
        <v>17</v>
      </c>
      <c r="AO83" s="214" t="s">
        <v>17</v>
      </c>
      <c r="AP83" s="214" t="s">
        <v>17</v>
      </c>
      <c r="AQ83" s="216" t="s">
        <v>17</v>
      </c>
      <c r="AR83" s="212" t="s">
        <v>18</v>
      </c>
      <c r="AS83" s="212" t="s">
        <v>18</v>
      </c>
      <c r="AT83" s="212" t="s">
        <v>18</v>
      </c>
    </row>
    <row r="84" spans="1:46">
      <c r="A84" s="209"/>
      <c r="B84" s="222"/>
      <c r="C84" s="16">
        <v>9.4</v>
      </c>
      <c r="D84" s="16">
        <v>2.7</v>
      </c>
      <c r="E84" s="16">
        <v>9.1999999999999993</v>
      </c>
      <c r="F84" s="16">
        <v>3.7</v>
      </c>
      <c r="G84" s="211"/>
      <c r="H84" s="223"/>
      <c r="I84" s="205"/>
      <c r="J84" s="217"/>
      <c r="K84" s="217"/>
      <c r="L84" s="217"/>
      <c r="M84" s="217"/>
      <c r="N84" s="217"/>
      <c r="O84" s="217"/>
      <c r="P84" s="217"/>
      <c r="Q84" s="217"/>
      <c r="R84" s="217"/>
      <c r="S84" s="217"/>
      <c r="T84" s="217"/>
      <c r="U84" s="217"/>
      <c r="V84" s="221"/>
      <c r="W84" s="221"/>
      <c r="X84" s="221"/>
      <c r="Y84" s="221"/>
      <c r="Z84" s="221"/>
      <c r="AA84" s="221"/>
      <c r="AB84" s="205"/>
      <c r="AC84" s="215"/>
      <c r="AD84" s="215"/>
      <c r="AE84" s="215"/>
      <c r="AF84" s="215"/>
      <c r="AG84" s="215"/>
      <c r="AH84" s="215"/>
      <c r="AI84" s="215"/>
      <c r="AJ84" s="215"/>
      <c r="AK84" s="215"/>
      <c r="AL84" s="215"/>
      <c r="AM84" s="215"/>
      <c r="AN84" s="215"/>
      <c r="AO84" s="215"/>
      <c r="AP84" s="215"/>
      <c r="AQ84" s="217"/>
      <c r="AR84" s="213"/>
      <c r="AS84" s="213"/>
      <c r="AT84" s="213"/>
    </row>
    <row r="85" spans="1:46">
      <c r="A85" s="208">
        <v>42</v>
      </c>
      <c r="B85" s="222" t="s">
        <v>71</v>
      </c>
      <c r="C85" s="109" t="s">
        <v>57</v>
      </c>
      <c r="D85" s="110" t="s">
        <v>58</v>
      </c>
      <c r="E85" s="111" t="s">
        <v>58</v>
      </c>
      <c r="F85" s="89" t="s">
        <v>12</v>
      </c>
      <c r="G85" s="210" t="s">
        <v>59</v>
      </c>
      <c r="H85" s="223" t="s">
        <v>16</v>
      </c>
      <c r="I85" s="204">
        <f>MIN(D86:F86)</f>
        <v>2.7</v>
      </c>
      <c r="J85" s="216" t="s">
        <v>17</v>
      </c>
      <c r="K85" s="216" t="s">
        <v>17</v>
      </c>
      <c r="L85" s="216" t="s">
        <v>17</v>
      </c>
      <c r="M85" s="216" t="s">
        <v>17</v>
      </c>
      <c r="N85" s="216" t="s">
        <v>17</v>
      </c>
      <c r="O85" s="216" t="s">
        <v>17</v>
      </c>
      <c r="P85" s="216" t="s">
        <v>17</v>
      </c>
      <c r="Q85" s="216" t="s">
        <v>17</v>
      </c>
      <c r="R85" s="216" t="s">
        <v>17</v>
      </c>
      <c r="S85" s="216" t="s">
        <v>17</v>
      </c>
      <c r="T85" s="216" t="s">
        <v>17</v>
      </c>
      <c r="U85" s="216" t="s">
        <v>17</v>
      </c>
      <c r="V85" s="220" t="s">
        <v>18</v>
      </c>
      <c r="W85" s="220" t="s">
        <v>18</v>
      </c>
      <c r="X85" s="220" t="s">
        <v>18</v>
      </c>
      <c r="Y85" s="220" t="s">
        <v>18</v>
      </c>
      <c r="Z85" s="220" t="s">
        <v>18</v>
      </c>
      <c r="AA85" s="220" t="s">
        <v>18</v>
      </c>
      <c r="AB85" s="204">
        <v>5.1999999999999993</v>
      </c>
      <c r="AC85" s="214" t="s">
        <v>17</v>
      </c>
      <c r="AD85" s="214" t="s">
        <v>17</v>
      </c>
      <c r="AE85" s="214" t="s">
        <v>17</v>
      </c>
      <c r="AF85" s="214" t="s">
        <v>17</v>
      </c>
      <c r="AG85" s="214" t="s">
        <v>17</v>
      </c>
      <c r="AH85" s="214" t="s">
        <v>17</v>
      </c>
      <c r="AI85" s="214" t="s">
        <v>17</v>
      </c>
      <c r="AJ85" s="214" t="s">
        <v>17</v>
      </c>
      <c r="AK85" s="214" t="s">
        <v>17</v>
      </c>
      <c r="AL85" s="214" t="s">
        <v>17</v>
      </c>
      <c r="AM85" s="214" t="s">
        <v>17</v>
      </c>
      <c r="AN85" s="214" t="s">
        <v>17</v>
      </c>
      <c r="AO85" s="214" t="s">
        <v>17</v>
      </c>
      <c r="AP85" s="214" t="s">
        <v>17</v>
      </c>
      <c r="AQ85" s="216" t="s">
        <v>17</v>
      </c>
      <c r="AR85" s="212" t="s">
        <v>18</v>
      </c>
      <c r="AS85" s="212" t="s">
        <v>18</v>
      </c>
      <c r="AT85" s="212" t="s">
        <v>18</v>
      </c>
    </row>
    <row r="86" spans="1:46">
      <c r="A86" s="209"/>
      <c r="B86" s="222"/>
      <c r="C86" s="16">
        <v>9.4</v>
      </c>
      <c r="D86" s="16">
        <v>2.7</v>
      </c>
      <c r="E86" s="16">
        <v>9.1999999999999993</v>
      </c>
      <c r="F86" s="16">
        <v>3.7</v>
      </c>
      <c r="G86" s="211"/>
      <c r="H86" s="223"/>
      <c r="I86" s="205"/>
      <c r="J86" s="217"/>
      <c r="K86" s="217"/>
      <c r="L86" s="217"/>
      <c r="M86" s="217"/>
      <c r="N86" s="217"/>
      <c r="O86" s="217"/>
      <c r="P86" s="217"/>
      <c r="Q86" s="217"/>
      <c r="R86" s="217"/>
      <c r="S86" s="217"/>
      <c r="T86" s="217"/>
      <c r="U86" s="217"/>
      <c r="V86" s="221"/>
      <c r="W86" s="221"/>
      <c r="X86" s="221"/>
      <c r="Y86" s="221"/>
      <c r="Z86" s="221"/>
      <c r="AA86" s="221"/>
      <c r="AB86" s="205"/>
      <c r="AC86" s="215"/>
      <c r="AD86" s="215"/>
      <c r="AE86" s="215"/>
      <c r="AF86" s="215"/>
      <c r="AG86" s="215"/>
      <c r="AH86" s="215"/>
      <c r="AI86" s="215"/>
      <c r="AJ86" s="215"/>
      <c r="AK86" s="215"/>
      <c r="AL86" s="215"/>
      <c r="AM86" s="215"/>
      <c r="AN86" s="215"/>
      <c r="AO86" s="215"/>
      <c r="AP86" s="215"/>
      <c r="AQ86" s="217"/>
      <c r="AR86" s="213"/>
      <c r="AS86" s="213"/>
      <c r="AT86" s="213"/>
    </row>
    <row r="87" spans="1:46">
      <c r="A87" s="208">
        <v>43</v>
      </c>
      <c r="B87" s="222" t="s">
        <v>72</v>
      </c>
      <c r="C87" s="109" t="s">
        <v>57</v>
      </c>
      <c r="D87" s="110" t="s">
        <v>58</v>
      </c>
      <c r="E87" s="111" t="s">
        <v>58</v>
      </c>
      <c r="F87" s="89" t="s">
        <v>12</v>
      </c>
      <c r="G87" s="210" t="s">
        <v>59</v>
      </c>
      <c r="H87" s="223" t="s">
        <v>16</v>
      </c>
      <c r="I87" s="204">
        <f>MIN(D88:F88)</f>
        <v>2.7</v>
      </c>
      <c r="J87" s="216" t="s">
        <v>17</v>
      </c>
      <c r="K87" s="216" t="s">
        <v>17</v>
      </c>
      <c r="L87" s="216" t="s">
        <v>17</v>
      </c>
      <c r="M87" s="216" t="s">
        <v>17</v>
      </c>
      <c r="N87" s="216" t="s">
        <v>17</v>
      </c>
      <c r="O87" s="216" t="s">
        <v>17</v>
      </c>
      <c r="P87" s="216" t="s">
        <v>17</v>
      </c>
      <c r="Q87" s="216" t="s">
        <v>17</v>
      </c>
      <c r="R87" s="216" t="s">
        <v>17</v>
      </c>
      <c r="S87" s="216" t="s">
        <v>17</v>
      </c>
      <c r="T87" s="216" t="s">
        <v>17</v>
      </c>
      <c r="U87" s="216" t="s">
        <v>17</v>
      </c>
      <c r="V87" s="220" t="s">
        <v>18</v>
      </c>
      <c r="W87" s="220" t="s">
        <v>18</v>
      </c>
      <c r="X87" s="220" t="s">
        <v>18</v>
      </c>
      <c r="Y87" s="220" t="s">
        <v>18</v>
      </c>
      <c r="Z87" s="220" t="s">
        <v>18</v>
      </c>
      <c r="AA87" s="220" t="s">
        <v>18</v>
      </c>
      <c r="AB87" s="204">
        <v>5.1999999999999993</v>
      </c>
      <c r="AC87" s="214" t="s">
        <v>17</v>
      </c>
      <c r="AD87" s="214" t="s">
        <v>17</v>
      </c>
      <c r="AE87" s="214" t="s">
        <v>17</v>
      </c>
      <c r="AF87" s="214" t="s">
        <v>17</v>
      </c>
      <c r="AG87" s="214" t="s">
        <v>17</v>
      </c>
      <c r="AH87" s="214" t="s">
        <v>17</v>
      </c>
      <c r="AI87" s="214" t="s">
        <v>17</v>
      </c>
      <c r="AJ87" s="214" t="s">
        <v>17</v>
      </c>
      <c r="AK87" s="214" t="s">
        <v>17</v>
      </c>
      <c r="AL87" s="214" t="s">
        <v>17</v>
      </c>
      <c r="AM87" s="214" t="s">
        <v>17</v>
      </c>
      <c r="AN87" s="214" t="s">
        <v>17</v>
      </c>
      <c r="AO87" s="214" t="s">
        <v>17</v>
      </c>
      <c r="AP87" s="214" t="s">
        <v>17</v>
      </c>
      <c r="AQ87" s="216" t="s">
        <v>17</v>
      </c>
      <c r="AR87" s="212" t="s">
        <v>18</v>
      </c>
      <c r="AS87" s="212" t="s">
        <v>18</v>
      </c>
      <c r="AT87" s="212" t="s">
        <v>18</v>
      </c>
    </row>
    <row r="88" spans="1:46">
      <c r="A88" s="209"/>
      <c r="B88" s="222"/>
      <c r="C88" s="16">
        <v>9.4</v>
      </c>
      <c r="D88" s="16">
        <v>2.7</v>
      </c>
      <c r="E88" s="16">
        <v>9.1999999999999993</v>
      </c>
      <c r="F88" s="16">
        <v>3.7</v>
      </c>
      <c r="G88" s="211"/>
      <c r="H88" s="223"/>
      <c r="I88" s="205"/>
      <c r="J88" s="217"/>
      <c r="K88" s="217"/>
      <c r="L88" s="217"/>
      <c r="M88" s="217"/>
      <c r="N88" s="217"/>
      <c r="O88" s="217"/>
      <c r="P88" s="217"/>
      <c r="Q88" s="217"/>
      <c r="R88" s="217"/>
      <c r="S88" s="217"/>
      <c r="T88" s="217"/>
      <c r="U88" s="217"/>
      <c r="V88" s="221"/>
      <c r="W88" s="221"/>
      <c r="X88" s="221"/>
      <c r="Y88" s="221"/>
      <c r="Z88" s="221"/>
      <c r="AA88" s="221"/>
      <c r="AB88" s="205"/>
      <c r="AC88" s="215"/>
      <c r="AD88" s="215"/>
      <c r="AE88" s="215"/>
      <c r="AF88" s="215"/>
      <c r="AG88" s="215"/>
      <c r="AH88" s="215"/>
      <c r="AI88" s="215"/>
      <c r="AJ88" s="215"/>
      <c r="AK88" s="215"/>
      <c r="AL88" s="215"/>
      <c r="AM88" s="215"/>
      <c r="AN88" s="215"/>
      <c r="AO88" s="215"/>
      <c r="AP88" s="215"/>
      <c r="AQ88" s="217"/>
      <c r="AR88" s="213"/>
      <c r="AS88" s="213"/>
      <c r="AT88" s="213"/>
    </row>
    <row r="89" spans="1:46">
      <c r="A89" s="208">
        <v>44</v>
      </c>
      <c r="B89" s="222" t="s">
        <v>73</v>
      </c>
      <c r="C89" s="96" t="s">
        <v>57</v>
      </c>
      <c r="D89" s="112" t="s">
        <v>61</v>
      </c>
      <c r="E89" s="113" t="s">
        <v>50</v>
      </c>
      <c r="F89" s="114" t="s">
        <v>74</v>
      </c>
      <c r="G89" s="210" t="s">
        <v>59</v>
      </c>
      <c r="H89" s="223" t="s">
        <v>16</v>
      </c>
      <c r="I89" s="204">
        <f>MIN(D90:F90)</f>
        <v>-6.2</v>
      </c>
      <c r="J89" s="216" t="s">
        <v>17</v>
      </c>
      <c r="K89" s="216" t="s">
        <v>17</v>
      </c>
      <c r="L89" s="216" t="s">
        <v>17</v>
      </c>
      <c r="M89" s="216" t="s">
        <v>17</v>
      </c>
      <c r="N89" s="220" t="s">
        <v>18</v>
      </c>
      <c r="O89" s="220" t="s">
        <v>18</v>
      </c>
      <c r="P89" s="220" t="s">
        <v>18</v>
      </c>
      <c r="Q89" s="220" t="s">
        <v>18</v>
      </c>
      <c r="R89" s="220" t="s">
        <v>18</v>
      </c>
      <c r="S89" s="220" t="s">
        <v>18</v>
      </c>
      <c r="T89" s="220" t="s">
        <v>18</v>
      </c>
      <c r="U89" s="220" t="s">
        <v>18</v>
      </c>
      <c r="V89" s="220" t="s">
        <v>18</v>
      </c>
      <c r="W89" s="220" t="s">
        <v>18</v>
      </c>
      <c r="X89" s="220" t="s">
        <v>18</v>
      </c>
      <c r="Y89" s="220" t="s">
        <v>18</v>
      </c>
      <c r="Z89" s="220" t="s">
        <v>18</v>
      </c>
      <c r="AA89" s="220" t="s">
        <v>18</v>
      </c>
      <c r="AB89" s="204">
        <v>0.3000000000000001</v>
      </c>
      <c r="AC89" s="214" t="s">
        <v>17</v>
      </c>
      <c r="AD89" s="214" t="s">
        <v>17</v>
      </c>
      <c r="AE89" s="214" t="s">
        <v>17</v>
      </c>
      <c r="AF89" s="214" t="s">
        <v>17</v>
      </c>
      <c r="AG89" s="214" t="s">
        <v>17</v>
      </c>
      <c r="AH89" s="214" t="s">
        <v>17</v>
      </c>
      <c r="AI89" s="214" t="s">
        <v>17</v>
      </c>
      <c r="AJ89" s="214" t="s">
        <v>17</v>
      </c>
      <c r="AK89" s="214" t="s">
        <v>17</v>
      </c>
      <c r="AL89" s="214" t="s">
        <v>17</v>
      </c>
      <c r="AM89" s="212" t="s">
        <v>18</v>
      </c>
      <c r="AN89" s="212" t="s">
        <v>18</v>
      </c>
      <c r="AO89" s="212" t="s">
        <v>18</v>
      </c>
      <c r="AP89" s="212" t="s">
        <v>18</v>
      </c>
      <c r="AQ89" s="212" t="s">
        <v>18</v>
      </c>
      <c r="AR89" s="212" t="s">
        <v>18</v>
      </c>
      <c r="AS89" s="212" t="s">
        <v>18</v>
      </c>
      <c r="AT89" s="212" t="s">
        <v>18</v>
      </c>
    </row>
    <row r="90" spans="1:46">
      <c r="A90" s="209"/>
      <c r="B90" s="222"/>
      <c r="C90" s="16">
        <v>6</v>
      </c>
      <c r="D90" s="16">
        <v>-6.2</v>
      </c>
      <c r="E90" s="16">
        <v>-3.9</v>
      </c>
      <c r="F90" s="16">
        <v>11</v>
      </c>
      <c r="G90" s="211"/>
      <c r="H90" s="223"/>
      <c r="I90" s="205"/>
      <c r="J90" s="217"/>
      <c r="K90" s="217"/>
      <c r="L90" s="217"/>
      <c r="M90" s="217"/>
      <c r="N90" s="221"/>
      <c r="O90" s="221"/>
      <c r="P90" s="221"/>
      <c r="Q90" s="221"/>
      <c r="R90" s="221"/>
      <c r="S90" s="221"/>
      <c r="T90" s="221"/>
      <c r="U90" s="221"/>
      <c r="V90" s="221"/>
      <c r="W90" s="221"/>
      <c r="X90" s="221"/>
      <c r="Y90" s="221"/>
      <c r="Z90" s="221"/>
      <c r="AA90" s="221"/>
      <c r="AB90" s="205"/>
      <c r="AC90" s="215"/>
      <c r="AD90" s="215"/>
      <c r="AE90" s="215"/>
      <c r="AF90" s="215"/>
      <c r="AG90" s="215"/>
      <c r="AH90" s="215"/>
      <c r="AI90" s="215"/>
      <c r="AJ90" s="215"/>
      <c r="AK90" s="215"/>
      <c r="AL90" s="215"/>
      <c r="AM90" s="213"/>
      <c r="AN90" s="213"/>
      <c r="AO90" s="213"/>
      <c r="AP90" s="213"/>
      <c r="AQ90" s="213"/>
      <c r="AR90" s="213"/>
      <c r="AS90" s="213"/>
      <c r="AT90" s="213"/>
    </row>
    <row r="91" spans="1:46">
      <c r="A91" s="208">
        <v>45</v>
      </c>
      <c r="B91" s="222" t="s">
        <v>75</v>
      </c>
      <c r="C91" s="98" t="s">
        <v>57</v>
      </c>
      <c r="D91" s="87" t="s">
        <v>50</v>
      </c>
      <c r="E91" s="99" t="s">
        <v>58</v>
      </c>
      <c r="F91" s="100" t="s">
        <v>67</v>
      </c>
      <c r="G91" s="210" t="s">
        <v>59</v>
      </c>
      <c r="H91" s="223" t="s">
        <v>16</v>
      </c>
      <c r="I91" s="204">
        <f>MIN(D92:F92)</f>
        <v>10.5</v>
      </c>
      <c r="J91" s="216" t="s">
        <v>17</v>
      </c>
      <c r="K91" s="216" t="s">
        <v>17</v>
      </c>
      <c r="L91" s="216" t="s">
        <v>17</v>
      </c>
      <c r="M91" s="216" t="s">
        <v>17</v>
      </c>
      <c r="N91" s="216" t="s">
        <v>17</v>
      </c>
      <c r="O91" s="216" t="s">
        <v>17</v>
      </c>
      <c r="P91" s="216" t="s">
        <v>17</v>
      </c>
      <c r="Q91" s="216" t="s">
        <v>17</v>
      </c>
      <c r="R91" s="216" t="s">
        <v>17</v>
      </c>
      <c r="S91" s="216" t="s">
        <v>17</v>
      </c>
      <c r="T91" s="216" t="s">
        <v>17</v>
      </c>
      <c r="U91" s="216" t="s">
        <v>17</v>
      </c>
      <c r="V91" s="216" t="s">
        <v>17</v>
      </c>
      <c r="W91" s="216" t="s">
        <v>17</v>
      </c>
      <c r="X91" s="216" t="s">
        <v>17</v>
      </c>
      <c r="Y91" s="216" t="s">
        <v>17</v>
      </c>
      <c r="Z91" s="216" t="s">
        <v>17</v>
      </c>
      <c r="AA91" s="220" t="s">
        <v>18</v>
      </c>
      <c r="AB91" s="204">
        <v>12.299999999999999</v>
      </c>
      <c r="AC91" s="214" t="s">
        <v>17</v>
      </c>
      <c r="AD91" s="214" t="s">
        <v>17</v>
      </c>
      <c r="AE91" s="214" t="s">
        <v>17</v>
      </c>
      <c r="AF91" s="214" t="s">
        <v>17</v>
      </c>
      <c r="AG91" s="214" t="s">
        <v>17</v>
      </c>
      <c r="AH91" s="214" t="s">
        <v>17</v>
      </c>
      <c r="AI91" s="214" t="s">
        <v>17</v>
      </c>
      <c r="AJ91" s="214" t="s">
        <v>17</v>
      </c>
      <c r="AK91" s="214" t="s">
        <v>17</v>
      </c>
      <c r="AL91" s="214" t="s">
        <v>17</v>
      </c>
      <c r="AM91" s="214" t="s">
        <v>17</v>
      </c>
      <c r="AN91" s="214" t="s">
        <v>17</v>
      </c>
      <c r="AO91" s="214" t="s">
        <v>17</v>
      </c>
      <c r="AP91" s="214" t="s">
        <v>17</v>
      </c>
      <c r="AQ91" s="216" t="s">
        <v>17</v>
      </c>
      <c r="AR91" s="216" t="s">
        <v>17</v>
      </c>
      <c r="AS91" s="216" t="s">
        <v>17</v>
      </c>
      <c r="AT91" s="212" t="s">
        <v>18</v>
      </c>
    </row>
    <row r="92" spans="1:46">
      <c r="A92" s="209"/>
      <c r="B92" s="222"/>
      <c r="C92" s="16">
        <v>13.8</v>
      </c>
      <c r="D92" s="16">
        <v>12.9</v>
      </c>
      <c r="E92" s="16">
        <v>13.5</v>
      </c>
      <c r="F92" s="16">
        <v>10.5</v>
      </c>
      <c r="G92" s="211"/>
      <c r="H92" s="223"/>
      <c r="I92" s="205"/>
      <c r="J92" s="217"/>
      <c r="K92" s="217"/>
      <c r="L92" s="217"/>
      <c r="M92" s="217"/>
      <c r="N92" s="217"/>
      <c r="O92" s="217"/>
      <c r="P92" s="217"/>
      <c r="Q92" s="217"/>
      <c r="R92" s="217"/>
      <c r="S92" s="217"/>
      <c r="T92" s="217"/>
      <c r="U92" s="217"/>
      <c r="V92" s="217"/>
      <c r="W92" s="217"/>
      <c r="X92" s="217"/>
      <c r="Y92" s="217"/>
      <c r="Z92" s="217"/>
      <c r="AA92" s="221"/>
      <c r="AB92" s="205"/>
      <c r="AC92" s="215"/>
      <c r="AD92" s="215"/>
      <c r="AE92" s="215"/>
      <c r="AF92" s="215"/>
      <c r="AG92" s="215"/>
      <c r="AH92" s="215"/>
      <c r="AI92" s="215"/>
      <c r="AJ92" s="215"/>
      <c r="AK92" s="215"/>
      <c r="AL92" s="215"/>
      <c r="AM92" s="215"/>
      <c r="AN92" s="215"/>
      <c r="AO92" s="215"/>
      <c r="AP92" s="215"/>
      <c r="AQ92" s="217"/>
      <c r="AR92" s="217"/>
      <c r="AS92" s="217"/>
      <c r="AT92" s="213"/>
    </row>
    <row r="93" spans="1:46">
      <c r="A93" s="208">
        <v>46</v>
      </c>
      <c r="B93" s="222" t="s">
        <v>76</v>
      </c>
      <c r="C93" s="84" t="s">
        <v>57</v>
      </c>
      <c r="D93" s="115" t="s">
        <v>14</v>
      </c>
      <c r="E93" s="116" t="s">
        <v>58</v>
      </c>
      <c r="F93" s="117" t="s">
        <v>12</v>
      </c>
      <c r="G93" s="210" t="s">
        <v>59</v>
      </c>
      <c r="H93" s="223" t="s">
        <v>16</v>
      </c>
      <c r="I93" s="204">
        <f>MIN(D94:F94)</f>
        <v>1.8</v>
      </c>
      <c r="J93" s="216" t="s">
        <v>17</v>
      </c>
      <c r="K93" s="216" t="s">
        <v>17</v>
      </c>
      <c r="L93" s="216" t="s">
        <v>17</v>
      </c>
      <c r="M93" s="216" t="s">
        <v>17</v>
      </c>
      <c r="N93" s="216" t="s">
        <v>17</v>
      </c>
      <c r="O93" s="216" t="s">
        <v>17</v>
      </c>
      <c r="P93" s="216" t="s">
        <v>17</v>
      </c>
      <c r="Q93" s="216" t="s">
        <v>17</v>
      </c>
      <c r="R93" s="216" t="s">
        <v>17</v>
      </c>
      <c r="S93" s="216" t="s">
        <v>17</v>
      </c>
      <c r="T93" s="216" t="s">
        <v>17</v>
      </c>
      <c r="U93" s="212" t="s">
        <v>18</v>
      </c>
      <c r="V93" s="212" t="s">
        <v>18</v>
      </c>
      <c r="W93" s="212" t="s">
        <v>18</v>
      </c>
      <c r="X93" s="212" t="s">
        <v>18</v>
      </c>
      <c r="Y93" s="212" t="s">
        <v>18</v>
      </c>
      <c r="Z93" s="212" t="s">
        <v>18</v>
      </c>
      <c r="AA93" s="220" t="s">
        <v>18</v>
      </c>
      <c r="AB93" s="204">
        <v>4.9000000000000004</v>
      </c>
      <c r="AC93" s="214" t="s">
        <v>17</v>
      </c>
      <c r="AD93" s="214" t="s">
        <v>17</v>
      </c>
      <c r="AE93" s="214" t="s">
        <v>17</v>
      </c>
      <c r="AF93" s="214" t="s">
        <v>17</v>
      </c>
      <c r="AG93" s="214" t="s">
        <v>17</v>
      </c>
      <c r="AH93" s="214" t="s">
        <v>17</v>
      </c>
      <c r="AI93" s="214" t="s">
        <v>17</v>
      </c>
      <c r="AJ93" s="214" t="s">
        <v>17</v>
      </c>
      <c r="AK93" s="214" t="s">
        <v>17</v>
      </c>
      <c r="AL93" s="214" t="s">
        <v>17</v>
      </c>
      <c r="AM93" s="214" t="s">
        <v>17</v>
      </c>
      <c r="AN93" s="214" t="s">
        <v>17</v>
      </c>
      <c r="AO93" s="214" t="s">
        <v>17</v>
      </c>
      <c r="AP93" s="214" t="s">
        <v>17</v>
      </c>
      <c r="AQ93" s="212" t="s">
        <v>18</v>
      </c>
      <c r="AR93" s="212" t="s">
        <v>18</v>
      </c>
      <c r="AS93" s="212" t="s">
        <v>18</v>
      </c>
      <c r="AT93" s="212" t="s">
        <v>18</v>
      </c>
    </row>
    <row r="94" spans="1:46">
      <c r="A94" s="209"/>
      <c r="B94" s="222"/>
      <c r="C94" s="16">
        <v>7.7</v>
      </c>
      <c r="D94" s="16">
        <v>4</v>
      </c>
      <c r="E94" s="16">
        <v>1.8</v>
      </c>
      <c r="F94" s="16">
        <v>9</v>
      </c>
      <c r="G94" s="211"/>
      <c r="H94" s="223"/>
      <c r="I94" s="205"/>
      <c r="J94" s="217"/>
      <c r="K94" s="217"/>
      <c r="L94" s="217"/>
      <c r="M94" s="217"/>
      <c r="N94" s="217"/>
      <c r="O94" s="217"/>
      <c r="P94" s="217"/>
      <c r="Q94" s="217"/>
      <c r="R94" s="217"/>
      <c r="S94" s="217"/>
      <c r="T94" s="217"/>
      <c r="U94" s="213"/>
      <c r="V94" s="213"/>
      <c r="W94" s="213"/>
      <c r="X94" s="213"/>
      <c r="Y94" s="213"/>
      <c r="Z94" s="213"/>
      <c r="AA94" s="221"/>
      <c r="AB94" s="205"/>
      <c r="AC94" s="215"/>
      <c r="AD94" s="215"/>
      <c r="AE94" s="215"/>
      <c r="AF94" s="215"/>
      <c r="AG94" s="215"/>
      <c r="AH94" s="215"/>
      <c r="AI94" s="215"/>
      <c r="AJ94" s="215"/>
      <c r="AK94" s="215"/>
      <c r="AL94" s="215"/>
      <c r="AM94" s="215"/>
      <c r="AN94" s="215"/>
      <c r="AO94" s="215"/>
      <c r="AP94" s="215"/>
      <c r="AQ94" s="213"/>
      <c r="AR94" s="213"/>
      <c r="AS94" s="213"/>
      <c r="AT94" s="213"/>
    </row>
    <row r="95" spans="1:46">
      <c r="A95" s="208">
        <v>47</v>
      </c>
      <c r="B95" s="222" t="s">
        <v>77</v>
      </c>
      <c r="C95" s="84" t="s">
        <v>57</v>
      </c>
      <c r="D95" s="115" t="s">
        <v>14</v>
      </c>
      <c r="E95" s="116" t="s">
        <v>58</v>
      </c>
      <c r="F95" s="117" t="s">
        <v>12</v>
      </c>
      <c r="G95" s="210" t="s">
        <v>59</v>
      </c>
      <c r="H95" s="223" t="s">
        <v>16</v>
      </c>
      <c r="I95" s="204">
        <f>MIN(D96:F96)</f>
        <v>1.8</v>
      </c>
      <c r="J95" s="216" t="s">
        <v>17</v>
      </c>
      <c r="K95" s="216" t="s">
        <v>17</v>
      </c>
      <c r="L95" s="216" t="s">
        <v>17</v>
      </c>
      <c r="M95" s="216" t="s">
        <v>17</v>
      </c>
      <c r="N95" s="216" t="s">
        <v>17</v>
      </c>
      <c r="O95" s="216" t="s">
        <v>17</v>
      </c>
      <c r="P95" s="216" t="s">
        <v>17</v>
      </c>
      <c r="Q95" s="216" t="s">
        <v>17</v>
      </c>
      <c r="R95" s="216" t="s">
        <v>17</v>
      </c>
      <c r="S95" s="216" t="s">
        <v>17</v>
      </c>
      <c r="T95" s="216" t="s">
        <v>17</v>
      </c>
      <c r="U95" s="212" t="s">
        <v>18</v>
      </c>
      <c r="V95" s="212" t="s">
        <v>18</v>
      </c>
      <c r="W95" s="212" t="s">
        <v>18</v>
      </c>
      <c r="X95" s="212" t="s">
        <v>18</v>
      </c>
      <c r="Y95" s="212" t="s">
        <v>18</v>
      </c>
      <c r="Z95" s="212" t="s">
        <v>18</v>
      </c>
      <c r="AA95" s="220" t="s">
        <v>18</v>
      </c>
      <c r="AB95" s="204">
        <v>4.9000000000000004</v>
      </c>
      <c r="AC95" s="214" t="s">
        <v>17</v>
      </c>
      <c r="AD95" s="214" t="s">
        <v>17</v>
      </c>
      <c r="AE95" s="214" t="s">
        <v>17</v>
      </c>
      <c r="AF95" s="214" t="s">
        <v>17</v>
      </c>
      <c r="AG95" s="214" t="s">
        <v>17</v>
      </c>
      <c r="AH95" s="214" t="s">
        <v>17</v>
      </c>
      <c r="AI95" s="214" t="s">
        <v>17</v>
      </c>
      <c r="AJ95" s="214" t="s">
        <v>17</v>
      </c>
      <c r="AK95" s="214" t="s">
        <v>17</v>
      </c>
      <c r="AL95" s="214" t="s">
        <v>17</v>
      </c>
      <c r="AM95" s="214" t="s">
        <v>17</v>
      </c>
      <c r="AN95" s="214" t="s">
        <v>17</v>
      </c>
      <c r="AO95" s="214" t="s">
        <v>17</v>
      </c>
      <c r="AP95" s="214" t="s">
        <v>17</v>
      </c>
      <c r="AQ95" s="212" t="s">
        <v>18</v>
      </c>
      <c r="AR95" s="212" t="s">
        <v>18</v>
      </c>
      <c r="AS95" s="212" t="s">
        <v>18</v>
      </c>
      <c r="AT95" s="212" t="s">
        <v>18</v>
      </c>
    </row>
    <row r="96" spans="1:46">
      <c r="A96" s="209"/>
      <c r="B96" s="222"/>
      <c r="C96" s="16">
        <v>7.7</v>
      </c>
      <c r="D96" s="16">
        <v>4</v>
      </c>
      <c r="E96" s="16">
        <v>1.8</v>
      </c>
      <c r="F96" s="16">
        <v>9</v>
      </c>
      <c r="G96" s="211"/>
      <c r="H96" s="223"/>
      <c r="I96" s="205"/>
      <c r="J96" s="217"/>
      <c r="K96" s="217"/>
      <c r="L96" s="217"/>
      <c r="M96" s="217"/>
      <c r="N96" s="217"/>
      <c r="O96" s="217"/>
      <c r="P96" s="217"/>
      <c r="Q96" s="217"/>
      <c r="R96" s="217"/>
      <c r="S96" s="217"/>
      <c r="T96" s="217"/>
      <c r="U96" s="213"/>
      <c r="V96" s="213"/>
      <c r="W96" s="213"/>
      <c r="X96" s="213"/>
      <c r="Y96" s="213"/>
      <c r="Z96" s="213"/>
      <c r="AA96" s="221"/>
      <c r="AB96" s="205"/>
      <c r="AC96" s="215"/>
      <c r="AD96" s="215"/>
      <c r="AE96" s="215"/>
      <c r="AF96" s="215"/>
      <c r="AG96" s="215"/>
      <c r="AH96" s="215"/>
      <c r="AI96" s="215"/>
      <c r="AJ96" s="215"/>
      <c r="AK96" s="215"/>
      <c r="AL96" s="215"/>
      <c r="AM96" s="215"/>
      <c r="AN96" s="215"/>
      <c r="AO96" s="215"/>
      <c r="AP96" s="215"/>
      <c r="AQ96" s="213"/>
      <c r="AR96" s="213"/>
      <c r="AS96" s="213"/>
      <c r="AT96" s="213"/>
    </row>
    <row r="97" spans="1:46">
      <c r="A97" s="208">
        <v>48</v>
      </c>
      <c r="B97" s="222" t="s">
        <v>78</v>
      </c>
      <c r="C97" s="84" t="s">
        <v>57</v>
      </c>
      <c r="D97" s="115" t="s">
        <v>14</v>
      </c>
      <c r="E97" s="116" t="s">
        <v>58</v>
      </c>
      <c r="F97" s="117" t="s">
        <v>12</v>
      </c>
      <c r="G97" s="210" t="s">
        <v>59</v>
      </c>
      <c r="H97" s="223" t="s">
        <v>16</v>
      </c>
      <c r="I97" s="204">
        <f>MIN(D98:F98)</f>
        <v>1.8</v>
      </c>
      <c r="J97" s="216" t="s">
        <v>17</v>
      </c>
      <c r="K97" s="216" t="s">
        <v>17</v>
      </c>
      <c r="L97" s="216" t="s">
        <v>17</v>
      </c>
      <c r="M97" s="216" t="s">
        <v>17</v>
      </c>
      <c r="N97" s="216" t="s">
        <v>17</v>
      </c>
      <c r="O97" s="216" t="s">
        <v>17</v>
      </c>
      <c r="P97" s="216" t="s">
        <v>17</v>
      </c>
      <c r="Q97" s="216" t="s">
        <v>17</v>
      </c>
      <c r="R97" s="216" t="s">
        <v>17</v>
      </c>
      <c r="S97" s="216" t="s">
        <v>17</v>
      </c>
      <c r="T97" s="216" t="s">
        <v>17</v>
      </c>
      <c r="U97" s="212" t="s">
        <v>18</v>
      </c>
      <c r="V97" s="212" t="s">
        <v>18</v>
      </c>
      <c r="W97" s="212" t="s">
        <v>18</v>
      </c>
      <c r="X97" s="212" t="s">
        <v>18</v>
      </c>
      <c r="Y97" s="212" t="s">
        <v>18</v>
      </c>
      <c r="Z97" s="212" t="s">
        <v>18</v>
      </c>
      <c r="AA97" s="220" t="s">
        <v>18</v>
      </c>
      <c r="AB97" s="204">
        <v>4.9000000000000004</v>
      </c>
      <c r="AC97" s="214" t="s">
        <v>17</v>
      </c>
      <c r="AD97" s="214" t="s">
        <v>17</v>
      </c>
      <c r="AE97" s="214" t="s">
        <v>17</v>
      </c>
      <c r="AF97" s="214" t="s">
        <v>17</v>
      </c>
      <c r="AG97" s="214" t="s">
        <v>17</v>
      </c>
      <c r="AH97" s="214" t="s">
        <v>17</v>
      </c>
      <c r="AI97" s="214" t="s">
        <v>17</v>
      </c>
      <c r="AJ97" s="214" t="s">
        <v>17</v>
      </c>
      <c r="AK97" s="214" t="s">
        <v>17</v>
      </c>
      <c r="AL97" s="214" t="s">
        <v>17</v>
      </c>
      <c r="AM97" s="214" t="s">
        <v>17</v>
      </c>
      <c r="AN97" s="214" t="s">
        <v>17</v>
      </c>
      <c r="AO97" s="214" t="s">
        <v>17</v>
      </c>
      <c r="AP97" s="214" t="s">
        <v>17</v>
      </c>
      <c r="AQ97" s="212" t="s">
        <v>18</v>
      </c>
      <c r="AR97" s="212" t="s">
        <v>18</v>
      </c>
      <c r="AS97" s="212" t="s">
        <v>18</v>
      </c>
      <c r="AT97" s="212" t="s">
        <v>18</v>
      </c>
    </row>
    <row r="98" spans="1:46">
      <c r="A98" s="209"/>
      <c r="B98" s="222"/>
      <c r="C98" s="16">
        <v>7.7</v>
      </c>
      <c r="D98" s="16">
        <v>4</v>
      </c>
      <c r="E98" s="16">
        <v>1.8</v>
      </c>
      <c r="F98" s="16">
        <v>9</v>
      </c>
      <c r="G98" s="211"/>
      <c r="H98" s="223"/>
      <c r="I98" s="205"/>
      <c r="J98" s="217"/>
      <c r="K98" s="217"/>
      <c r="L98" s="217"/>
      <c r="M98" s="217"/>
      <c r="N98" s="217"/>
      <c r="O98" s="217"/>
      <c r="P98" s="217"/>
      <c r="Q98" s="217"/>
      <c r="R98" s="217"/>
      <c r="S98" s="217"/>
      <c r="T98" s="217"/>
      <c r="U98" s="213"/>
      <c r="V98" s="213"/>
      <c r="W98" s="213"/>
      <c r="X98" s="213"/>
      <c r="Y98" s="213"/>
      <c r="Z98" s="213"/>
      <c r="AA98" s="221"/>
      <c r="AB98" s="205"/>
      <c r="AC98" s="215"/>
      <c r="AD98" s="215"/>
      <c r="AE98" s="215"/>
      <c r="AF98" s="215"/>
      <c r="AG98" s="215"/>
      <c r="AH98" s="215"/>
      <c r="AI98" s="215"/>
      <c r="AJ98" s="215"/>
      <c r="AK98" s="215"/>
      <c r="AL98" s="215"/>
      <c r="AM98" s="215"/>
      <c r="AN98" s="215"/>
      <c r="AO98" s="215"/>
      <c r="AP98" s="215"/>
      <c r="AQ98" s="213"/>
      <c r="AR98" s="213"/>
      <c r="AS98" s="213"/>
      <c r="AT98" s="213"/>
    </row>
    <row r="99" spans="1:46">
      <c r="A99" s="208">
        <v>49</v>
      </c>
      <c r="B99" s="222" t="s">
        <v>79</v>
      </c>
      <c r="C99" s="118" t="s">
        <v>57</v>
      </c>
      <c r="D99" s="87" t="s">
        <v>14</v>
      </c>
      <c r="E99" s="119" t="s">
        <v>50</v>
      </c>
      <c r="F99" s="120" t="s">
        <v>14</v>
      </c>
      <c r="G99" s="210" t="s">
        <v>59</v>
      </c>
      <c r="H99" s="223" t="s">
        <v>16</v>
      </c>
      <c r="I99" s="204">
        <f>MIN(D100:F100)</f>
        <v>12</v>
      </c>
      <c r="J99" s="216" t="s">
        <v>17</v>
      </c>
      <c r="K99" s="216" t="s">
        <v>17</v>
      </c>
      <c r="L99" s="216" t="s">
        <v>17</v>
      </c>
      <c r="M99" s="216" t="s">
        <v>17</v>
      </c>
      <c r="N99" s="216" t="s">
        <v>17</v>
      </c>
      <c r="O99" s="216" t="s">
        <v>17</v>
      </c>
      <c r="P99" s="216" t="s">
        <v>17</v>
      </c>
      <c r="Q99" s="216" t="s">
        <v>17</v>
      </c>
      <c r="R99" s="216" t="s">
        <v>17</v>
      </c>
      <c r="S99" s="216" t="s">
        <v>17</v>
      </c>
      <c r="T99" s="216" t="s">
        <v>17</v>
      </c>
      <c r="U99" s="216" t="s">
        <v>17</v>
      </c>
      <c r="V99" s="216" t="s">
        <v>17</v>
      </c>
      <c r="W99" s="216" t="s">
        <v>17</v>
      </c>
      <c r="X99" s="216" t="s">
        <v>17</v>
      </c>
      <c r="Y99" s="216" t="s">
        <v>17</v>
      </c>
      <c r="Z99" s="216" t="s">
        <v>17</v>
      </c>
      <c r="AA99" s="220" t="s">
        <v>18</v>
      </c>
      <c r="AB99" s="204">
        <v>12.6</v>
      </c>
      <c r="AC99" s="214" t="s">
        <v>17</v>
      </c>
      <c r="AD99" s="214" t="s">
        <v>17</v>
      </c>
      <c r="AE99" s="214" t="s">
        <v>17</v>
      </c>
      <c r="AF99" s="214" t="s">
        <v>17</v>
      </c>
      <c r="AG99" s="214" t="s">
        <v>17</v>
      </c>
      <c r="AH99" s="214" t="s">
        <v>17</v>
      </c>
      <c r="AI99" s="214" t="s">
        <v>17</v>
      </c>
      <c r="AJ99" s="214" t="s">
        <v>17</v>
      </c>
      <c r="AK99" s="214" t="s">
        <v>17</v>
      </c>
      <c r="AL99" s="214" t="s">
        <v>17</v>
      </c>
      <c r="AM99" s="214" t="s">
        <v>17</v>
      </c>
      <c r="AN99" s="214" t="s">
        <v>17</v>
      </c>
      <c r="AO99" s="214" t="s">
        <v>17</v>
      </c>
      <c r="AP99" s="214" t="s">
        <v>17</v>
      </c>
      <c r="AQ99" s="216" t="s">
        <v>17</v>
      </c>
      <c r="AR99" s="216" t="s">
        <v>17</v>
      </c>
      <c r="AS99" s="216" t="s">
        <v>17</v>
      </c>
      <c r="AT99" s="212" t="s">
        <v>18</v>
      </c>
    </row>
    <row r="100" spans="1:46">
      <c r="A100" s="209"/>
      <c r="B100" s="222"/>
      <c r="C100" s="16">
        <v>12.3</v>
      </c>
      <c r="D100" s="16">
        <v>12.9</v>
      </c>
      <c r="E100" s="16">
        <v>12</v>
      </c>
      <c r="F100" s="16">
        <v>12.8</v>
      </c>
      <c r="G100" s="211"/>
      <c r="H100" s="223"/>
      <c r="I100" s="205"/>
      <c r="J100" s="217"/>
      <c r="K100" s="217"/>
      <c r="L100" s="217"/>
      <c r="M100" s="217"/>
      <c r="N100" s="217"/>
      <c r="O100" s="217"/>
      <c r="P100" s="217"/>
      <c r="Q100" s="217"/>
      <c r="R100" s="217"/>
      <c r="S100" s="217"/>
      <c r="T100" s="217"/>
      <c r="U100" s="217"/>
      <c r="V100" s="217"/>
      <c r="W100" s="217"/>
      <c r="X100" s="217"/>
      <c r="Y100" s="217"/>
      <c r="Z100" s="217"/>
      <c r="AA100" s="221"/>
      <c r="AB100" s="205"/>
      <c r="AC100" s="215"/>
      <c r="AD100" s="215"/>
      <c r="AE100" s="215"/>
      <c r="AF100" s="215"/>
      <c r="AG100" s="215"/>
      <c r="AH100" s="215"/>
      <c r="AI100" s="215"/>
      <c r="AJ100" s="215"/>
      <c r="AK100" s="215"/>
      <c r="AL100" s="215"/>
      <c r="AM100" s="215"/>
      <c r="AN100" s="215"/>
      <c r="AO100" s="215"/>
      <c r="AP100" s="215"/>
      <c r="AQ100" s="217"/>
      <c r="AR100" s="217"/>
      <c r="AS100" s="217"/>
      <c r="AT100" s="213"/>
    </row>
    <row r="101" spans="1:46">
      <c r="A101" s="208">
        <v>50</v>
      </c>
      <c r="B101" s="222" t="s">
        <v>80</v>
      </c>
      <c r="C101" s="121" t="s">
        <v>57</v>
      </c>
      <c r="D101" s="122" t="s">
        <v>58</v>
      </c>
      <c r="E101" s="123" t="s">
        <v>14</v>
      </c>
      <c r="F101" s="124" t="s">
        <v>14</v>
      </c>
      <c r="G101" s="210" t="s">
        <v>59</v>
      </c>
      <c r="H101" s="223" t="s">
        <v>16</v>
      </c>
      <c r="I101" s="204">
        <f>MIN(D102:F102)</f>
        <v>8.5</v>
      </c>
      <c r="J101" s="216" t="s">
        <v>17</v>
      </c>
      <c r="K101" s="216" t="s">
        <v>17</v>
      </c>
      <c r="L101" s="216" t="s">
        <v>17</v>
      </c>
      <c r="M101" s="216" t="s">
        <v>17</v>
      </c>
      <c r="N101" s="216" t="s">
        <v>17</v>
      </c>
      <c r="O101" s="216" t="s">
        <v>17</v>
      </c>
      <c r="P101" s="216" t="s">
        <v>17</v>
      </c>
      <c r="Q101" s="216" t="s">
        <v>17</v>
      </c>
      <c r="R101" s="216" t="s">
        <v>17</v>
      </c>
      <c r="S101" s="216" t="s">
        <v>17</v>
      </c>
      <c r="T101" s="216" t="s">
        <v>17</v>
      </c>
      <c r="U101" s="216" t="s">
        <v>17</v>
      </c>
      <c r="V101" s="216" t="s">
        <v>17</v>
      </c>
      <c r="W101" s="216" t="s">
        <v>17</v>
      </c>
      <c r="X101" s="216" t="s">
        <v>17</v>
      </c>
      <c r="Y101" s="216" t="s">
        <v>17</v>
      </c>
      <c r="Z101" s="212" t="s">
        <v>18</v>
      </c>
      <c r="AA101" s="220" t="s">
        <v>18</v>
      </c>
      <c r="AB101" s="204">
        <v>10.1</v>
      </c>
      <c r="AC101" s="214" t="s">
        <v>17</v>
      </c>
      <c r="AD101" s="214" t="s">
        <v>17</v>
      </c>
      <c r="AE101" s="214" t="s">
        <v>17</v>
      </c>
      <c r="AF101" s="214" t="s">
        <v>17</v>
      </c>
      <c r="AG101" s="214" t="s">
        <v>17</v>
      </c>
      <c r="AH101" s="214" t="s">
        <v>17</v>
      </c>
      <c r="AI101" s="214" t="s">
        <v>17</v>
      </c>
      <c r="AJ101" s="214" t="s">
        <v>17</v>
      </c>
      <c r="AK101" s="214" t="s">
        <v>17</v>
      </c>
      <c r="AL101" s="214" t="s">
        <v>17</v>
      </c>
      <c r="AM101" s="214" t="s">
        <v>17</v>
      </c>
      <c r="AN101" s="214" t="s">
        <v>17</v>
      </c>
      <c r="AO101" s="214" t="s">
        <v>17</v>
      </c>
      <c r="AP101" s="214" t="s">
        <v>17</v>
      </c>
      <c r="AQ101" s="216" t="s">
        <v>17</v>
      </c>
      <c r="AR101" s="216" t="s">
        <v>17</v>
      </c>
      <c r="AS101" s="216" t="s">
        <v>17</v>
      </c>
      <c r="AT101" s="212" t="s">
        <v>18</v>
      </c>
    </row>
    <row r="102" spans="1:46">
      <c r="A102" s="209"/>
      <c r="B102" s="222"/>
      <c r="C102" s="16">
        <v>-2.4</v>
      </c>
      <c r="D102" s="16">
        <v>8.5</v>
      </c>
      <c r="E102" s="16">
        <v>11.8</v>
      </c>
      <c r="F102" s="16">
        <v>9.9</v>
      </c>
      <c r="G102" s="211"/>
      <c r="H102" s="223"/>
      <c r="I102" s="205"/>
      <c r="J102" s="217"/>
      <c r="K102" s="217"/>
      <c r="L102" s="217"/>
      <c r="M102" s="217"/>
      <c r="N102" s="217"/>
      <c r="O102" s="217"/>
      <c r="P102" s="217"/>
      <c r="Q102" s="217"/>
      <c r="R102" s="217"/>
      <c r="S102" s="217"/>
      <c r="T102" s="217"/>
      <c r="U102" s="217"/>
      <c r="V102" s="217"/>
      <c r="W102" s="217"/>
      <c r="X102" s="217"/>
      <c r="Y102" s="217"/>
      <c r="Z102" s="213"/>
      <c r="AA102" s="221"/>
      <c r="AB102" s="205"/>
      <c r="AC102" s="215"/>
      <c r="AD102" s="215"/>
      <c r="AE102" s="215"/>
      <c r="AF102" s="215"/>
      <c r="AG102" s="215"/>
      <c r="AH102" s="215"/>
      <c r="AI102" s="215"/>
      <c r="AJ102" s="215"/>
      <c r="AK102" s="215"/>
      <c r="AL102" s="215"/>
      <c r="AM102" s="215"/>
      <c r="AN102" s="215"/>
      <c r="AO102" s="215"/>
      <c r="AP102" s="215"/>
      <c r="AQ102" s="217"/>
      <c r="AR102" s="217"/>
      <c r="AS102" s="217"/>
      <c r="AT102" s="213"/>
    </row>
    <row r="103" spans="1:46">
      <c r="A103" s="208">
        <v>51</v>
      </c>
      <c r="B103" s="222" t="s">
        <v>81</v>
      </c>
      <c r="C103" s="94" t="s">
        <v>57</v>
      </c>
      <c r="D103" s="94" t="s">
        <v>50</v>
      </c>
      <c r="E103" s="94" t="s">
        <v>14</v>
      </c>
      <c r="F103" s="94" t="s">
        <v>14</v>
      </c>
      <c r="G103" s="210" t="s">
        <v>59</v>
      </c>
      <c r="H103" s="223" t="s">
        <v>16</v>
      </c>
      <c r="I103" s="204">
        <f>MIN(D104:F104)</f>
        <v>12.2</v>
      </c>
      <c r="J103" s="216" t="s">
        <v>17</v>
      </c>
      <c r="K103" s="216" t="s">
        <v>17</v>
      </c>
      <c r="L103" s="216" t="s">
        <v>17</v>
      </c>
      <c r="M103" s="216" t="s">
        <v>17</v>
      </c>
      <c r="N103" s="216" t="s">
        <v>17</v>
      </c>
      <c r="O103" s="216" t="s">
        <v>17</v>
      </c>
      <c r="P103" s="216" t="s">
        <v>17</v>
      </c>
      <c r="Q103" s="216" t="s">
        <v>17</v>
      </c>
      <c r="R103" s="216" t="s">
        <v>17</v>
      </c>
      <c r="S103" s="216" t="s">
        <v>17</v>
      </c>
      <c r="T103" s="216" t="s">
        <v>17</v>
      </c>
      <c r="U103" s="216" t="s">
        <v>17</v>
      </c>
      <c r="V103" s="216" t="s">
        <v>17</v>
      </c>
      <c r="W103" s="216" t="s">
        <v>17</v>
      </c>
      <c r="X103" s="216" t="s">
        <v>17</v>
      </c>
      <c r="Y103" s="216" t="s">
        <v>17</v>
      </c>
      <c r="Z103" s="216" t="s">
        <v>17</v>
      </c>
      <c r="AA103" s="220" t="s">
        <v>18</v>
      </c>
      <c r="AB103" s="204">
        <v>12.199999999999998</v>
      </c>
      <c r="AC103" s="214" t="s">
        <v>17</v>
      </c>
      <c r="AD103" s="214" t="s">
        <v>17</v>
      </c>
      <c r="AE103" s="214" t="s">
        <v>17</v>
      </c>
      <c r="AF103" s="214" t="s">
        <v>17</v>
      </c>
      <c r="AG103" s="214" t="s">
        <v>17</v>
      </c>
      <c r="AH103" s="214" t="s">
        <v>17</v>
      </c>
      <c r="AI103" s="214" t="s">
        <v>17</v>
      </c>
      <c r="AJ103" s="214" t="s">
        <v>17</v>
      </c>
      <c r="AK103" s="214" t="s">
        <v>17</v>
      </c>
      <c r="AL103" s="214" t="s">
        <v>17</v>
      </c>
      <c r="AM103" s="214" t="s">
        <v>17</v>
      </c>
      <c r="AN103" s="214" t="s">
        <v>17</v>
      </c>
      <c r="AO103" s="214" t="s">
        <v>17</v>
      </c>
      <c r="AP103" s="214" t="s">
        <v>17</v>
      </c>
      <c r="AQ103" s="216" t="s">
        <v>17</v>
      </c>
      <c r="AR103" s="216" t="s">
        <v>17</v>
      </c>
      <c r="AS103" s="216" t="s">
        <v>17</v>
      </c>
      <c r="AT103" s="212" t="s">
        <v>18</v>
      </c>
    </row>
    <row r="104" spans="1:46">
      <c r="A104" s="209"/>
      <c r="B104" s="222"/>
      <c r="C104" s="16">
        <v>12.2</v>
      </c>
      <c r="D104" s="16">
        <v>12.2</v>
      </c>
      <c r="E104" s="16">
        <v>12.2</v>
      </c>
      <c r="F104" s="16">
        <v>12.2</v>
      </c>
      <c r="G104" s="211"/>
      <c r="H104" s="223"/>
      <c r="I104" s="205"/>
      <c r="J104" s="217"/>
      <c r="K104" s="217"/>
      <c r="L104" s="217"/>
      <c r="M104" s="217"/>
      <c r="N104" s="217"/>
      <c r="O104" s="217"/>
      <c r="P104" s="217"/>
      <c r="Q104" s="217"/>
      <c r="R104" s="217"/>
      <c r="S104" s="217"/>
      <c r="T104" s="217"/>
      <c r="U104" s="217"/>
      <c r="V104" s="217"/>
      <c r="W104" s="217"/>
      <c r="X104" s="217"/>
      <c r="Y104" s="217"/>
      <c r="Z104" s="217"/>
      <c r="AA104" s="221"/>
      <c r="AB104" s="205"/>
      <c r="AC104" s="215"/>
      <c r="AD104" s="215"/>
      <c r="AE104" s="215"/>
      <c r="AF104" s="215"/>
      <c r="AG104" s="215"/>
      <c r="AH104" s="215"/>
      <c r="AI104" s="215"/>
      <c r="AJ104" s="215"/>
      <c r="AK104" s="215"/>
      <c r="AL104" s="215"/>
      <c r="AM104" s="215"/>
      <c r="AN104" s="215"/>
      <c r="AO104" s="215"/>
      <c r="AP104" s="215"/>
      <c r="AQ104" s="217"/>
      <c r="AR104" s="217"/>
      <c r="AS104" s="217"/>
      <c r="AT104" s="213"/>
    </row>
    <row r="105" spans="1:46">
      <c r="A105" s="208">
        <v>52</v>
      </c>
      <c r="B105" s="222" t="s">
        <v>82</v>
      </c>
      <c r="C105" s="125" t="s">
        <v>57</v>
      </c>
      <c r="D105" s="126" t="s">
        <v>50</v>
      </c>
      <c r="E105" s="127" t="s">
        <v>50</v>
      </c>
      <c r="F105" s="125" t="s">
        <v>74</v>
      </c>
      <c r="G105" s="210" t="s">
        <v>59</v>
      </c>
      <c r="H105" s="223" t="s">
        <v>16</v>
      </c>
      <c r="I105" s="204">
        <f>MIN(D106:F106)</f>
        <v>9.3000000000000007</v>
      </c>
      <c r="J105" s="216" t="s">
        <v>17</v>
      </c>
      <c r="K105" s="216" t="s">
        <v>17</v>
      </c>
      <c r="L105" s="216" t="s">
        <v>17</v>
      </c>
      <c r="M105" s="216" t="s">
        <v>17</v>
      </c>
      <c r="N105" s="216" t="s">
        <v>17</v>
      </c>
      <c r="O105" s="216" t="s">
        <v>17</v>
      </c>
      <c r="P105" s="216" t="s">
        <v>17</v>
      </c>
      <c r="Q105" s="216" t="s">
        <v>17</v>
      </c>
      <c r="R105" s="216" t="s">
        <v>17</v>
      </c>
      <c r="S105" s="216" t="s">
        <v>17</v>
      </c>
      <c r="T105" s="216" t="s">
        <v>17</v>
      </c>
      <c r="U105" s="216" t="s">
        <v>17</v>
      </c>
      <c r="V105" s="216" t="s">
        <v>17</v>
      </c>
      <c r="W105" s="216" t="s">
        <v>17</v>
      </c>
      <c r="X105" s="216" t="s">
        <v>17</v>
      </c>
      <c r="Y105" s="216" t="s">
        <v>17</v>
      </c>
      <c r="Z105" s="212" t="s">
        <v>18</v>
      </c>
      <c r="AA105" s="220" t="s">
        <v>18</v>
      </c>
      <c r="AB105" s="204">
        <v>10.8</v>
      </c>
      <c r="AC105" s="214" t="s">
        <v>17</v>
      </c>
      <c r="AD105" s="214" t="s">
        <v>17</v>
      </c>
      <c r="AE105" s="214" t="s">
        <v>17</v>
      </c>
      <c r="AF105" s="214" t="s">
        <v>17</v>
      </c>
      <c r="AG105" s="214" t="s">
        <v>17</v>
      </c>
      <c r="AH105" s="214" t="s">
        <v>17</v>
      </c>
      <c r="AI105" s="214" t="s">
        <v>17</v>
      </c>
      <c r="AJ105" s="214" t="s">
        <v>17</v>
      </c>
      <c r="AK105" s="214" t="s">
        <v>17</v>
      </c>
      <c r="AL105" s="214" t="s">
        <v>17</v>
      </c>
      <c r="AM105" s="214" t="s">
        <v>17</v>
      </c>
      <c r="AN105" s="214" t="s">
        <v>17</v>
      </c>
      <c r="AO105" s="214" t="s">
        <v>17</v>
      </c>
      <c r="AP105" s="214" t="s">
        <v>17</v>
      </c>
      <c r="AQ105" s="216" t="s">
        <v>17</v>
      </c>
      <c r="AR105" s="216" t="s">
        <v>17</v>
      </c>
      <c r="AS105" s="216" t="s">
        <v>17</v>
      </c>
      <c r="AT105" s="212" t="s">
        <v>18</v>
      </c>
    </row>
    <row r="106" spans="1:46">
      <c r="A106" s="209"/>
      <c r="B106" s="222"/>
      <c r="C106" s="16">
        <v>13.4</v>
      </c>
      <c r="D106" s="16">
        <v>9.6</v>
      </c>
      <c r="E106" s="16">
        <v>9.3000000000000007</v>
      </c>
      <c r="F106" s="16">
        <v>13.4</v>
      </c>
      <c r="G106" s="211"/>
      <c r="H106" s="223"/>
      <c r="I106" s="205"/>
      <c r="J106" s="217"/>
      <c r="K106" s="217"/>
      <c r="L106" s="217"/>
      <c r="M106" s="217"/>
      <c r="N106" s="217"/>
      <c r="O106" s="217"/>
      <c r="P106" s="217"/>
      <c r="Q106" s="217"/>
      <c r="R106" s="217"/>
      <c r="S106" s="217"/>
      <c r="T106" s="217"/>
      <c r="U106" s="217"/>
      <c r="V106" s="217"/>
      <c r="W106" s="217"/>
      <c r="X106" s="217"/>
      <c r="Y106" s="217"/>
      <c r="Z106" s="213"/>
      <c r="AA106" s="221"/>
      <c r="AB106" s="205"/>
      <c r="AC106" s="215"/>
      <c r="AD106" s="215"/>
      <c r="AE106" s="215"/>
      <c r="AF106" s="215"/>
      <c r="AG106" s="215"/>
      <c r="AH106" s="215"/>
      <c r="AI106" s="215"/>
      <c r="AJ106" s="215"/>
      <c r="AK106" s="215"/>
      <c r="AL106" s="215"/>
      <c r="AM106" s="215"/>
      <c r="AN106" s="215"/>
      <c r="AO106" s="215"/>
      <c r="AP106" s="215"/>
      <c r="AQ106" s="217"/>
      <c r="AR106" s="217"/>
      <c r="AS106" s="217"/>
      <c r="AT106" s="213"/>
    </row>
    <row r="107" spans="1:46">
      <c r="A107" s="208">
        <v>53</v>
      </c>
      <c r="B107" s="222" t="s">
        <v>83</v>
      </c>
      <c r="C107" s="99" t="s">
        <v>57</v>
      </c>
      <c r="D107" s="128" t="s">
        <v>14</v>
      </c>
      <c r="E107" s="119" t="s">
        <v>58</v>
      </c>
      <c r="F107" s="118" t="s">
        <v>74</v>
      </c>
      <c r="G107" s="210" t="s">
        <v>59</v>
      </c>
      <c r="H107" s="223" t="s">
        <v>16</v>
      </c>
      <c r="I107" s="204">
        <f>MIN(D108:F108)</f>
        <v>12</v>
      </c>
      <c r="J107" s="216" t="s">
        <v>17</v>
      </c>
      <c r="K107" s="216" t="s">
        <v>17</v>
      </c>
      <c r="L107" s="216" t="s">
        <v>17</v>
      </c>
      <c r="M107" s="216" t="s">
        <v>17</v>
      </c>
      <c r="N107" s="216" t="s">
        <v>17</v>
      </c>
      <c r="O107" s="216" t="s">
        <v>17</v>
      </c>
      <c r="P107" s="216" t="s">
        <v>17</v>
      </c>
      <c r="Q107" s="216" t="s">
        <v>17</v>
      </c>
      <c r="R107" s="216" t="s">
        <v>17</v>
      </c>
      <c r="S107" s="216" t="s">
        <v>17</v>
      </c>
      <c r="T107" s="216" t="s">
        <v>17</v>
      </c>
      <c r="U107" s="216" t="s">
        <v>17</v>
      </c>
      <c r="V107" s="216" t="s">
        <v>17</v>
      </c>
      <c r="W107" s="216" t="s">
        <v>17</v>
      </c>
      <c r="X107" s="216" t="s">
        <v>17</v>
      </c>
      <c r="Y107" s="216" t="s">
        <v>17</v>
      </c>
      <c r="Z107" s="216" t="s">
        <v>17</v>
      </c>
      <c r="AA107" s="220" t="s">
        <v>18</v>
      </c>
      <c r="AB107" s="204">
        <v>12.5</v>
      </c>
      <c r="AC107" s="214" t="s">
        <v>17</v>
      </c>
      <c r="AD107" s="214" t="s">
        <v>17</v>
      </c>
      <c r="AE107" s="214" t="s">
        <v>17</v>
      </c>
      <c r="AF107" s="214" t="s">
        <v>17</v>
      </c>
      <c r="AG107" s="214" t="s">
        <v>17</v>
      </c>
      <c r="AH107" s="214" t="s">
        <v>17</v>
      </c>
      <c r="AI107" s="214" t="s">
        <v>17</v>
      </c>
      <c r="AJ107" s="214" t="s">
        <v>17</v>
      </c>
      <c r="AK107" s="214" t="s">
        <v>17</v>
      </c>
      <c r="AL107" s="214" t="s">
        <v>17</v>
      </c>
      <c r="AM107" s="214" t="s">
        <v>17</v>
      </c>
      <c r="AN107" s="214" t="s">
        <v>17</v>
      </c>
      <c r="AO107" s="214" t="s">
        <v>17</v>
      </c>
      <c r="AP107" s="214" t="s">
        <v>17</v>
      </c>
      <c r="AQ107" s="216" t="s">
        <v>17</v>
      </c>
      <c r="AR107" s="216" t="s">
        <v>17</v>
      </c>
      <c r="AS107" s="216" t="s">
        <v>17</v>
      </c>
      <c r="AT107" s="212" t="s">
        <v>18</v>
      </c>
    </row>
    <row r="108" spans="1:46">
      <c r="A108" s="209"/>
      <c r="B108" s="222"/>
      <c r="C108" s="16">
        <v>13.5</v>
      </c>
      <c r="D108" s="16">
        <v>13.2</v>
      </c>
      <c r="E108" s="16">
        <v>12</v>
      </c>
      <c r="F108" s="16">
        <v>12.3</v>
      </c>
      <c r="G108" s="211"/>
      <c r="H108" s="223"/>
      <c r="I108" s="205"/>
      <c r="J108" s="217"/>
      <c r="K108" s="217"/>
      <c r="L108" s="217"/>
      <c r="M108" s="217"/>
      <c r="N108" s="217"/>
      <c r="O108" s="217"/>
      <c r="P108" s="217"/>
      <c r="Q108" s="217"/>
      <c r="R108" s="217"/>
      <c r="S108" s="217"/>
      <c r="T108" s="217"/>
      <c r="U108" s="217"/>
      <c r="V108" s="217"/>
      <c r="W108" s="217"/>
      <c r="X108" s="217"/>
      <c r="Y108" s="217"/>
      <c r="Z108" s="217"/>
      <c r="AA108" s="221"/>
      <c r="AB108" s="205"/>
      <c r="AC108" s="215"/>
      <c r="AD108" s="215"/>
      <c r="AE108" s="215"/>
      <c r="AF108" s="215"/>
      <c r="AG108" s="215"/>
      <c r="AH108" s="215"/>
      <c r="AI108" s="215"/>
      <c r="AJ108" s="215"/>
      <c r="AK108" s="215"/>
      <c r="AL108" s="215"/>
      <c r="AM108" s="215"/>
      <c r="AN108" s="215"/>
      <c r="AO108" s="215"/>
      <c r="AP108" s="215"/>
      <c r="AQ108" s="217"/>
      <c r="AR108" s="217"/>
      <c r="AS108" s="217"/>
      <c r="AT108" s="213"/>
    </row>
    <row r="109" spans="1:46">
      <c r="A109" s="208">
        <v>54</v>
      </c>
      <c r="B109" s="222" t="s">
        <v>84</v>
      </c>
      <c r="C109" s="129" t="s">
        <v>57</v>
      </c>
      <c r="D109" s="120" t="s">
        <v>14</v>
      </c>
      <c r="E109" s="130" t="s">
        <v>14</v>
      </c>
      <c r="F109" s="131" t="s">
        <v>14</v>
      </c>
      <c r="G109" s="210" t="s">
        <v>59</v>
      </c>
      <c r="H109" s="223" t="s">
        <v>16</v>
      </c>
      <c r="I109" s="204">
        <f>MIN(D110:F110)</f>
        <v>10.6</v>
      </c>
      <c r="J109" s="216" t="s">
        <v>17</v>
      </c>
      <c r="K109" s="216" t="s">
        <v>17</v>
      </c>
      <c r="L109" s="216" t="s">
        <v>17</v>
      </c>
      <c r="M109" s="216" t="s">
        <v>17</v>
      </c>
      <c r="N109" s="216" t="s">
        <v>17</v>
      </c>
      <c r="O109" s="216" t="s">
        <v>17</v>
      </c>
      <c r="P109" s="216" t="s">
        <v>17</v>
      </c>
      <c r="Q109" s="216" t="s">
        <v>17</v>
      </c>
      <c r="R109" s="216" t="s">
        <v>17</v>
      </c>
      <c r="S109" s="216" t="s">
        <v>17</v>
      </c>
      <c r="T109" s="216" t="s">
        <v>17</v>
      </c>
      <c r="U109" s="216" t="s">
        <v>17</v>
      </c>
      <c r="V109" s="216" t="s">
        <v>17</v>
      </c>
      <c r="W109" s="216" t="s">
        <v>17</v>
      </c>
      <c r="X109" s="216" t="s">
        <v>17</v>
      </c>
      <c r="Y109" s="216" t="s">
        <v>17</v>
      </c>
      <c r="Z109" s="216" t="s">
        <v>17</v>
      </c>
      <c r="AA109" s="220" t="s">
        <v>18</v>
      </c>
      <c r="AB109" s="204">
        <v>12.5</v>
      </c>
      <c r="AC109" s="214" t="s">
        <v>17</v>
      </c>
      <c r="AD109" s="214" t="s">
        <v>17</v>
      </c>
      <c r="AE109" s="214" t="s">
        <v>17</v>
      </c>
      <c r="AF109" s="214" t="s">
        <v>17</v>
      </c>
      <c r="AG109" s="214" t="s">
        <v>17</v>
      </c>
      <c r="AH109" s="214" t="s">
        <v>17</v>
      </c>
      <c r="AI109" s="214" t="s">
        <v>17</v>
      </c>
      <c r="AJ109" s="214" t="s">
        <v>17</v>
      </c>
      <c r="AK109" s="214" t="s">
        <v>17</v>
      </c>
      <c r="AL109" s="214" t="s">
        <v>17</v>
      </c>
      <c r="AM109" s="214" t="s">
        <v>17</v>
      </c>
      <c r="AN109" s="214" t="s">
        <v>17</v>
      </c>
      <c r="AO109" s="214" t="s">
        <v>17</v>
      </c>
      <c r="AP109" s="214" t="s">
        <v>17</v>
      </c>
      <c r="AQ109" s="216" t="s">
        <v>17</v>
      </c>
      <c r="AR109" s="216" t="s">
        <v>17</v>
      </c>
      <c r="AS109" s="216" t="s">
        <v>17</v>
      </c>
      <c r="AT109" s="212" t="s">
        <v>18</v>
      </c>
    </row>
    <row r="110" spans="1:46">
      <c r="A110" s="209"/>
      <c r="B110" s="222"/>
      <c r="C110" s="16">
        <v>7.8</v>
      </c>
      <c r="D110" s="16">
        <v>12.8</v>
      </c>
      <c r="E110" s="16">
        <v>14</v>
      </c>
      <c r="F110" s="16">
        <v>10.6</v>
      </c>
      <c r="G110" s="211"/>
      <c r="H110" s="223"/>
      <c r="I110" s="205"/>
      <c r="J110" s="217"/>
      <c r="K110" s="217"/>
      <c r="L110" s="217"/>
      <c r="M110" s="217"/>
      <c r="N110" s="217"/>
      <c r="O110" s="217"/>
      <c r="P110" s="217"/>
      <c r="Q110" s="217"/>
      <c r="R110" s="217"/>
      <c r="S110" s="217"/>
      <c r="T110" s="217"/>
      <c r="U110" s="217"/>
      <c r="V110" s="217"/>
      <c r="W110" s="217"/>
      <c r="X110" s="217"/>
      <c r="Y110" s="217"/>
      <c r="Z110" s="217"/>
      <c r="AA110" s="221"/>
      <c r="AB110" s="205"/>
      <c r="AC110" s="215"/>
      <c r="AD110" s="215"/>
      <c r="AE110" s="215"/>
      <c r="AF110" s="215"/>
      <c r="AG110" s="215"/>
      <c r="AH110" s="215"/>
      <c r="AI110" s="215"/>
      <c r="AJ110" s="215"/>
      <c r="AK110" s="215"/>
      <c r="AL110" s="215"/>
      <c r="AM110" s="215"/>
      <c r="AN110" s="215"/>
      <c r="AO110" s="215"/>
      <c r="AP110" s="215"/>
      <c r="AQ110" s="217"/>
      <c r="AR110" s="217"/>
      <c r="AS110" s="217"/>
      <c r="AT110" s="213"/>
    </row>
    <row r="111" spans="1:46">
      <c r="A111" s="208">
        <v>55</v>
      </c>
      <c r="B111" s="204" t="s">
        <v>85</v>
      </c>
      <c r="C111" s="132" t="s">
        <v>57</v>
      </c>
      <c r="D111" s="133" t="s">
        <v>58</v>
      </c>
      <c r="E111" s="134" t="s">
        <v>58</v>
      </c>
      <c r="F111" s="85" t="s">
        <v>74</v>
      </c>
      <c r="G111" s="210" t="s">
        <v>59</v>
      </c>
      <c r="H111" s="218" t="s">
        <v>16</v>
      </c>
      <c r="I111" s="204">
        <f>MIN(D112:F112)</f>
        <v>-11.9</v>
      </c>
      <c r="J111" s="216" t="s">
        <v>17</v>
      </c>
      <c r="K111" s="216" t="s">
        <v>17</v>
      </c>
      <c r="L111" s="216" t="s">
        <v>17</v>
      </c>
      <c r="M111" s="220" t="s">
        <v>18</v>
      </c>
      <c r="N111" s="220" t="s">
        <v>18</v>
      </c>
      <c r="O111" s="220" t="s">
        <v>18</v>
      </c>
      <c r="P111" s="220" t="s">
        <v>18</v>
      </c>
      <c r="Q111" s="220" t="s">
        <v>18</v>
      </c>
      <c r="R111" s="220" t="s">
        <v>18</v>
      </c>
      <c r="S111" s="220" t="s">
        <v>18</v>
      </c>
      <c r="T111" s="220" t="s">
        <v>18</v>
      </c>
      <c r="U111" s="220" t="s">
        <v>18</v>
      </c>
      <c r="V111" s="220" t="s">
        <v>18</v>
      </c>
      <c r="W111" s="220" t="s">
        <v>18</v>
      </c>
      <c r="X111" s="220" t="s">
        <v>18</v>
      </c>
      <c r="Y111" s="220" t="s">
        <v>18</v>
      </c>
      <c r="Z111" s="220" t="s">
        <v>18</v>
      </c>
      <c r="AA111" s="220" t="s">
        <v>18</v>
      </c>
      <c r="AB111" s="204">
        <v>-1.9</v>
      </c>
      <c r="AC111" s="214" t="s">
        <v>17</v>
      </c>
      <c r="AD111" s="214" t="s">
        <v>17</v>
      </c>
      <c r="AE111" s="214" t="s">
        <v>17</v>
      </c>
      <c r="AF111" s="214" t="s">
        <v>17</v>
      </c>
      <c r="AG111" s="214" t="s">
        <v>17</v>
      </c>
      <c r="AH111" s="214" t="s">
        <v>17</v>
      </c>
      <c r="AI111" s="214" t="s">
        <v>17</v>
      </c>
      <c r="AJ111" s="214" t="s">
        <v>17</v>
      </c>
      <c r="AK111" s="212" t="s">
        <v>18</v>
      </c>
      <c r="AL111" s="212" t="s">
        <v>18</v>
      </c>
      <c r="AM111" s="212" t="s">
        <v>18</v>
      </c>
      <c r="AN111" s="212" t="s">
        <v>18</v>
      </c>
      <c r="AO111" s="212" t="s">
        <v>18</v>
      </c>
      <c r="AP111" s="212" t="s">
        <v>18</v>
      </c>
      <c r="AQ111" s="212" t="s">
        <v>18</v>
      </c>
      <c r="AR111" s="212" t="s">
        <v>18</v>
      </c>
      <c r="AS111" s="212" t="s">
        <v>18</v>
      </c>
      <c r="AT111" s="212" t="s">
        <v>18</v>
      </c>
    </row>
    <row r="112" spans="1:46">
      <c r="A112" s="209"/>
      <c r="B112" s="205"/>
      <c r="C112" s="16">
        <v>3</v>
      </c>
      <c r="D112" s="16">
        <v>-11.9</v>
      </c>
      <c r="E112" s="16">
        <v>-2.2000000000000002</v>
      </c>
      <c r="F112" s="16">
        <v>8.3000000000000007</v>
      </c>
      <c r="G112" s="211"/>
      <c r="H112" s="219"/>
      <c r="I112" s="205"/>
      <c r="J112" s="217"/>
      <c r="K112" s="217"/>
      <c r="L112" s="217"/>
      <c r="M112" s="221"/>
      <c r="N112" s="221"/>
      <c r="O112" s="221"/>
      <c r="P112" s="221"/>
      <c r="Q112" s="221"/>
      <c r="R112" s="221"/>
      <c r="S112" s="221"/>
      <c r="T112" s="221"/>
      <c r="U112" s="221"/>
      <c r="V112" s="221"/>
      <c r="W112" s="221"/>
      <c r="X112" s="221"/>
      <c r="Y112" s="221"/>
      <c r="Z112" s="221"/>
      <c r="AA112" s="221"/>
      <c r="AB112" s="205"/>
      <c r="AC112" s="215"/>
      <c r="AD112" s="215"/>
      <c r="AE112" s="215"/>
      <c r="AF112" s="215"/>
      <c r="AG112" s="215"/>
      <c r="AH112" s="215"/>
      <c r="AI112" s="215"/>
      <c r="AJ112" s="215"/>
      <c r="AK112" s="213"/>
      <c r="AL112" s="213"/>
      <c r="AM112" s="213"/>
      <c r="AN112" s="213"/>
      <c r="AO112" s="213"/>
      <c r="AP112" s="213"/>
      <c r="AQ112" s="213"/>
      <c r="AR112" s="213"/>
      <c r="AS112" s="213"/>
      <c r="AT112" s="213"/>
    </row>
    <row r="113" spans="1:46">
      <c r="A113" s="208">
        <v>56</v>
      </c>
      <c r="B113" s="222" t="s">
        <v>86</v>
      </c>
      <c r="C113" s="135" t="s">
        <v>57</v>
      </c>
      <c r="D113" s="136" t="s">
        <v>50</v>
      </c>
      <c r="E113" s="137" t="s">
        <v>58</v>
      </c>
      <c r="F113" s="138" t="s">
        <v>12</v>
      </c>
      <c r="G113" s="210" t="s">
        <v>59</v>
      </c>
      <c r="H113" s="223" t="s">
        <v>16</v>
      </c>
      <c r="I113" s="204">
        <f>MIN(D114:F114)</f>
        <v>1.2</v>
      </c>
      <c r="J113" s="216" t="s">
        <v>17</v>
      </c>
      <c r="K113" s="216" t="s">
        <v>17</v>
      </c>
      <c r="L113" s="216" t="s">
        <v>17</v>
      </c>
      <c r="M113" s="216" t="s">
        <v>17</v>
      </c>
      <c r="N113" s="216" t="s">
        <v>17</v>
      </c>
      <c r="O113" s="216" t="s">
        <v>17</v>
      </c>
      <c r="P113" s="216" t="s">
        <v>17</v>
      </c>
      <c r="Q113" s="216" t="s">
        <v>17</v>
      </c>
      <c r="R113" s="216" t="s">
        <v>17</v>
      </c>
      <c r="S113" s="216" t="s">
        <v>17</v>
      </c>
      <c r="T113" s="216" t="s">
        <v>17</v>
      </c>
      <c r="U113" s="220" t="s">
        <v>18</v>
      </c>
      <c r="V113" s="220" t="s">
        <v>18</v>
      </c>
      <c r="W113" s="220" t="s">
        <v>18</v>
      </c>
      <c r="X113" s="220" t="s">
        <v>18</v>
      </c>
      <c r="Y113" s="220" t="s">
        <v>18</v>
      </c>
      <c r="Z113" s="220" t="s">
        <v>18</v>
      </c>
      <c r="AA113" s="220" t="s">
        <v>18</v>
      </c>
      <c r="AB113" s="204">
        <v>5.0999999999999996</v>
      </c>
      <c r="AC113" s="214" t="s">
        <v>17</v>
      </c>
      <c r="AD113" s="214" t="s">
        <v>17</v>
      </c>
      <c r="AE113" s="214" t="s">
        <v>17</v>
      </c>
      <c r="AF113" s="214" t="s">
        <v>17</v>
      </c>
      <c r="AG113" s="214" t="s">
        <v>17</v>
      </c>
      <c r="AH113" s="214" t="s">
        <v>17</v>
      </c>
      <c r="AI113" s="214" t="s">
        <v>17</v>
      </c>
      <c r="AJ113" s="214" t="s">
        <v>17</v>
      </c>
      <c r="AK113" s="214" t="s">
        <v>17</v>
      </c>
      <c r="AL113" s="214" t="s">
        <v>17</v>
      </c>
      <c r="AM113" s="214" t="s">
        <v>17</v>
      </c>
      <c r="AN113" s="214" t="s">
        <v>17</v>
      </c>
      <c r="AO113" s="214" t="s">
        <v>17</v>
      </c>
      <c r="AP113" s="214" t="s">
        <v>17</v>
      </c>
      <c r="AQ113" s="214" t="s">
        <v>17</v>
      </c>
      <c r="AR113" s="212" t="s">
        <v>18</v>
      </c>
      <c r="AS113" s="212" t="s">
        <v>18</v>
      </c>
      <c r="AT113" s="212" t="s">
        <v>18</v>
      </c>
    </row>
    <row r="114" spans="1:46">
      <c r="A114" s="209"/>
      <c r="B114" s="222"/>
      <c r="C114" s="16">
        <v>4.0999999999999996</v>
      </c>
      <c r="D114" s="16">
        <v>5.5</v>
      </c>
      <c r="E114" s="16">
        <v>8.6999999999999993</v>
      </c>
      <c r="F114" s="16">
        <v>1.2</v>
      </c>
      <c r="G114" s="211"/>
      <c r="H114" s="223"/>
      <c r="I114" s="205"/>
      <c r="J114" s="217"/>
      <c r="K114" s="217"/>
      <c r="L114" s="217"/>
      <c r="M114" s="217"/>
      <c r="N114" s="217"/>
      <c r="O114" s="217"/>
      <c r="P114" s="217"/>
      <c r="Q114" s="217"/>
      <c r="R114" s="217"/>
      <c r="S114" s="217"/>
      <c r="T114" s="217"/>
      <c r="U114" s="221"/>
      <c r="V114" s="221"/>
      <c r="W114" s="221"/>
      <c r="X114" s="221"/>
      <c r="Y114" s="221"/>
      <c r="Z114" s="221"/>
      <c r="AA114" s="221"/>
      <c r="AB114" s="205"/>
      <c r="AC114" s="215"/>
      <c r="AD114" s="215"/>
      <c r="AE114" s="215"/>
      <c r="AF114" s="215"/>
      <c r="AG114" s="215"/>
      <c r="AH114" s="215"/>
      <c r="AI114" s="215"/>
      <c r="AJ114" s="215"/>
      <c r="AK114" s="215"/>
      <c r="AL114" s="215"/>
      <c r="AM114" s="215"/>
      <c r="AN114" s="215"/>
      <c r="AO114" s="215"/>
      <c r="AP114" s="215"/>
      <c r="AQ114" s="215"/>
      <c r="AR114" s="213"/>
      <c r="AS114" s="213"/>
      <c r="AT114" s="213"/>
    </row>
    <row r="115" spans="1:46">
      <c r="A115" s="208">
        <v>57</v>
      </c>
      <c r="B115" s="222" t="s">
        <v>87</v>
      </c>
      <c r="C115" s="139" t="s">
        <v>57</v>
      </c>
      <c r="D115" s="124" t="s">
        <v>50</v>
      </c>
      <c r="E115" s="140" t="s">
        <v>58</v>
      </c>
      <c r="F115" s="124" t="s">
        <v>14</v>
      </c>
      <c r="G115" s="210" t="s">
        <v>59</v>
      </c>
      <c r="H115" s="223" t="s">
        <v>16</v>
      </c>
      <c r="I115" s="204">
        <f>MIN(D116:F116)</f>
        <v>9.6999999999999993</v>
      </c>
      <c r="J115" s="216" t="s">
        <v>17</v>
      </c>
      <c r="K115" s="216" t="s">
        <v>17</v>
      </c>
      <c r="L115" s="216" t="s">
        <v>17</v>
      </c>
      <c r="M115" s="216" t="s">
        <v>17</v>
      </c>
      <c r="N115" s="216" t="s">
        <v>17</v>
      </c>
      <c r="O115" s="216" t="s">
        <v>17</v>
      </c>
      <c r="P115" s="216" t="s">
        <v>17</v>
      </c>
      <c r="Q115" s="216" t="s">
        <v>17</v>
      </c>
      <c r="R115" s="216" t="s">
        <v>17</v>
      </c>
      <c r="S115" s="216" t="s">
        <v>17</v>
      </c>
      <c r="T115" s="216" t="s">
        <v>17</v>
      </c>
      <c r="U115" s="216" t="s">
        <v>17</v>
      </c>
      <c r="V115" s="216" t="s">
        <v>17</v>
      </c>
      <c r="W115" s="216" t="s">
        <v>17</v>
      </c>
      <c r="X115" s="216" t="s">
        <v>17</v>
      </c>
      <c r="Y115" s="216" t="s">
        <v>17</v>
      </c>
      <c r="Z115" s="220" t="s">
        <v>18</v>
      </c>
      <c r="AA115" s="212" t="s">
        <v>18</v>
      </c>
      <c r="AB115" s="204">
        <v>9.8000000000000007</v>
      </c>
      <c r="AC115" s="214" t="s">
        <v>17</v>
      </c>
      <c r="AD115" s="214" t="s">
        <v>17</v>
      </c>
      <c r="AE115" s="214" t="s">
        <v>17</v>
      </c>
      <c r="AF115" s="214" t="s">
        <v>17</v>
      </c>
      <c r="AG115" s="214" t="s">
        <v>17</v>
      </c>
      <c r="AH115" s="214" t="s">
        <v>17</v>
      </c>
      <c r="AI115" s="214" t="s">
        <v>17</v>
      </c>
      <c r="AJ115" s="214" t="s">
        <v>17</v>
      </c>
      <c r="AK115" s="214" t="s">
        <v>17</v>
      </c>
      <c r="AL115" s="214" t="s">
        <v>17</v>
      </c>
      <c r="AM115" s="214" t="s">
        <v>17</v>
      </c>
      <c r="AN115" s="214" t="s">
        <v>17</v>
      </c>
      <c r="AO115" s="214" t="s">
        <v>17</v>
      </c>
      <c r="AP115" s="214" t="s">
        <v>17</v>
      </c>
      <c r="AQ115" s="216" t="s">
        <v>17</v>
      </c>
      <c r="AR115" s="216" t="s">
        <v>17</v>
      </c>
      <c r="AS115" s="212" t="s">
        <v>18</v>
      </c>
      <c r="AT115" s="212" t="s">
        <v>18</v>
      </c>
    </row>
    <row r="116" spans="1:46">
      <c r="A116" s="209"/>
      <c r="B116" s="222"/>
      <c r="C116" s="16">
        <v>8.8000000000000007</v>
      </c>
      <c r="D116" s="16">
        <v>9.9</v>
      </c>
      <c r="E116" s="16">
        <v>9.6999999999999993</v>
      </c>
      <c r="F116" s="16">
        <v>9.9</v>
      </c>
      <c r="G116" s="211"/>
      <c r="H116" s="223"/>
      <c r="I116" s="205"/>
      <c r="J116" s="217"/>
      <c r="K116" s="217"/>
      <c r="L116" s="217"/>
      <c r="M116" s="217"/>
      <c r="N116" s="217"/>
      <c r="O116" s="217"/>
      <c r="P116" s="217"/>
      <c r="Q116" s="217"/>
      <c r="R116" s="217"/>
      <c r="S116" s="217"/>
      <c r="T116" s="217"/>
      <c r="U116" s="217"/>
      <c r="V116" s="217"/>
      <c r="W116" s="217"/>
      <c r="X116" s="217"/>
      <c r="Y116" s="217"/>
      <c r="Z116" s="221"/>
      <c r="AA116" s="213"/>
      <c r="AB116" s="205"/>
      <c r="AC116" s="215"/>
      <c r="AD116" s="215"/>
      <c r="AE116" s="215"/>
      <c r="AF116" s="215"/>
      <c r="AG116" s="215"/>
      <c r="AH116" s="215"/>
      <c r="AI116" s="215"/>
      <c r="AJ116" s="215"/>
      <c r="AK116" s="215"/>
      <c r="AL116" s="215"/>
      <c r="AM116" s="215"/>
      <c r="AN116" s="215"/>
      <c r="AO116" s="215"/>
      <c r="AP116" s="215"/>
      <c r="AQ116" s="217"/>
      <c r="AR116" s="217"/>
      <c r="AS116" s="213"/>
      <c r="AT116" s="213"/>
    </row>
    <row r="117" spans="1:46">
      <c r="A117" s="208">
        <v>58</v>
      </c>
      <c r="B117" s="222" t="s">
        <v>88</v>
      </c>
      <c r="C117" s="139" t="s">
        <v>57</v>
      </c>
      <c r="D117" s="141" t="s">
        <v>14</v>
      </c>
      <c r="E117" s="142" t="s">
        <v>50</v>
      </c>
      <c r="F117" s="109" t="s">
        <v>12</v>
      </c>
      <c r="G117" s="210" t="s">
        <v>59</v>
      </c>
      <c r="H117" s="223" t="s">
        <v>16</v>
      </c>
      <c r="I117" s="204">
        <f>MIN(D118:F118)</f>
        <v>2.5</v>
      </c>
      <c r="J117" s="216" t="s">
        <v>17</v>
      </c>
      <c r="K117" s="216" t="s">
        <v>17</v>
      </c>
      <c r="L117" s="216" t="s">
        <v>17</v>
      </c>
      <c r="M117" s="216" t="s">
        <v>17</v>
      </c>
      <c r="N117" s="216" t="s">
        <v>17</v>
      </c>
      <c r="O117" s="216" t="s">
        <v>17</v>
      </c>
      <c r="P117" s="216" t="s">
        <v>17</v>
      </c>
      <c r="Q117" s="216" t="s">
        <v>17</v>
      </c>
      <c r="R117" s="216" t="s">
        <v>17</v>
      </c>
      <c r="S117" s="216" t="s">
        <v>17</v>
      </c>
      <c r="T117" s="216" t="s">
        <v>17</v>
      </c>
      <c r="U117" s="216" t="s">
        <v>17</v>
      </c>
      <c r="V117" s="212" t="s">
        <v>18</v>
      </c>
      <c r="W117" s="212" t="s">
        <v>18</v>
      </c>
      <c r="X117" s="212" t="s">
        <v>18</v>
      </c>
      <c r="Y117" s="212" t="s">
        <v>18</v>
      </c>
      <c r="Z117" s="212" t="s">
        <v>18</v>
      </c>
      <c r="AA117" s="212" t="s">
        <v>18</v>
      </c>
      <c r="AB117" s="204">
        <v>6.5</v>
      </c>
      <c r="AC117" s="214" t="s">
        <v>17</v>
      </c>
      <c r="AD117" s="214" t="s">
        <v>17</v>
      </c>
      <c r="AE117" s="214" t="s">
        <v>17</v>
      </c>
      <c r="AF117" s="214" t="s">
        <v>17</v>
      </c>
      <c r="AG117" s="214" t="s">
        <v>17</v>
      </c>
      <c r="AH117" s="214" t="s">
        <v>17</v>
      </c>
      <c r="AI117" s="214" t="s">
        <v>17</v>
      </c>
      <c r="AJ117" s="214" t="s">
        <v>17</v>
      </c>
      <c r="AK117" s="214" t="s">
        <v>17</v>
      </c>
      <c r="AL117" s="214" t="s">
        <v>17</v>
      </c>
      <c r="AM117" s="214" t="s">
        <v>17</v>
      </c>
      <c r="AN117" s="214" t="s">
        <v>17</v>
      </c>
      <c r="AO117" s="214" t="s">
        <v>17</v>
      </c>
      <c r="AP117" s="214" t="s">
        <v>17</v>
      </c>
      <c r="AQ117" s="216" t="s">
        <v>17</v>
      </c>
      <c r="AR117" s="212" t="s">
        <v>18</v>
      </c>
      <c r="AS117" s="212" t="s">
        <v>18</v>
      </c>
      <c r="AT117" s="212" t="s">
        <v>18</v>
      </c>
    </row>
    <row r="118" spans="1:46">
      <c r="A118" s="209"/>
      <c r="B118" s="222"/>
      <c r="C118" s="16">
        <v>8.8000000000000007</v>
      </c>
      <c r="D118" s="16">
        <v>7.6</v>
      </c>
      <c r="E118" s="16">
        <v>2.5</v>
      </c>
      <c r="F118" s="16">
        <v>9.4</v>
      </c>
      <c r="G118" s="211"/>
      <c r="H118" s="223"/>
      <c r="I118" s="205"/>
      <c r="J118" s="217"/>
      <c r="K118" s="217"/>
      <c r="L118" s="217"/>
      <c r="M118" s="217"/>
      <c r="N118" s="217"/>
      <c r="O118" s="217"/>
      <c r="P118" s="217"/>
      <c r="Q118" s="217"/>
      <c r="R118" s="217"/>
      <c r="S118" s="217"/>
      <c r="T118" s="217"/>
      <c r="U118" s="217"/>
      <c r="V118" s="213"/>
      <c r="W118" s="213"/>
      <c r="X118" s="213"/>
      <c r="Y118" s="213"/>
      <c r="Z118" s="213"/>
      <c r="AA118" s="213"/>
      <c r="AB118" s="205"/>
      <c r="AC118" s="215"/>
      <c r="AD118" s="215"/>
      <c r="AE118" s="215"/>
      <c r="AF118" s="215"/>
      <c r="AG118" s="215"/>
      <c r="AH118" s="215"/>
      <c r="AI118" s="215"/>
      <c r="AJ118" s="215"/>
      <c r="AK118" s="215"/>
      <c r="AL118" s="215"/>
      <c r="AM118" s="215"/>
      <c r="AN118" s="215"/>
      <c r="AO118" s="215"/>
      <c r="AP118" s="215"/>
      <c r="AQ118" s="217"/>
      <c r="AR118" s="213"/>
      <c r="AS118" s="213"/>
      <c r="AT118" s="213"/>
    </row>
    <row r="119" spans="1:46">
      <c r="A119" s="208">
        <v>59</v>
      </c>
      <c r="B119" s="204" t="s">
        <v>89</v>
      </c>
      <c r="C119" s="101" t="s">
        <v>57</v>
      </c>
      <c r="D119" s="102" t="s">
        <v>50</v>
      </c>
      <c r="E119" s="103" t="s">
        <v>14</v>
      </c>
      <c r="F119" s="104" t="s">
        <v>12</v>
      </c>
      <c r="G119" s="210" t="s">
        <v>59</v>
      </c>
      <c r="H119" s="218" t="s">
        <v>16</v>
      </c>
      <c r="I119" s="204">
        <f>MIN(D120:F120)</f>
        <v>-1.3</v>
      </c>
      <c r="J119" s="216" t="s">
        <v>17</v>
      </c>
      <c r="K119" s="216" t="s">
        <v>17</v>
      </c>
      <c r="L119" s="216" t="s">
        <v>17</v>
      </c>
      <c r="M119" s="216" t="s">
        <v>17</v>
      </c>
      <c r="N119" s="216" t="s">
        <v>17</v>
      </c>
      <c r="O119" s="216" t="s">
        <v>17</v>
      </c>
      <c r="P119" s="216" t="s">
        <v>17</v>
      </c>
      <c r="Q119" s="216" t="s">
        <v>17</v>
      </c>
      <c r="R119" s="220" t="s">
        <v>18</v>
      </c>
      <c r="S119" s="220" t="s">
        <v>18</v>
      </c>
      <c r="T119" s="220" t="s">
        <v>18</v>
      </c>
      <c r="U119" s="220" t="s">
        <v>18</v>
      </c>
      <c r="V119" s="220" t="s">
        <v>18</v>
      </c>
      <c r="W119" s="220" t="s">
        <v>18</v>
      </c>
      <c r="X119" s="220" t="s">
        <v>18</v>
      </c>
      <c r="Y119" s="220" t="s">
        <v>18</v>
      </c>
      <c r="Z119" s="220" t="s">
        <v>18</v>
      </c>
      <c r="AA119" s="212" t="s">
        <v>18</v>
      </c>
      <c r="AB119" s="204">
        <v>3.7</v>
      </c>
      <c r="AC119" s="214" t="s">
        <v>17</v>
      </c>
      <c r="AD119" s="214" t="s">
        <v>17</v>
      </c>
      <c r="AE119" s="214" t="s">
        <v>17</v>
      </c>
      <c r="AF119" s="214" t="s">
        <v>17</v>
      </c>
      <c r="AG119" s="214" t="s">
        <v>17</v>
      </c>
      <c r="AH119" s="214" t="s">
        <v>17</v>
      </c>
      <c r="AI119" s="214" t="s">
        <v>17</v>
      </c>
      <c r="AJ119" s="214" t="s">
        <v>17</v>
      </c>
      <c r="AK119" s="214" t="s">
        <v>17</v>
      </c>
      <c r="AL119" s="214" t="s">
        <v>17</v>
      </c>
      <c r="AM119" s="214" t="s">
        <v>17</v>
      </c>
      <c r="AN119" s="214" t="s">
        <v>17</v>
      </c>
      <c r="AO119" s="214" t="s">
        <v>17</v>
      </c>
      <c r="AP119" s="212" t="s">
        <v>18</v>
      </c>
      <c r="AQ119" s="212" t="s">
        <v>18</v>
      </c>
      <c r="AR119" s="212" t="s">
        <v>18</v>
      </c>
      <c r="AS119" s="212" t="s">
        <v>18</v>
      </c>
      <c r="AT119" s="212" t="s">
        <v>18</v>
      </c>
    </row>
    <row r="120" spans="1:46">
      <c r="A120" s="209"/>
      <c r="B120" s="205"/>
      <c r="C120" s="16">
        <v>1.5</v>
      </c>
      <c r="D120" s="16">
        <v>6.8</v>
      </c>
      <c r="E120" s="16">
        <v>-1.3</v>
      </c>
      <c r="F120" s="16">
        <v>5.7</v>
      </c>
      <c r="G120" s="211"/>
      <c r="H120" s="219"/>
      <c r="I120" s="205"/>
      <c r="J120" s="217"/>
      <c r="K120" s="217"/>
      <c r="L120" s="217"/>
      <c r="M120" s="217"/>
      <c r="N120" s="217"/>
      <c r="O120" s="217"/>
      <c r="P120" s="217"/>
      <c r="Q120" s="217"/>
      <c r="R120" s="221"/>
      <c r="S120" s="221"/>
      <c r="T120" s="221"/>
      <c r="U120" s="221"/>
      <c r="V120" s="221"/>
      <c r="W120" s="221"/>
      <c r="X120" s="221"/>
      <c r="Y120" s="221"/>
      <c r="Z120" s="221"/>
      <c r="AA120" s="213"/>
      <c r="AB120" s="205"/>
      <c r="AC120" s="215"/>
      <c r="AD120" s="215"/>
      <c r="AE120" s="215"/>
      <c r="AF120" s="215"/>
      <c r="AG120" s="215"/>
      <c r="AH120" s="215"/>
      <c r="AI120" s="215"/>
      <c r="AJ120" s="215"/>
      <c r="AK120" s="215"/>
      <c r="AL120" s="215"/>
      <c r="AM120" s="215"/>
      <c r="AN120" s="215"/>
      <c r="AO120" s="215"/>
      <c r="AP120" s="213"/>
      <c r="AQ120" s="213"/>
      <c r="AR120" s="213"/>
      <c r="AS120" s="213"/>
      <c r="AT120" s="213"/>
    </row>
    <row r="121" spans="1:46">
      <c r="A121" s="208">
        <v>60</v>
      </c>
      <c r="B121" s="204" t="s">
        <v>90</v>
      </c>
      <c r="C121" s="143" t="s">
        <v>57</v>
      </c>
      <c r="D121" s="132" t="s">
        <v>50</v>
      </c>
      <c r="E121" s="136" t="s">
        <v>14</v>
      </c>
      <c r="F121" s="114" t="s">
        <v>14</v>
      </c>
      <c r="G121" s="210" t="s">
        <v>59</v>
      </c>
      <c r="H121" s="218" t="s">
        <v>16</v>
      </c>
      <c r="I121" s="204">
        <f>MIN(D122:F122)</f>
        <v>3</v>
      </c>
      <c r="J121" s="216" t="s">
        <v>17</v>
      </c>
      <c r="K121" s="216" t="s">
        <v>17</v>
      </c>
      <c r="L121" s="216" t="s">
        <v>17</v>
      </c>
      <c r="M121" s="216" t="s">
        <v>17</v>
      </c>
      <c r="N121" s="216" t="s">
        <v>17</v>
      </c>
      <c r="O121" s="216" t="s">
        <v>17</v>
      </c>
      <c r="P121" s="216" t="s">
        <v>17</v>
      </c>
      <c r="Q121" s="216" t="s">
        <v>17</v>
      </c>
      <c r="R121" s="216" t="s">
        <v>17</v>
      </c>
      <c r="S121" s="216" t="s">
        <v>17</v>
      </c>
      <c r="T121" s="216" t="s">
        <v>17</v>
      </c>
      <c r="U121" s="216" t="s">
        <v>17</v>
      </c>
      <c r="V121" s="216" t="s">
        <v>17</v>
      </c>
      <c r="W121" s="220" t="s">
        <v>18</v>
      </c>
      <c r="X121" s="220" t="s">
        <v>18</v>
      </c>
      <c r="Y121" s="220" t="s">
        <v>18</v>
      </c>
      <c r="Z121" s="220" t="s">
        <v>18</v>
      </c>
      <c r="AA121" s="212" t="s">
        <v>18</v>
      </c>
      <c r="AB121" s="204">
        <v>6.5</v>
      </c>
      <c r="AC121" s="214" t="s">
        <v>17</v>
      </c>
      <c r="AD121" s="214" t="s">
        <v>17</v>
      </c>
      <c r="AE121" s="214" t="s">
        <v>17</v>
      </c>
      <c r="AF121" s="214" t="s">
        <v>17</v>
      </c>
      <c r="AG121" s="214" t="s">
        <v>17</v>
      </c>
      <c r="AH121" s="214" t="s">
        <v>17</v>
      </c>
      <c r="AI121" s="214" t="s">
        <v>17</v>
      </c>
      <c r="AJ121" s="214" t="s">
        <v>17</v>
      </c>
      <c r="AK121" s="214" t="s">
        <v>17</v>
      </c>
      <c r="AL121" s="214" t="s">
        <v>17</v>
      </c>
      <c r="AM121" s="214" t="s">
        <v>17</v>
      </c>
      <c r="AN121" s="214" t="s">
        <v>17</v>
      </c>
      <c r="AO121" s="214" t="s">
        <v>17</v>
      </c>
      <c r="AP121" s="214" t="s">
        <v>17</v>
      </c>
      <c r="AQ121" s="216" t="s">
        <v>17</v>
      </c>
      <c r="AR121" s="212" t="s">
        <v>18</v>
      </c>
      <c r="AS121" s="212" t="s">
        <v>18</v>
      </c>
      <c r="AT121" s="212" t="s">
        <v>18</v>
      </c>
    </row>
    <row r="122" spans="1:46">
      <c r="A122" s="209"/>
      <c r="B122" s="205"/>
      <c r="C122" s="16">
        <v>7.1</v>
      </c>
      <c r="D122" s="16">
        <v>3</v>
      </c>
      <c r="E122" s="16">
        <v>5.5</v>
      </c>
      <c r="F122" s="16">
        <v>11</v>
      </c>
      <c r="G122" s="211"/>
      <c r="H122" s="219"/>
      <c r="I122" s="205"/>
      <c r="J122" s="217"/>
      <c r="K122" s="217"/>
      <c r="L122" s="217"/>
      <c r="M122" s="217"/>
      <c r="N122" s="217"/>
      <c r="O122" s="217"/>
      <c r="P122" s="217"/>
      <c r="Q122" s="217"/>
      <c r="R122" s="217"/>
      <c r="S122" s="217"/>
      <c r="T122" s="217"/>
      <c r="U122" s="217"/>
      <c r="V122" s="217"/>
      <c r="W122" s="221"/>
      <c r="X122" s="221"/>
      <c r="Y122" s="221"/>
      <c r="Z122" s="221"/>
      <c r="AA122" s="213"/>
      <c r="AB122" s="205"/>
      <c r="AC122" s="215"/>
      <c r="AD122" s="215"/>
      <c r="AE122" s="215"/>
      <c r="AF122" s="215"/>
      <c r="AG122" s="215"/>
      <c r="AH122" s="215"/>
      <c r="AI122" s="215"/>
      <c r="AJ122" s="215"/>
      <c r="AK122" s="215"/>
      <c r="AL122" s="215"/>
      <c r="AM122" s="215"/>
      <c r="AN122" s="215"/>
      <c r="AO122" s="215"/>
      <c r="AP122" s="215"/>
      <c r="AQ122" s="217"/>
      <c r="AR122" s="213"/>
      <c r="AS122" s="213"/>
      <c r="AT122" s="213"/>
    </row>
    <row r="123" spans="1:46">
      <c r="A123" s="208">
        <v>61</v>
      </c>
      <c r="B123" s="204" t="s">
        <v>91</v>
      </c>
      <c r="C123" s="128" t="s">
        <v>57</v>
      </c>
      <c r="D123" s="144" t="s">
        <v>61</v>
      </c>
      <c r="E123" s="145" t="s">
        <v>58</v>
      </c>
      <c r="F123" s="128" t="s">
        <v>74</v>
      </c>
      <c r="G123" s="210" t="s">
        <v>59</v>
      </c>
      <c r="H123" s="218" t="s">
        <v>16</v>
      </c>
      <c r="I123" s="204">
        <f>MIN(D124:F124)</f>
        <v>0.8</v>
      </c>
      <c r="J123" s="216" t="s">
        <v>17</v>
      </c>
      <c r="K123" s="216" t="s">
        <v>17</v>
      </c>
      <c r="L123" s="216" t="s">
        <v>17</v>
      </c>
      <c r="M123" s="216" t="s">
        <v>17</v>
      </c>
      <c r="N123" s="216" t="s">
        <v>17</v>
      </c>
      <c r="O123" s="216" t="s">
        <v>17</v>
      </c>
      <c r="P123" s="216" t="s">
        <v>17</v>
      </c>
      <c r="Q123" s="216" t="s">
        <v>17</v>
      </c>
      <c r="R123" s="216" t="s">
        <v>17</v>
      </c>
      <c r="S123" s="216" t="s">
        <v>17</v>
      </c>
      <c r="T123" s="212" t="s">
        <v>18</v>
      </c>
      <c r="U123" s="212" t="s">
        <v>18</v>
      </c>
      <c r="V123" s="212" t="s">
        <v>18</v>
      </c>
      <c r="W123" s="220" t="s">
        <v>18</v>
      </c>
      <c r="X123" s="220" t="s">
        <v>18</v>
      </c>
      <c r="Y123" s="220" t="s">
        <v>18</v>
      </c>
      <c r="Z123" s="220" t="s">
        <v>18</v>
      </c>
      <c r="AA123" s="220" t="s">
        <v>18</v>
      </c>
      <c r="AB123" s="204">
        <v>8.1</v>
      </c>
      <c r="AC123" s="214" t="s">
        <v>17</v>
      </c>
      <c r="AD123" s="214" t="s">
        <v>17</v>
      </c>
      <c r="AE123" s="214" t="s">
        <v>17</v>
      </c>
      <c r="AF123" s="214" t="s">
        <v>17</v>
      </c>
      <c r="AG123" s="214" t="s">
        <v>17</v>
      </c>
      <c r="AH123" s="214" t="s">
        <v>17</v>
      </c>
      <c r="AI123" s="214" t="s">
        <v>17</v>
      </c>
      <c r="AJ123" s="214" t="s">
        <v>17</v>
      </c>
      <c r="AK123" s="214" t="s">
        <v>17</v>
      </c>
      <c r="AL123" s="214" t="s">
        <v>17</v>
      </c>
      <c r="AM123" s="214" t="s">
        <v>17</v>
      </c>
      <c r="AN123" s="214" t="s">
        <v>17</v>
      </c>
      <c r="AO123" s="214" t="s">
        <v>17</v>
      </c>
      <c r="AP123" s="214" t="s">
        <v>17</v>
      </c>
      <c r="AQ123" s="216" t="s">
        <v>17</v>
      </c>
      <c r="AR123" s="216" t="s">
        <v>17</v>
      </c>
      <c r="AS123" s="212" t="s">
        <v>18</v>
      </c>
      <c r="AT123" s="212" t="s">
        <v>18</v>
      </c>
    </row>
    <row r="124" spans="1:46">
      <c r="A124" s="209"/>
      <c r="B124" s="205"/>
      <c r="C124" s="16">
        <v>13.2</v>
      </c>
      <c r="D124" s="16">
        <v>0.8</v>
      </c>
      <c r="E124" s="16">
        <v>10.3</v>
      </c>
      <c r="F124" s="16">
        <v>13.2</v>
      </c>
      <c r="G124" s="211"/>
      <c r="H124" s="219"/>
      <c r="I124" s="205"/>
      <c r="J124" s="217"/>
      <c r="K124" s="217"/>
      <c r="L124" s="217"/>
      <c r="M124" s="217"/>
      <c r="N124" s="217"/>
      <c r="O124" s="217"/>
      <c r="P124" s="217"/>
      <c r="Q124" s="217"/>
      <c r="R124" s="217"/>
      <c r="S124" s="217"/>
      <c r="T124" s="213"/>
      <c r="U124" s="213"/>
      <c r="V124" s="213"/>
      <c r="W124" s="221"/>
      <c r="X124" s="221"/>
      <c r="Y124" s="221"/>
      <c r="Z124" s="221"/>
      <c r="AA124" s="221"/>
      <c r="AB124" s="205"/>
      <c r="AC124" s="215"/>
      <c r="AD124" s="215"/>
      <c r="AE124" s="215"/>
      <c r="AF124" s="215"/>
      <c r="AG124" s="215"/>
      <c r="AH124" s="215"/>
      <c r="AI124" s="215"/>
      <c r="AJ124" s="215"/>
      <c r="AK124" s="215"/>
      <c r="AL124" s="215"/>
      <c r="AM124" s="215"/>
      <c r="AN124" s="215"/>
      <c r="AO124" s="215"/>
      <c r="AP124" s="215"/>
      <c r="AQ124" s="217"/>
      <c r="AR124" s="217"/>
      <c r="AS124" s="213"/>
      <c r="AT124" s="213"/>
    </row>
    <row r="125" spans="1:46">
      <c r="A125" s="208">
        <v>62</v>
      </c>
      <c r="B125" s="204" t="s">
        <v>92</v>
      </c>
      <c r="C125" s="115" t="s">
        <v>57</v>
      </c>
      <c r="D125" s="146" t="s">
        <v>50</v>
      </c>
      <c r="E125" s="109" t="s">
        <v>14</v>
      </c>
      <c r="F125" s="147" t="s">
        <v>14</v>
      </c>
      <c r="G125" s="210" t="s">
        <v>59</v>
      </c>
      <c r="H125" s="218" t="s">
        <v>16</v>
      </c>
      <c r="I125" s="204">
        <f>MIN(D126:F126)</f>
        <v>7</v>
      </c>
      <c r="J125" s="216" t="s">
        <v>17</v>
      </c>
      <c r="K125" s="216" t="s">
        <v>17</v>
      </c>
      <c r="L125" s="216" t="s">
        <v>17</v>
      </c>
      <c r="M125" s="216" t="s">
        <v>17</v>
      </c>
      <c r="N125" s="216" t="s">
        <v>17</v>
      </c>
      <c r="O125" s="216" t="s">
        <v>17</v>
      </c>
      <c r="P125" s="216" t="s">
        <v>17</v>
      </c>
      <c r="Q125" s="216" t="s">
        <v>17</v>
      </c>
      <c r="R125" s="216" t="s">
        <v>17</v>
      </c>
      <c r="S125" s="216" t="s">
        <v>17</v>
      </c>
      <c r="T125" s="216" t="s">
        <v>17</v>
      </c>
      <c r="U125" s="216" t="s">
        <v>17</v>
      </c>
      <c r="V125" s="216" t="s">
        <v>17</v>
      </c>
      <c r="W125" s="216" t="s">
        <v>17</v>
      </c>
      <c r="X125" s="216" t="s">
        <v>17</v>
      </c>
      <c r="Y125" s="220" t="s">
        <v>18</v>
      </c>
      <c r="Z125" s="220" t="s">
        <v>18</v>
      </c>
      <c r="AA125" s="220" t="s">
        <v>18</v>
      </c>
      <c r="AB125" s="204">
        <v>8.7999999999999989</v>
      </c>
      <c r="AC125" s="214" t="s">
        <v>17</v>
      </c>
      <c r="AD125" s="214" t="s">
        <v>17</v>
      </c>
      <c r="AE125" s="214" t="s">
        <v>17</v>
      </c>
      <c r="AF125" s="214" t="s">
        <v>17</v>
      </c>
      <c r="AG125" s="214" t="s">
        <v>17</v>
      </c>
      <c r="AH125" s="214" t="s">
        <v>17</v>
      </c>
      <c r="AI125" s="214" t="s">
        <v>17</v>
      </c>
      <c r="AJ125" s="214" t="s">
        <v>17</v>
      </c>
      <c r="AK125" s="214" t="s">
        <v>17</v>
      </c>
      <c r="AL125" s="214" t="s">
        <v>17</v>
      </c>
      <c r="AM125" s="214" t="s">
        <v>17</v>
      </c>
      <c r="AN125" s="214" t="s">
        <v>17</v>
      </c>
      <c r="AO125" s="214" t="s">
        <v>17</v>
      </c>
      <c r="AP125" s="214" t="s">
        <v>17</v>
      </c>
      <c r="AQ125" s="216" t="s">
        <v>17</v>
      </c>
      <c r="AR125" s="216" t="s">
        <v>17</v>
      </c>
      <c r="AS125" s="212" t="s">
        <v>18</v>
      </c>
      <c r="AT125" s="212" t="s">
        <v>18</v>
      </c>
    </row>
    <row r="126" spans="1:46">
      <c r="A126" s="209"/>
      <c r="B126" s="205"/>
      <c r="C126" s="16">
        <v>4</v>
      </c>
      <c r="D126" s="16">
        <v>10</v>
      </c>
      <c r="E126" s="16">
        <v>9.4</v>
      </c>
      <c r="F126" s="16">
        <v>7</v>
      </c>
      <c r="G126" s="211"/>
      <c r="H126" s="219"/>
      <c r="I126" s="205"/>
      <c r="J126" s="217"/>
      <c r="K126" s="217"/>
      <c r="L126" s="217"/>
      <c r="M126" s="217"/>
      <c r="N126" s="217"/>
      <c r="O126" s="217"/>
      <c r="P126" s="217"/>
      <c r="Q126" s="217"/>
      <c r="R126" s="217"/>
      <c r="S126" s="217"/>
      <c r="T126" s="217"/>
      <c r="U126" s="217"/>
      <c r="V126" s="217"/>
      <c r="W126" s="217"/>
      <c r="X126" s="217"/>
      <c r="Y126" s="221"/>
      <c r="Z126" s="221"/>
      <c r="AA126" s="221"/>
      <c r="AB126" s="205"/>
      <c r="AC126" s="215"/>
      <c r="AD126" s="215"/>
      <c r="AE126" s="215"/>
      <c r="AF126" s="215"/>
      <c r="AG126" s="215"/>
      <c r="AH126" s="215"/>
      <c r="AI126" s="215"/>
      <c r="AJ126" s="215"/>
      <c r="AK126" s="215"/>
      <c r="AL126" s="215"/>
      <c r="AM126" s="215"/>
      <c r="AN126" s="215"/>
      <c r="AO126" s="215"/>
      <c r="AP126" s="215"/>
      <c r="AQ126" s="217"/>
      <c r="AR126" s="217"/>
      <c r="AS126" s="213"/>
      <c r="AT126" s="213"/>
    </row>
    <row r="127" spans="1:46">
      <c r="A127" s="208">
        <v>63</v>
      </c>
      <c r="B127" s="204" t="s">
        <v>93</v>
      </c>
      <c r="C127" s="148" t="s">
        <v>57</v>
      </c>
      <c r="D127" s="149" t="s">
        <v>50</v>
      </c>
      <c r="E127" s="122" t="s">
        <v>50</v>
      </c>
      <c r="F127" s="122" t="s">
        <v>62</v>
      </c>
      <c r="G127" s="210" t="s">
        <v>59</v>
      </c>
      <c r="H127" s="218" t="s">
        <v>16</v>
      </c>
      <c r="I127" s="204">
        <f>MIN(D128:F128)</f>
        <v>7.3</v>
      </c>
      <c r="J127" s="216" t="s">
        <v>17</v>
      </c>
      <c r="K127" s="216" t="s">
        <v>17</v>
      </c>
      <c r="L127" s="216" t="s">
        <v>17</v>
      </c>
      <c r="M127" s="216" t="s">
        <v>17</v>
      </c>
      <c r="N127" s="216" t="s">
        <v>17</v>
      </c>
      <c r="O127" s="216" t="s">
        <v>17</v>
      </c>
      <c r="P127" s="216" t="s">
        <v>17</v>
      </c>
      <c r="Q127" s="216" t="s">
        <v>17</v>
      </c>
      <c r="R127" s="216" t="s">
        <v>17</v>
      </c>
      <c r="S127" s="216" t="s">
        <v>17</v>
      </c>
      <c r="T127" s="216" t="s">
        <v>17</v>
      </c>
      <c r="U127" s="216" t="s">
        <v>17</v>
      </c>
      <c r="V127" s="216" t="s">
        <v>17</v>
      </c>
      <c r="W127" s="216" t="s">
        <v>17</v>
      </c>
      <c r="X127" s="216" t="s">
        <v>17</v>
      </c>
      <c r="Y127" s="220" t="s">
        <v>18</v>
      </c>
      <c r="Z127" s="220" t="s">
        <v>18</v>
      </c>
      <c r="AA127" s="220" t="s">
        <v>18</v>
      </c>
      <c r="AB127" s="204">
        <v>8.1</v>
      </c>
      <c r="AC127" s="214" t="s">
        <v>17</v>
      </c>
      <c r="AD127" s="214" t="s">
        <v>17</v>
      </c>
      <c r="AE127" s="214" t="s">
        <v>17</v>
      </c>
      <c r="AF127" s="214" t="s">
        <v>17</v>
      </c>
      <c r="AG127" s="214" t="s">
        <v>17</v>
      </c>
      <c r="AH127" s="214" t="s">
        <v>17</v>
      </c>
      <c r="AI127" s="214" t="s">
        <v>17</v>
      </c>
      <c r="AJ127" s="214" t="s">
        <v>17</v>
      </c>
      <c r="AK127" s="214" t="s">
        <v>17</v>
      </c>
      <c r="AL127" s="214" t="s">
        <v>17</v>
      </c>
      <c r="AM127" s="214" t="s">
        <v>17</v>
      </c>
      <c r="AN127" s="214" t="s">
        <v>17</v>
      </c>
      <c r="AO127" s="214" t="s">
        <v>17</v>
      </c>
      <c r="AP127" s="214" t="s">
        <v>17</v>
      </c>
      <c r="AQ127" s="216" t="s">
        <v>17</v>
      </c>
      <c r="AR127" s="216" t="s">
        <v>17</v>
      </c>
      <c r="AS127" s="212" t="s">
        <v>18</v>
      </c>
      <c r="AT127" s="212" t="s">
        <v>18</v>
      </c>
    </row>
    <row r="128" spans="1:46">
      <c r="A128" s="209"/>
      <c r="B128" s="205"/>
      <c r="C128" s="16">
        <v>10.1</v>
      </c>
      <c r="D128" s="16">
        <v>7.3</v>
      </c>
      <c r="E128" s="16">
        <v>8.5</v>
      </c>
      <c r="F128" s="16">
        <v>8.5</v>
      </c>
      <c r="G128" s="211"/>
      <c r="H128" s="219"/>
      <c r="I128" s="205"/>
      <c r="J128" s="217"/>
      <c r="K128" s="217"/>
      <c r="L128" s="217"/>
      <c r="M128" s="217"/>
      <c r="N128" s="217"/>
      <c r="O128" s="217"/>
      <c r="P128" s="217"/>
      <c r="Q128" s="217"/>
      <c r="R128" s="217"/>
      <c r="S128" s="217"/>
      <c r="T128" s="217"/>
      <c r="U128" s="217"/>
      <c r="V128" s="217"/>
      <c r="W128" s="217"/>
      <c r="X128" s="217"/>
      <c r="Y128" s="221"/>
      <c r="Z128" s="221"/>
      <c r="AA128" s="221"/>
      <c r="AB128" s="205"/>
      <c r="AC128" s="215"/>
      <c r="AD128" s="215"/>
      <c r="AE128" s="215"/>
      <c r="AF128" s="215"/>
      <c r="AG128" s="215"/>
      <c r="AH128" s="215"/>
      <c r="AI128" s="215"/>
      <c r="AJ128" s="215"/>
      <c r="AK128" s="215"/>
      <c r="AL128" s="215"/>
      <c r="AM128" s="215"/>
      <c r="AN128" s="215"/>
      <c r="AO128" s="215"/>
      <c r="AP128" s="215"/>
      <c r="AQ128" s="217"/>
      <c r="AR128" s="217"/>
      <c r="AS128" s="213"/>
      <c r="AT128" s="213"/>
    </row>
    <row r="129" spans="1:46">
      <c r="A129" s="208">
        <v>64</v>
      </c>
      <c r="B129" s="204" t="s">
        <v>94</v>
      </c>
      <c r="C129" s="100" t="s">
        <v>57</v>
      </c>
      <c r="D129" s="150" t="s">
        <v>61</v>
      </c>
      <c r="E129" s="149" t="s">
        <v>14</v>
      </c>
      <c r="F129" s="151" t="s">
        <v>14</v>
      </c>
      <c r="G129" s="210" t="s">
        <v>59</v>
      </c>
      <c r="H129" s="218" t="s">
        <v>16</v>
      </c>
      <c r="I129" s="204">
        <f>MIN(D130:F130)</f>
        <v>5.9</v>
      </c>
      <c r="J129" s="216" t="s">
        <v>17</v>
      </c>
      <c r="K129" s="216" t="s">
        <v>17</v>
      </c>
      <c r="L129" s="216" t="s">
        <v>17</v>
      </c>
      <c r="M129" s="216" t="s">
        <v>17</v>
      </c>
      <c r="N129" s="216" t="s">
        <v>17</v>
      </c>
      <c r="O129" s="216" t="s">
        <v>17</v>
      </c>
      <c r="P129" s="216" t="s">
        <v>17</v>
      </c>
      <c r="Q129" s="216" t="s">
        <v>17</v>
      </c>
      <c r="R129" s="216" t="s">
        <v>17</v>
      </c>
      <c r="S129" s="216" t="s">
        <v>17</v>
      </c>
      <c r="T129" s="216" t="s">
        <v>17</v>
      </c>
      <c r="U129" s="216" t="s">
        <v>17</v>
      </c>
      <c r="V129" s="216" t="s">
        <v>17</v>
      </c>
      <c r="W129" s="216" t="s">
        <v>17</v>
      </c>
      <c r="X129" s="216" t="s">
        <v>17</v>
      </c>
      <c r="Y129" s="220" t="s">
        <v>18</v>
      </c>
      <c r="Z129" s="220" t="s">
        <v>18</v>
      </c>
      <c r="AA129" s="220" t="s">
        <v>18</v>
      </c>
      <c r="AB129" s="204">
        <v>8.1</v>
      </c>
      <c r="AC129" s="214" t="s">
        <v>17</v>
      </c>
      <c r="AD129" s="214" t="s">
        <v>17</v>
      </c>
      <c r="AE129" s="214" t="s">
        <v>17</v>
      </c>
      <c r="AF129" s="214" t="s">
        <v>17</v>
      </c>
      <c r="AG129" s="214" t="s">
        <v>17</v>
      </c>
      <c r="AH129" s="214" t="s">
        <v>17</v>
      </c>
      <c r="AI129" s="214" t="s">
        <v>17</v>
      </c>
      <c r="AJ129" s="214" t="s">
        <v>17</v>
      </c>
      <c r="AK129" s="214" t="s">
        <v>17</v>
      </c>
      <c r="AL129" s="214" t="s">
        <v>17</v>
      </c>
      <c r="AM129" s="214" t="s">
        <v>17</v>
      </c>
      <c r="AN129" s="214" t="s">
        <v>17</v>
      </c>
      <c r="AO129" s="214" t="s">
        <v>17</v>
      </c>
      <c r="AP129" s="214" t="s">
        <v>17</v>
      </c>
      <c r="AQ129" s="216" t="s">
        <v>17</v>
      </c>
      <c r="AR129" s="216" t="s">
        <v>17</v>
      </c>
      <c r="AS129" s="212" t="s">
        <v>18</v>
      </c>
      <c r="AT129" s="212" t="s">
        <v>18</v>
      </c>
    </row>
    <row r="130" spans="1:46">
      <c r="A130" s="209"/>
      <c r="B130" s="205"/>
      <c r="C130" s="16">
        <v>10.5</v>
      </c>
      <c r="D130" s="16">
        <v>5.9</v>
      </c>
      <c r="E130" s="16">
        <v>7.3</v>
      </c>
      <c r="F130" s="16">
        <v>10.9</v>
      </c>
      <c r="G130" s="211"/>
      <c r="H130" s="219"/>
      <c r="I130" s="205"/>
      <c r="J130" s="217"/>
      <c r="K130" s="217"/>
      <c r="L130" s="217"/>
      <c r="M130" s="217"/>
      <c r="N130" s="217"/>
      <c r="O130" s="217"/>
      <c r="P130" s="217"/>
      <c r="Q130" s="217"/>
      <c r="R130" s="217"/>
      <c r="S130" s="217"/>
      <c r="T130" s="217"/>
      <c r="U130" s="217"/>
      <c r="V130" s="217"/>
      <c r="W130" s="217"/>
      <c r="X130" s="217"/>
      <c r="Y130" s="221"/>
      <c r="Z130" s="221"/>
      <c r="AA130" s="221"/>
      <c r="AB130" s="205"/>
      <c r="AC130" s="215"/>
      <c r="AD130" s="215"/>
      <c r="AE130" s="215"/>
      <c r="AF130" s="215"/>
      <c r="AG130" s="215"/>
      <c r="AH130" s="215"/>
      <c r="AI130" s="215"/>
      <c r="AJ130" s="215"/>
      <c r="AK130" s="215"/>
      <c r="AL130" s="215"/>
      <c r="AM130" s="215"/>
      <c r="AN130" s="215"/>
      <c r="AO130" s="215"/>
      <c r="AP130" s="215"/>
      <c r="AQ130" s="217"/>
      <c r="AR130" s="217"/>
      <c r="AS130" s="213"/>
      <c r="AT130" s="213"/>
    </row>
    <row r="131" spans="1:46">
      <c r="A131" s="208">
        <v>65</v>
      </c>
      <c r="B131" s="204" t="s">
        <v>95</v>
      </c>
      <c r="C131" s="95" t="s">
        <v>57</v>
      </c>
      <c r="D131" s="96" t="s">
        <v>50</v>
      </c>
      <c r="E131" s="97" t="s">
        <v>58</v>
      </c>
      <c r="F131" s="86" t="s">
        <v>14</v>
      </c>
      <c r="G131" s="210" t="s">
        <v>59</v>
      </c>
      <c r="H131" s="218" t="s">
        <v>16</v>
      </c>
      <c r="I131" s="204">
        <f>MIN(D132:F132)</f>
        <v>-0.6</v>
      </c>
      <c r="J131" s="216" t="s">
        <v>17</v>
      </c>
      <c r="K131" s="216" t="s">
        <v>17</v>
      </c>
      <c r="L131" s="216" t="s">
        <v>17</v>
      </c>
      <c r="M131" s="216" t="s">
        <v>17</v>
      </c>
      <c r="N131" s="216" t="s">
        <v>17</v>
      </c>
      <c r="O131" s="216" t="s">
        <v>17</v>
      </c>
      <c r="P131" s="216" t="s">
        <v>17</v>
      </c>
      <c r="Q131" s="216" t="s">
        <v>17</v>
      </c>
      <c r="R131" s="216" t="s">
        <v>17</v>
      </c>
      <c r="S131" s="220" t="s">
        <v>18</v>
      </c>
      <c r="T131" s="220" t="s">
        <v>18</v>
      </c>
      <c r="U131" s="220" t="s">
        <v>18</v>
      </c>
      <c r="V131" s="220" t="s">
        <v>18</v>
      </c>
      <c r="W131" s="220" t="s">
        <v>18</v>
      </c>
      <c r="X131" s="220" t="s">
        <v>18</v>
      </c>
      <c r="Y131" s="220" t="s">
        <v>18</v>
      </c>
      <c r="Z131" s="220" t="s">
        <v>18</v>
      </c>
      <c r="AA131" s="220" t="s">
        <v>18</v>
      </c>
      <c r="AB131" s="204">
        <v>5.6000000000000005</v>
      </c>
      <c r="AC131" s="214" t="s">
        <v>17</v>
      </c>
      <c r="AD131" s="214" t="s">
        <v>17</v>
      </c>
      <c r="AE131" s="214" t="s">
        <v>17</v>
      </c>
      <c r="AF131" s="214" t="s">
        <v>17</v>
      </c>
      <c r="AG131" s="214" t="s">
        <v>17</v>
      </c>
      <c r="AH131" s="214" t="s">
        <v>17</v>
      </c>
      <c r="AI131" s="214" t="s">
        <v>17</v>
      </c>
      <c r="AJ131" s="214" t="s">
        <v>17</v>
      </c>
      <c r="AK131" s="214" t="s">
        <v>17</v>
      </c>
      <c r="AL131" s="214" t="s">
        <v>17</v>
      </c>
      <c r="AM131" s="214" t="s">
        <v>17</v>
      </c>
      <c r="AN131" s="214" t="s">
        <v>17</v>
      </c>
      <c r="AO131" s="214" t="s">
        <v>17</v>
      </c>
      <c r="AP131" s="214" t="s">
        <v>17</v>
      </c>
      <c r="AQ131" s="216" t="s">
        <v>17</v>
      </c>
      <c r="AR131" s="212" t="s">
        <v>96</v>
      </c>
      <c r="AS131" s="212" t="s">
        <v>18</v>
      </c>
      <c r="AT131" s="212" t="s">
        <v>18</v>
      </c>
    </row>
    <row r="132" spans="1:46">
      <c r="A132" s="209"/>
      <c r="B132" s="205"/>
      <c r="C132" s="16">
        <v>-1</v>
      </c>
      <c r="D132" s="16">
        <v>6</v>
      </c>
      <c r="E132" s="16">
        <v>-0.6</v>
      </c>
      <c r="F132" s="16">
        <v>11.4</v>
      </c>
      <c r="G132" s="211"/>
      <c r="H132" s="219"/>
      <c r="I132" s="205"/>
      <c r="J132" s="217"/>
      <c r="K132" s="217"/>
      <c r="L132" s="217"/>
      <c r="M132" s="217"/>
      <c r="N132" s="217"/>
      <c r="O132" s="217"/>
      <c r="P132" s="217"/>
      <c r="Q132" s="217"/>
      <c r="R132" s="217"/>
      <c r="S132" s="221"/>
      <c r="T132" s="221"/>
      <c r="U132" s="221"/>
      <c r="V132" s="221"/>
      <c r="W132" s="221"/>
      <c r="X132" s="221"/>
      <c r="Y132" s="221"/>
      <c r="Z132" s="221"/>
      <c r="AA132" s="221"/>
      <c r="AB132" s="205"/>
      <c r="AC132" s="215"/>
      <c r="AD132" s="215"/>
      <c r="AE132" s="215"/>
      <c r="AF132" s="215"/>
      <c r="AG132" s="215"/>
      <c r="AH132" s="215"/>
      <c r="AI132" s="215"/>
      <c r="AJ132" s="215"/>
      <c r="AK132" s="215"/>
      <c r="AL132" s="215"/>
      <c r="AM132" s="215"/>
      <c r="AN132" s="215"/>
      <c r="AO132" s="215"/>
      <c r="AP132" s="215"/>
      <c r="AQ132" s="217"/>
      <c r="AR132" s="213"/>
      <c r="AS132" s="213"/>
      <c r="AT132" s="213"/>
    </row>
    <row r="133" spans="1:46">
      <c r="A133" s="208">
        <v>66</v>
      </c>
      <c r="B133" s="204" t="s">
        <v>97</v>
      </c>
      <c r="C133" s="152" t="s">
        <v>57</v>
      </c>
      <c r="D133" s="153" t="s">
        <v>14</v>
      </c>
      <c r="E133" s="143" t="s">
        <v>58</v>
      </c>
      <c r="F133" s="117" t="s">
        <v>98</v>
      </c>
      <c r="G133" s="210" t="s">
        <v>59</v>
      </c>
      <c r="H133" s="218" t="s">
        <v>16</v>
      </c>
      <c r="I133" s="204">
        <f>MIN(D134:F134)</f>
        <v>6.7</v>
      </c>
      <c r="J133" s="216" t="s">
        <v>17</v>
      </c>
      <c r="K133" s="216" t="s">
        <v>17</v>
      </c>
      <c r="L133" s="216" t="s">
        <v>17</v>
      </c>
      <c r="M133" s="216" t="s">
        <v>17</v>
      </c>
      <c r="N133" s="216" t="s">
        <v>17</v>
      </c>
      <c r="O133" s="216" t="s">
        <v>17</v>
      </c>
      <c r="P133" s="216" t="s">
        <v>17</v>
      </c>
      <c r="Q133" s="216" t="s">
        <v>17</v>
      </c>
      <c r="R133" s="216" t="s">
        <v>17</v>
      </c>
      <c r="S133" s="216" t="s">
        <v>17</v>
      </c>
      <c r="T133" s="216" t="s">
        <v>17</v>
      </c>
      <c r="U133" s="216" t="s">
        <v>17</v>
      </c>
      <c r="V133" s="216" t="s">
        <v>17</v>
      </c>
      <c r="W133" s="216" t="s">
        <v>17</v>
      </c>
      <c r="X133" s="216" t="s">
        <v>17</v>
      </c>
      <c r="Y133" s="220" t="s">
        <v>18</v>
      </c>
      <c r="Z133" s="220" t="s">
        <v>18</v>
      </c>
      <c r="AA133" s="220" t="s">
        <v>18</v>
      </c>
      <c r="AB133" s="204">
        <v>7.6000000000000005</v>
      </c>
      <c r="AC133" s="214" t="s">
        <v>17</v>
      </c>
      <c r="AD133" s="214" t="s">
        <v>17</v>
      </c>
      <c r="AE133" s="214" t="s">
        <v>17</v>
      </c>
      <c r="AF133" s="214" t="s">
        <v>17</v>
      </c>
      <c r="AG133" s="214" t="s">
        <v>17</v>
      </c>
      <c r="AH133" s="214" t="s">
        <v>17</v>
      </c>
      <c r="AI133" s="214" t="s">
        <v>17</v>
      </c>
      <c r="AJ133" s="214" t="s">
        <v>17</v>
      </c>
      <c r="AK133" s="214" t="s">
        <v>17</v>
      </c>
      <c r="AL133" s="214" t="s">
        <v>17</v>
      </c>
      <c r="AM133" s="214" t="s">
        <v>17</v>
      </c>
      <c r="AN133" s="214" t="s">
        <v>17</v>
      </c>
      <c r="AO133" s="214" t="s">
        <v>17</v>
      </c>
      <c r="AP133" s="214" t="s">
        <v>17</v>
      </c>
      <c r="AQ133" s="216" t="s">
        <v>17</v>
      </c>
      <c r="AR133" s="212" t="s">
        <v>96</v>
      </c>
      <c r="AS133" s="212" t="s">
        <v>18</v>
      </c>
      <c r="AT133" s="212" t="s">
        <v>18</v>
      </c>
    </row>
    <row r="134" spans="1:46">
      <c r="A134" s="209"/>
      <c r="B134" s="205"/>
      <c r="C134" s="16">
        <v>8.4</v>
      </c>
      <c r="D134" s="16">
        <v>6.7</v>
      </c>
      <c r="E134" s="16">
        <v>7.1</v>
      </c>
      <c r="F134" s="16">
        <v>9</v>
      </c>
      <c r="G134" s="211"/>
      <c r="H134" s="219"/>
      <c r="I134" s="205"/>
      <c r="J134" s="217"/>
      <c r="K134" s="217"/>
      <c r="L134" s="217"/>
      <c r="M134" s="217"/>
      <c r="N134" s="217"/>
      <c r="O134" s="217"/>
      <c r="P134" s="217"/>
      <c r="Q134" s="217"/>
      <c r="R134" s="217"/>
      <c r="S134" s="217"/>
      <c r="T134" s="217"/>
      <c r="U134" s="217"/>
      <c r="V134" s="217"/>
      <c r="W134" s="217"/>
      <c r="X134" s="217"/>
      <c r="Y134" s="221"/>
      <c r="Z134" s="221"/>
      <c r="AA134" s="221"/>
      <c r="AB134" s="205"/>
      <c r="AC134" s="215"/>
      <c r="AD134" s="215"/>
      <c r="AE134" s="215"/>
      <c r="AF134" s="215"/>
      <c r="AG134" s="215"/>
      <c r="AH134" s="215"/>
      <c r="AI134" s="215"/>
      <c r="AJ134" s="215"/>
      <c r="AK134" s="215"/>
      <c r="AL134" s="215"/>
      <c r="AM134" s="215"/>
      <c r="AN134" s="215"/>
      <c r="AO134" s="215"/>
      <c r="AP134" s="215"/>
      <c r="AQ134" s="217"/>
      <c r="AR134" s="213"/>
      <c r="AS134" s="213"/>
      <c r="AT134" s="213"/>
    </row>
    <row r="135" spans="1:46">
      <c r="A135" s="208">
        <v>67</v>
      </c>
      <c r="B135" s="204" t="s">
        <v>99</v>
      </c>
      <c r="C135" s="98" t="s">
        <v>57</v>
      </c>
      <c r="D135" s="87" t="s">
        <v>50</v>
      </c>
      <c r="E135" s="99" t="s">
        <v>58</v>
      </c>
      <c r="F135" s="100" t="s">
        <v>67</v>
      </c>
      <c r="G135" s="210" t="s">
        <v>59</v>
      </c>
      <c r="H135" s="218" t="s">
        <v>16</v>
      </c>
      <c r="I135" s="204">
        <f>MIN(D136:F136)</f>
        <v>10.5</v>
      </c>
      <c r="J135" s="216" t="s">
        <v>17</v>
      </c>
      <c r="K135" s="216" t="s">
        <v>17</v>
      </c>
      <c r="L135" s="216" t="s">
        <v>17</v>
      </c>
      <c r="M135" s="216" t="s">
        <v>17</v>
      </c>
      <c r="N135" s="216" t="s">
        <v>17</v>
      </c>
      <c r="O135" s="216" t="s">
        <v>17</v>
      </c>
      <c r="P135" s="216" t="s">
        <v>17</v>
      </c>
      <c r="Q135" s="216" t="s">
        <v>17</v>
      </c>
      <c r="R135" s="216" t="s">
        <v>17</v>
      </c>
      <c r="S135" s="216" t="s">
        <v>17</v>
      </c>
      <c r="T135" s="216" t="s">
        <v>17</v>
      </c>
      <c r="U135" s="216" t="s">
        <v>17</v>
      </c>
      <c r="V135" s="216" t="s">
        <v>17</v>
      </c>
      <c r="W135" s="216" t="s">
        <v>17</v>
      </c>
      <c r="X135" s="216" t="s">
        <v>17</v>
      </c>
      <c r="Y135" s="216" t="s">
        <v>17</v>
      </c>
      <c r="Z135" s="216" t="s">
        <v>17</v>
      </c>
      <c r="AA135" s="220" t="s">
        <v>18</v>
      </c>
      <c r="AB135" s="204">
        <v>12.299999999999999</v>
      </c>
      <c r="AC135" s="214" t="s">
        <v>17</v>
      </c>
      <c r="AD135" s="214" t="s">
        <v>17</v>
      </c>
      <c r="AE135" s="214" t="s">
        <v>17</v>
      </c>
      <c r="AF135" s="214" t="s">
        <v>17</v>
      </c>
      <c r="AG135" s="214" t="s">
        <v>17</v>
      </c>
      <c r="AH135" s="214" t="s">
        <v>17</v>
      </c>
      <c r="AI135" s="214" t="s">
        <v>17</v>
      </c>
      <c r="AJ135" s="214" t="s">
        <v>17</v>
      </c>
      <c r="AK135" s="214" t="s">
        <v>17</v>
      </c>
      <c r="AL135" s="214" t="s">
        <v>17</v>
      </c>
      <c r="AM135" s="214" t="s">
        <v>17</v>
      </c>
      <c r="AN135" s="214" t="s">
        <v>17</v>
      </c>
      <c r="AO135" s="214" t="s">
        <v>17</v>
      </c>
      <c r="AP135" s="214" t="s">
        <v>17</v>
      </c>
      <c r="AQ135" s="216" t="s">
        <v>17</v>
      </c>
      <c r="AR135" s="216" t="s">
        <v>17</v>
      </c>
      <c r="AS135" s="216" t="s">
        <v>17</v>
      </c>
      <c r="AT135" s="212" t="s">
        <v>18</v>
      </c>
    </row>
    <row r="136" spans="1:46">
      <c r="A136" s="209"/>
      <c r="B136" s="205"/>
      <c r="C136" s="16">
        <v>13.8</v>
      </c>
      <c r="D136" s="16">
        <v>12.9</v>
      </c>
      <c r="E136" s="16">
        <v>13.5</v>
      </c>
      <c r="F136" s="16">
        <v>10.5</v>
      </c>
      <c r="G136" s="211"/>
      <c r="H136" s="219"/>
      <c r="I136" s="205"/>
      <c r="J136" s="217"/>
      <c r="K136" s="217"/>
      <c r="L136" s="217"/>
      <c r="M136" s="217"/>
      <c r="N136" s="217"/>
      <c r="O136" s="217"/>
      <c r="P136" s="217"/>
      <c r="Q136" s="217"/>
      <c r="R136" s="217"/>
      <c r="S136" s="217"/>
      <c r="T136" s="217"/>
      <c r="U136" s="217"/>
      <c r="V136" s="217"/>
      <c r="W136" s="217"/>
      <c r="X136" s="217"/>
      <c r="Y136" s="217"/>
      <c r="Z136" s="217"/>
      <c r="AA136" s="221"/>
      <c r="AB136" s="205"/>
      <c r="AC136" s="215"/>
      <c r="AD136" s="215"/>
      <c r="AE136" s="215"/>
      <c r="AF136" s="215"/>
      <c r="AG136" s="215"/>
      <c r="AH136" s="215"/>
      <c r="AI136" s="215"/>
      <c r="AJ136" s="215"/>
      <c r="AK136" s="215"/>
      <c r="AL136" s="215"/>
      <c r="AM136" s="215"/>
      <c r="AN136" s="215"/>
      <c r="AO136" s="215"/>
      <c r="AP136" s="215"/>
      <c r="AQ136" s="217"/>
      <c r="AR136" s="217"/>
      <c r="AS136" s="217"/>
      <c r="AT136" s="213"/>
    </row>
    <row r="137" spans="1:46">
      <c r="A137" s="208">
        <v>68</v>
      </c>
      <c r="B137" s="204" t="s">
        <v>100</v>
      </c>
      <c r="C137" s="138" t="s">
        <v>57</v>
      </c>
      <c r="D137" s="129" t="s">
        <v>50</v>
      </c>
      <c r="E137" s="154" t="s">
        <v>50</v>
      </c>
      <c r="F137" s="155" t="s">
        <v>98</v>
      </c>
      <c r="G137" s="210" t="s">
        <v>59</v>
      </c>
      <c r="H137" s="218" t="s">
        <v>16</v>
      </c>
      <c r="I137" s="204">
        <f>MIN(D138:F138)</f>
        <v>3.3</v>
      </c>
      <c r="J137" s="216" t="s">
        <v>17</v>
      </c>
      <c r="K137" s="216" t="s">
        <v>17</v>
      </c>
      <c r="L137" s="216" t="s">
        <v>17</v>
      </c>
      <c r="M137" s="216" t="s">
        <v>17</v>
      </c>
      <c r="N137" s="216" t="s">
        <v>17</v>
      </c>
      <c r="O137" s="216" t="s">
        <v>17</v>
      </c>
      <c r="P137" s="216" t="s">
        <v>17</v>
      </c>
      <c r="Q137" s="216" t="s">
        <v>17</v>
      </c>
      <c r="R137" s="216" t="s">
        <v>17</v>
      </c>
      <c r="S137" s="216" t="s">
        <v>17</v>
      </c>
      <c r="T137" s="216" t="s">
        <v>17</v>
      </c>
      <c r="U137" s="216" t="s">
        <v>17</v>
      </c>
      <c r="V137" s="216" t="s">
        <v>17</v>
      </c>
      <c r="W137" s="212" t="s">
        <v>18</v>
      </c>
      <c r="X137" s="212" t="s">
        <v>18</v>
      </c>
      <c r="Y137" s="212" t="s">
        <v>18</v>
      </c>
      <c r="Z137" s="212" t="s">
        <v>18</v>
      </c>
      <c r="AA137" s="220" t="s">
        <v>18</v>
      </c>
      <c r="AB137" s="204">
        <v>5.8</v>
      </c>
      <c r="AC137" s="214" t="s">
        <v>17</v>
      </c>
      <c r="AD137" s="214" t="s">
        <v>17</v>
      </c>
      <c r="AE137" s="214" t="s">
        <v>17</v>
      </c>
      <c r="AF137" s="214" t="s">
        <v>17</v>
      </c>
      <c r="AG137" s="214" t="s">
        <v>17</v>
      </c>
      <c r="AH137" s="214" t="s">
        <v>17</v>
      </c>
      <c r="AI137" s="214" t="s">
        <v>17</v>
      </c>
      <c r="AJ137" s="214" t="s">
        <v>17</v>
      </c>
      <c r="AK137" s="214" t="s">
        <v>17</v>
      </c>
      <c r="AL137" s="214" t="s">
        <v>17</v>
      </c>
      <c r="AM137" s="214" t="s">
        <v>17</v>
      </c>
      <c r="AN137" s="214" t="s">
        <v>17</v>
      </c>
      <c r="AO137" s="214" t="s">
        <v>17</v>
      </c>
      <c r="AP137" s="214" t="s">
        <v>17</v>
      </c>
      <c r="AQ137" s="216" t="s">
        <v>17</v>
      </c>
      <c r="AR137" s="212" t="s">
        <v>18</v>
      </c>
      <c r="AS137" s="212" t="s">
        <v>18</v>
      </c>
      <c r="AT137" s="212" t="s">
        <v>18</v>
      </c>
    </row>
    <row r="138" spans="1:46">
      <c r="A138" s="209"/>
      <c r="B138" s="205"/>
      <c r="C138" s="16">
        <v>1.2</v>
      </c>
      <c r="D138" s="16">
        <v>7.8</v>
      </c>
      <c r="E138" s="16">
        <v>6.2</v>
      </c>
      <c r="F138" s="16">
        <v>3.3</v>
      </c>
      <c r="G138" s="211"/>
      <c r="H138" s="219"/>
      <c r="I138" s="205"/>
      <c r="J138" s="217"/>
      <c r="K138" s="217"/>
      <c r="L138" s="217"/>
      <c r="M138" s="217"/>
      <c r="N138" s="217"/>
      <c r="O138" s="217"/>
      <c r="P138" s="217"/>
      <c r="Q138" s="217"/>
      <c r="R138" s="217"/>
      <c r="S138" s="217"/>
      <c r="T138" s="217"/>
      <c r="U138" s="217"/>
      <c r="V138" s="217"/>
      <c r="W138" s="213"/>
      <c r="X138" s="213"/>
      <c r="Y138" s="213"/>
      <c r="Z138" s="213"/>
      <c r="AA138" s="221"/>
      <c r="AB138" s="205"/>
      <c r="AC138" s="215"/>
      <c r="AD138" s="215"/>
      <c r="AE138" s="215"/>
      <c r="AF138" s="215"/>
      <c r="AG138" s="215"/>
      <c r="AH138" s="215"/>
      <c r="AI138" s="215"/>
      <c r="AJ138" s="215"/>
      <c r="AK138" s="215"/>
      <c r="AL138" s="215"/>
      <c r="AM138" s="215"/>
      <c r="AN138" s="215"/>
      <c r="AO138" s="215"/>
      <c r="AP138" s="215"/>
      <c r="AQ138" s="217"/>
      <c r="AR138" s="213"/>
      <c r="AS138" s="213"/>
      <c r="AT138" s="213"/>
    </row>
    <row r="139" spans="1:46">
      <c r="A139" s="208">
        <v>69</v>
      </c>
      <c r="B139" s="204" t="s">
        <v>101</v>
      </c>
      <c r="C139" s="156" t="s">
        <v>57</v>
      </c>
      <c r="D139" s="157" t="s">
        <v>50</v>
      </c>
      <c r="E139" s="158" t="s">
        <v>58</v>
      </c>
      <c r="F139" s="94" t="s">
        <v>74</v>
      </c>
      <c r="G139" s="210" t="s">
        <v>59</v>
      </c>
      <c r="H139" s="218" t="s">
        <v>16</v>
      </c>
      <c r="I139" s="204">
        <f>MIN(D140:F140)</f>
        <v>7.5</v>
      </c>
      <c r="J139" s="216" t="s">
        <v>17</v>
      </c>
      <c r="K139" s="216" t="s">
        <v>17</v>
      </c>
      <c r="L139" s="216" t="s">
        <v>17</v>
      </c>
      <c r="M139" s="216" t="s">
        <v>17</v>
      </c>
      <c r="N139" s="216" t="s">
        <v>17</v>
      </c>
      <c r="O139" s="216" t="s">
        <v>17</v>
      </c>
      <c r="P139" s="216" t="s">
        <v>17</v>
      </c>
      <c r="Q139" s="216" t="s">
        <v>17</v>
      </c>
      <c r="R139" s="216" t="s">
        <v>17</v>
      </c>
      <c r="S139" s="216" t="s">
        <v>17</v>
      </c>
      <c r="T139" s="216" t="s">
        <v>17</v>
      </c>
      <c r="U139" s="216" t="s">
        <v>17</v>
      </c>
      <c r="V139" s="216" t="s">
        <v>17</v>
      </c>
      <c r="W139" s="216" t="s">
        <v>17</v>
      </c>
      <c r="X139" s="216" t="s">
        <v>17</v>
      </c>
      <c r="Y139" s="212" t="s">
        <v>18</v>
      </c>
      <c r="Z139" s="212" t="s">
        <v>18</v>
      </c>
      <c r="AA139" s="212" t="s">
        <v>18</v>
      </c>
      <c r="AB139" s="204">
        <v>10.299999999999999</v>
      </c>
      <c r="AC139" s="214" t="s">
        <v>17</v>
      </c>
      <c r="AD139" s="214" t="s">
        <v>17</v>
      </c>
      <c r="AE139" s="214" t="s">
        <v>17</v>
      </c>
      <c r="AF139" s="214" t="s">
        <v>17</v>
      </c>
      <c r="AG139" s="214" t="s">
        <v>17</v>
      </c>
      <c r="AH139" s="214" t="s">
        <v>17</v>
      </c>
      <c r="AI139" s="214" t="s">
        <v>17</v>
      </c>
      <c r="AJ139" s="214" t="s">
        <v>17</v>
      </c>
      <c r="AK139" s="214" t="s">
        <v>17</v>
      </c>
      <c r="AL139" s="214" t="s">
        <v>17</v>
      </c>
      <c r="AM139" s="214" t="s">
        <v>17</v>
      </c>
      <c r="AN139" s="214" t="s">
        <v>17</v>
      </c>
      <c r="AO139" s="214" t="s">
        <v>17</v>
      </c>
      <c r="AP139" s="214" t="s">
        <v>17</v>
      </c>
      <c r="AQ139" s="216" t="s">
        <v>17</v>
      </c>
      <c r="AR139" s="216" t="s">
        <v>17</v>
      </c>
      <c r="AS139" s="216" t="s">
        <v>17</v>
      </c>
      <c r="AT139" s="212" t="s">
        <v>18</v>
      </c>
    </row>
    <row r="140" spans="1:46">
      <c r="A140" s="209"/>
      <c r="B140" s="205"/>
      <c r="C140" s="16">
        <v>0</v>
      </c>
      <c r="D140" s="16">
        <v>11.2</v>
      </c>
      <c r="E140" s="16">
        <v>7.5</v>
      </c>
      <c r="F140" s="16">
        <v>12.2</v>
      </c>
      <c r="G140" s="211"/>
      <c r="H140" s="219"/>
      <c r="I140" s="205"/>
      <c r="J140" s="217"/>
      <c r="K140" s="217"/>
      <c r="L140" s="217"/>
      <c r="M140" s="217"/>
      <c r="N140" s="217"/>
      <c r="O140" s="217"/>
      <c r="P140" s="217"/>
      <c r="Q140" s="217"/>
      <c r="R140" s="217"/>
      <c r="S140" s="217"/>
      <c r="T140" s="217"/>
      <c r="U140" s="217"/>
      <c r="V140" s="217"/>
      <c r="W140" s="217"/>
      <c r="X140" s="217"/>
      <c r="Y140" s="213"/>
      <c r="Z140" s="213"/>
      <c r="AA140" s="213"/>
      <c r="AB140" s="205"/>
      <c r="AC140" s="215"/>
      <c r="AD140" s="215"/>
      <c r="AE140" s="215"/>
      <c r="AF140" s="215"/>
      <c r="AG140" s="215"/>
      <c r="AH140" s="215"/>
      <c r="AI140" s="215"/>
      <c r="AJ140" s="215"/>
      <c r="AK140" s="215"/>
      <c r="AL140" s="215"/>
      <c r="AM140" s="215"/>
      <c r="AN140" s="215"/>
      <c r="AO140" s="215"/>
      <c r="AP140" s="215"/>
      <c r="AQ140" s="217"/>
      <c r="AR140" s="217"/>
      <c r="AS140" s="217"/>
      <c r="AT140" s="213"/>
    </row>
    <row r="141" spans="1:46">
      <c r="A141" s="208">
        <v>70</v>
      </c>
      <c r="B141" s="204" t="s">
        <v>102</v>
      </c>
      <c r="C141" s="140" t="s">
        <v>57</v>
      </c>
      <c r="D141" s="159" t="s">
        <v>14</v>
      </c>
      <c r="E141" s="140" t="s">
        <v>14</v>
      </c>
      <c r="F141" s="159" t="s">
        <v>98</v>
      </c>
      <c r="G141" s="210" t="s">
        <v>59</v>
      </c>
      <c r="H141" s="218" t="s">
        <v>16</v>
      </c>
      <c r="I141" s="204">
        <f>MIN(D142:F142)</f>
        <v>8.9</v>
      </c>
      <c r="J141" s="216" t="s">
        <v>17</v>
      </c>
      <c r="K141" s="216" t="s">
        <v>17</v>
      </c>
      <c r="L141" s="216" t="s">
        <v>17</v>
      </c>
      <c r="M141" s="216" t="s">
        <v>17</v>
      </c>
      <c r="N141" s="216" t="s">
        <v>17</v>
      </c>
      <c r="O141" s="216" t="s">
        <v>17</v>
      </c>
      <c r="P141" s="216" t="s">
        <v>17</v>
      </c>
      <c r="Q141" s="216" t="s">
        <v>17</v>
      </c>
      <c r="R141" s="216" t="s">
        <v>17</v>
      </c>
      <c r="S141" s="216" t="s">
        <v>17</v>
      </c>
      <c r="T141" s="216" t="s">
        <v>17</v>
      </c>
      <c r="U141" s="216" t="s">
        <v>17</v>
      </c>
      <c r="V141" s="216" t="s">
        <v>17</v>
      </c>
      <c r="W141" s="216" t="s">
        <v>17</v>
      </c>
      <c r="X141" s="216" t="s">
        <v>17</v>
      </c>
      <c r="Y141" s="216" t="s">
        <v>17</v>
      </c>
      <c r="Z141" s="212" t="s">
        <v>18</v>
      </c>
      <c r="AA141" s="212" t="s">
        <v>18</v>
      </c>
      <c r="AB141" s="204">
        <v>9.1999999999999993</v>
      </c>
      <c r="AC141" s="214" t="s">
        <v>17</v>
      </c>
      <c r="AD141" s="214" t="s">
        <v>17</v>
      </c>
      <c r="AE141" s="214" t="s">
        <v>17</v>
      </c>
      <c r="AF141" s="214" t="s">
        <v>17</v>
      </c>
      <c r="AG141" s="214" t="s">
        <v>17</v>
      </c>
      <c r="AH141" s="214" t="s">
        <v>17</v>
      </c>
      <c r="AI141" s="214" t="s">
        <v>17</v>
      </c>
      <c r="AJ141" s="214" t="s">
        <v>17</v>
      </c>
      <c r="AK141" s="214" t="s">
        <v>17</v>
      </c>
      <c r="AL141" s="214" t="s">
        <v>17</v>
      </c>
      <c r="AM141" s="214" t="s">
        <v>17</v>
      </c>
      <c r="AN141" s="214" t="s">
        <v>17</v>
      </c>
      <c r="AO141" s="214" t="s">
        <v>17</v>
      </c>
      <c r="AP141" s="214" t="s">
        <v>17</v>
      </c>
      <c r="AQ141" s="216" t="s">
        <v>17</v>
      </c>
      <c r="AR141" s="216" t="s">
        <v>17</v>
      </c>
      <c r="AS141" s="212" t="s">
        <v>18</v>
      </c>
      <c r="AT141" s="212" t="s">
        <v>18</v>
      </c>
    </row>
    <row r="142" spans="1:46">
      <c r="A142" s="209"/>
      <c r="B142" s="205"/>
      <c r="C142" s="16">
        <v>9.6999999999999993</v>
      </c>
      <c r="D142" s="16">
        <v>8.9</v>
      </c>
      <c r="E142" s="16">
        <v>9.6999999999999993</v>
      </c>
      <c r="F142" s="16">
        <v>8.9</v>
      </c>
      <c r="G142" s="211"/>
      <c r="H142" s="219"/>
      <c r="I142" s="205"/>
      <c r="J142" s="217"/>
      <c r="K142" s="217"/>
      <c r="L142" s="217"/>
      <c r="M142" s="217"/>
      <c r="N142" s="217"/>
      <c r="O142" s="217"/>
      <c r="P142" s="217"/>
      <c r="Q142" s="217"/>
      <c r="R142" s="217"/>
      <c r="S142" s="217"/>
      <c r="T142" s="217"/>
      <c r="U142" s="217"/>
      <c r="V142" s="217"/>
      <c r="W142" s="217"/>
      <c r="X142" s="217"/>
      <c r="Y142" s="217"/>
      <c r="Z142" s="213"/>
      <c r="AA142" s="213"/>
      <c r="AB142" s="205"/>
      <c r="AC142" s="215"/>
      <c r="AD142" s="215"/>
      <c r="AE142" s="215"/>
      <c r="AF142" s="215"/>
      <c r="AG142" s="215"/>
      <c r="AH142" s="215"/>
      <c r="AI142" s="215"/>
      <c r="AJ142" s="215"/>
      <c r="AK142" s="215"/>
      <c r="AL142" s="215"/>
      <c r="AM142" s="215"/>
      <c r="AN142" s="215"/>
      <c r="AO142" s="215"/>
      <c r="AP142" s="215"/>
      <c r="AQ142" s="217"/>
      <c r="AR142" s="217"/>
      <c r="AS142" s="213"/>
      <c r="AT142" s="213"/>
    </row>
    <row r="143" spans="1:46">
      <c r="A143" s="208">
        <v>71</v>
      </c>
      <c r="B143" s="204" t="s">
        <v>103</v>
      </c>
      <c r="C143" s="153" t="s">
        <v>57</v>
      </c>
      <c r="D143" s="160" t="s">
        <v>58</v>
      </c>
      <c r="E143" s="151" t="s">
        <v>58</v>
      </c>
      <c r="F143" s="161" t="s">
        <v>12</v>
      </c>
      <c r="G143" s="210" t="s">
        <v>59</v>
      </c>
      <c r="H143" s="218" t="s">
        <v>16</v>
      </c>
      <c r="I143" s="204">
        <f>MIN(D144:F144)</f>
        <v>-0.8</v>
      </c>
      <c r="J143" s="216" t="s">
        <v>17</v>
      </c>
      <c r="K143" s="216" t="s">
        <v>17</v>
      </c>
      <c r="L143" s="216" t="s">
        <v>17</v>
      </c>
      <c r="M143" s="216" t="s">
        <v>17</v>
      </c>
      <c r="N143" s="216" t="s">
        <v>17</v>
      </c>
      <c r="O143" s="216" t="s">
        <v>17</v>
      </c>
      <c r="P143" s="216" t="s">
        <v>17</v>
      </c>
      <c r="Q143" s="216" t="s">
        <v>17</v>
      </c>
      <c r="R143" s="216" t="s">
        <v>17</v>
      </c>
      <c r="S143" s="220" t="s">
        <v>18</v>
      </c>
      <c r="T143" s="220" t="s">
        <v>18</v>
      </c>
      <c r="U143" s="220" t="s">
        <v>18</v>
      </c>
      <c r="V143" s="220" t="s">
        <v>18</v>
      </c>
      <c r="W143" s="220" t="s">
        <v>18</v>
      </c>
      <c r="X143" s="220" t="s">
        <v>18</v>
      </c>
      <c r="Y143" s="220" t="s">
        <v>18</v>
      </c>
      <c r="Z143" s="220" t="s">
        <v>18</v>
      </c>
      <c r="AA143" s="220" t="s">
        <v>18</v>
      </c>
      <c r="AB143" s="204">
        <v>7.3999999999999995</v>
      </c>
      <c r="AC143" s="214" t="s">
        <v>17</v>
      </c>
      <c r="AD143" s="214" t="s">
        <v>17</v>
      </c>
      <c r="AE143" s="214" t="s">
        <v>17</v>
      </c>
      <c r="AF143" s="214" t="s">
        <v>17</v>
      </c>
      <c r="AG143" s="214" t="s">
        <v>17</v>
      </c>
      <c r="AH143" s="214" t="s">
        <v>17</v>
      </c>
      <c r="AI143" s="214" t="s">
        <v>17</v>
      </c>
      <c r="AJ143" s="214" t="s">
        <v>17</v>
      </c>
      <c r="AK143" s="214" t="s">
        <v>17</v>
      </c>
      <c r="AL143" s="214" t="s">
        <v>17</v>
      </c>
      <c r="AM143" s="214" t="s">
        <v>17</v>
      </c>
      <c r="AN143" s="214" t="s">
        <v>17</v>
      </c>
      <c r="AO143" s="214" t="s">
        <v>17</v>
      </c>
      <c r="AP143" s="214" t="s">
        <v>17</v>
      </c>
      <c r="AQ143" s="216" t="s">
        <v>17</v>
      </c>
      <c r="AR143" s="212" t="s">
        <v>18</v>
      </c>
      <c r="AS143" s="212" t="s">
        <v>18</v>
      </c>
      <c r="AT143" s="212" t="s">
        <v>18</v>
      </c>
    </row>
    <row r="144" spans="1:46">
      <c r="A144" s="209"/>
      <c r="B144" s="205"/>
      <c r="C144" s="16">
        <v>6.7</v>
      </c>
      <c r="D144" s="16">
        <v>12.1</v>
      </c>
      <c r="E144" s="16">
        <v>10.9</v>
      </c>
      <c r="F144" s="16">
        <v>-0.8</v>
      </c>
      <c r="G144" s="211"/>
      <c r="H144" s="219"/>
      <c r="I144" s="205"/>
      <c r="J144" s="217"/>
      <c r="K144" s="217"/>
      <c r="L144" s="217"/>
      <c r="M144" s="217"/>
      <c r="N144" s="217"/>
      <c r="O144" s="217"/>
      <c r="P144" s="217"/>
      <c r="Q144" s="217"/>
      <c r="R144" s="217"/>
      <c r="S144" s="221"/>
      <c r="T144" s="221"/>
      <c r="U144" s="221"/>
      <c r="V144" s="221"/>
      <c r="W144" s="221"/>
      <c r="X144" s="221"/>
      <c r="Y144" s="221"/>
      <c r="Z144" s="221"/>
      <c r="AA144" s="221"/>
      <c r="AB144" s="205"/>
      <c r="AC144" s="215"/>
      <c r="AD144" s="215"/>
      <c r="AE144" s="215"/>
      <c r="AF144" s="215"/>
      <c r="AG144" s="215"/>
      <c r="AH144" s="215"/>
      <c r="AI144" s="215"/>
      <c r="AJ144" s="215"/>
      <c r="AK144" s="215"/>
      <c r="AL144" s="215"/>
      <c r="AM144" s="215"/>
      <c r="AN144" s="215"/>
      <c r="AO144" s="215"/>
      <c r="AP144" s="215"/>
      <c r="AQ144" s="217"/>
      <c r="AR144" s="213"/>
      <c r="AS144" s="213"/>
      <c r="AT144" s="213"/>
    </row>
    <row r="145" spans="1:46">
      <c r="A145" s="208">
        <v>72</v>
      </c>
      <c r="B145" s="204" t="s">
        <v>104</v>
      </c>
      <c r="C145" s="109" t="s">
        <v>57</v>
      </c>
      <c r="D145" s="110" t="s">
        <v>58</v>
      </c>
      <c r="E145" s="111" t="s">
        <v>58</v>
      </c>
      <c r="F145" s="89" t="s">
        <v>12</v>
      </c>
      <c r="G145" s="210" t="s">
        <v>59</v>
      </c>
      <c r="H145" s="218" t="s">
        <v>16</v>
      </c>
      <c r="I145" s="204">
        <f>MIN(D146:F146)</f>
        <v>2.7</v>
      </c>
      <c r="J145" s="216" t="s">
        <v>17</v>
      </c>
      <c r="K145" s="216" t="s">
        <v>17</v>
      </c>
      <c r="L145" s="216" t="s">
        <v>17</v>
      </c>
      <c r="M145" s="216" t="s">
        <v>17</v>
      </c>
      <c r="N145" s="216" t="s">
        <v>17</v>
      </c>
      <c r="O145" s="216" t="s">
        <v>17</v>
      </c>
      <c r="P145" s="216" t="s">
        <v>17</v>
      </c>
      <c r="Q145" s="216" t="s">
        <v>17</v>
      </c>
      <c r="R145" s="216" t="s">
        <v>17</v>
      </c>
      <c r="S145" s="216" t="s">
        <v>17</v>
      </c>
      <c r="T145" s="216" t="s">
        <v>17</v>
      </c>
      <c r="U145" s="216" t="s">
        <v>17</v>
      </c>
      <c r="V145" s="220" t="s">
        <v>18</v>
      </c>
      <c r="W145" s="220" t="s">
        <v>18</v>
      </c>
      <c r="X145" s="220" t="s">
        <v>18</v>
      </c>
      <c r="Y145" s="220" t="s">
        <v>18</v>
      </c>
      <c r="Z145" s="220" t="s">
        <v>18</v>
      </c>
      <c r="AA145" s="220" t="s">
        <v>18</v>
      </c>
      <c r="AB145" s="204">
        <v>5.1999999999999993</v>
      </c>
      <c r="AC145" s="214" t="s">
        <v>17</v>
      </c>
      <c r="AD145" s="214" t="s">
        <v>17</v>
      </c>
      <c r="AE145" s="214" t="s">
        <v>17</v>
      </c>
      <c r="AF145" s="214" t="s">
        <v>17</v>
      </c>
      <c r="AG145" s="214" t="s">
        <v>17</v>
      </c>
      <c r="AH145" s="214" t="s">
        <v>17</v>
      </c>
      <c r="AI145" s="214" t="s">
        <v>17</v>
      </c>
      <c r="AJ145" s="214" t="s">
        <v>17</v>
      </c>
      <c r="AK145" s="214" t="s">
        <v>17</v>
      </c>
      <c r="AL145" s="214" t="s">
        <v>17</v>
      </c>
      <c r="AM145" s="214" t="s">
        <v>17</v>
      </c>
      <c r="AN145" s="214" t="s">
        <v>17</v>
      </c>
      <c r="AO145" s="214" t="s">
        <v>17</v>
      </c>
      <c r="AP145" s="214" t="s">
        <v>17</v>
      </c>
      <c r="AQ145" s="216" t="s">
        <v>17</v>
      </c>
      <c r="AR145" s="212" t="s">
        <v>18</v>
      </c>
      <c r="AS145" s="212" t="s">
        <v>18</v>
      </c>
      <c r="AT145" s="212" t="s">
        <v>18</v>
      </c>
    </row>
    <row r="146" spans="1:46">
      <c r="A146" s="209"/>
      <c r="B146" s="205"/>
      <c r="C146" s="16">
        <v>9.4</v>
      </c>
      <c r="D146" s="16">
        <v>2.7</v>
      </c>
      <c r="E146" s="16">
        <v>9.1999999999999993</v>
      </c>
      <c r="F146" s="16">
        <v>3.7</v>
      </c>
      <c r="G146" s="211"/>
      <c r="H146" s="219"/>
      <c r="I146" s="205"/>
      <c r="J146" s="217"/>
      <c r="K146" s="217"/>
      <c r="L146" s="217"/>
      <c r="M146" s="217"/>
      <c r="N146" s="217"/>
      <c r="O146" s="217"/>
      <c r="P146" s="217"/>
      <c r="Q146" s="217"/>
      <c r="R146" s="217"/>
      <c r="S146" s="217"/>
      <c r="T146" s="217"/>
      <c r="U146" s="217"/>
      <c r="V146" s="221"/>
      <c r="W146" s="221"/>
      <c r="X146" s="221"/>
      <c r="Y146" s="221"/>
      <c r="Z146" s="221"/>
      <c r="AA146" s="221"/>
      <c r="AB146" s="205"/>
      <c r="AC146" s="215"/>
      <c r="AD146" s="215"/>
      <c r="AE146" s="215"/>
      <c r="AF146" s="215"/>
      <c r="AG146" s="215"/>
      <c r="AH146" s="215"/>
      <c r="AI146" s="215"/>
      <c r="AJ146" s="215"/>
      <c r="AK146" s="215"/>
      <c r="AL146" s="215"/>
      <c r="AM146" s="215"/>
      <c r="AN146" s="215"/>
      <c r="AO146" s="215"/>
      <c r="AP146" s="215"/>
      <c r="AQ146" s="217"/>
      <c r="AR146" s="213"/>
      <c r="AS146" s="213"/>
      <c r="AT146" s="213"/>
    </row>
    <row r="147" spans="1:46">
      <c r="A147" s="208">
        <v>73</v>
      </c>
      <c r="B147" s="204" t="s">
        <v>105</v>
      </c>
      <c r="C147" s="150" t="s">
        <v>57</v>
      </c>
      <c r="D147" s="162" t="s">
        <v>14</v>
      </c>
      <c r="E147" s="91" t="s">
        <v>14</v>
      </c>
      <c r="F147" s="145" t="s">
        <v>74</v>
      </c>
      <c r="G147" s="210" t="s">
        <v>59</v>
      </c>
      <c r="H147" s="218" t="s">
        <v>16</v>
      </c>
      <c r="I147" s="204">
        <f>MIN(D148:F148)</f>
        <v>4.3</v>
      </c>
      <c r="J147" s="216" t="s">
        <v>17</v>
      </c>
      <c r="K147" s="216" t="s">
        <v>17</v>
      </c>
      <c r="L147" s="216" t="s">
        <v>17</v>
      </c>
      <c r="M147" s="216" t="s">
        <v>17</v>
      </c>
      <c r="N147" s="216" t="s">
        <v>17</v>
      </c>
      <c r="O147" s="216" t="s">
        <v>17</v>
      </c>
      <c r="P147" s="216" t="s">
        <v>17</v>
      </c>
      <c r="Q147" s="216" t="s">
        <v>17</v>
      </c>
      <c r="R147" s="216" t="s">
        <v>17</v>
      </c>
      <c r="S147" s="216" t="s">
        <v>17</v>
      </c>
      <c r="T147" s="216" t="s">
        <v>17</v>
      </c>
      <c r="U147" s="216" t="s">
        <v>17</v>
      </c>
      <c r="V147" s="216" t="s">
        <v>17</v>
      </c>
      <c r="W147" s="216" t="s">
        <v>17</v>
      </c>
      <c r="X147" s="212" t="s">
        <v>18</v>
      </c>
      <c r="Y147" s="212" t="s">
        <v>18</v>
      </c>
      <c r="Z147" s="212" t="s">
        <v>18</v>
      </c>
      <c r="AA147" s="212" t="s">
        <v>18</v>
      </c>
      <c r="AB147" s="204">
        <v>7.3</v>
      </c>
      <c r="AC147" s="214" t="s">
        <v>17</v>
      </c>
      <c r="AD147" s="214" t="s">
        <v>17</v>
      </c>
      <c r="AE147" s="214" t="s">
        <v>17</v>
      </c>
      <c r="AF147" s="214" t="s">
        <v>17</v>
      </c>
      <c r="AG147" s="214" t="s">
        <v>17</v>
      </c>
      <c r="AH147" s="214" t="s">
        <v>17</v>
      </c>
      <c r="AI147" s="214" t="s">
        <v>17</v>
      </c>
      <c r="AJ147" s="214" t="s">
        <v>17</v>
      </c>
      <c r="AK147" s="214" t="s">
        <v>17</v>
      </c>
      <c r="AL147" s="214" t="s">
        <v>17</v>
      </c>
      <c r="AM147" s="214" t="s">
        <v>17</v>
      </c>
      <c r="AN147" s="214" t="s">
        <v>17</v>
      </c>
      <c r="AO147" s="214" t="s">
        <v>17</v>
      </c>
      <c r="AP147" s="214" t="s">
        <v>17</v>
      </c>
      <c r="AQ147" s="216" t="s">
        <v>17</v>
      </c>
      <c r="AR147" s="212" t="s">
        <v>18</v>
      </c>
      <c r="AS147" s="212" t="s">
        <v>18</v>
      </c>
      <c r="AT147" s="212" t="s">
        <v>18</v>
      </c>
    </row>
    <row r="148" spans="1:46">
      <c r="A148" s="209"/>
      <c r="B148" s="205"/>
      <c r="C148" s="16">
        <v>5.9</v>
      </c>
      <c r="D148" s="16">
        <v>4.3</v>
      </c>
      <c r="E148" s="16">
        <v>7.4</v>
      </c>
      <c r="F148" s="16">
        <v>10.3</v>
      </c>
      <c r="G148" s="211"/>
      <c r="H148" s="219"/>
      <c r="I148" s="205"/>
      <c r="J148" s="217"/>
      <c r="K148" s="217"/>
      <c r="L148" s="217"/>
      <c r="M148" s="217"/>
      <c r="N148" s="217"/>
      <c r="O148" s="217"/>
      <c r="P148" s="217"/>
      <c r="Q148" s="217"/>
      <c r="R148" s="217"/>
      <c r="S148" s="217"/>
      <c r="T148" s="217"/>
      <c r="U148" s="217"/>
      <c r="V148" s="217"/>
      <c r="W148" s="217"/>
      <c r="X148" s="213"/>
      <c r="Y148" s="213"/>
      <c r="Z148" s="213"/>
      <c r="AA148" s="213"/>
      <c r="AB148" s="205"/>
      <c r="AC148" s="215"/>
      <c r="AD148" s="215"/>
      <c r="AE148" s="215"/>
      <c r="AF148" s="215"/>
      <c r="AG148" s="215"/>
      <c r="AH148" s="215"/>
      <c r="AI148" s="215"/>
      <c r="AJ148" s="215"/>
      <c r="AK148" s="215"/>
      <c r="AL148" s="215"/>
      <c r="AM148" s="215"/>
      <c r="AN148" s="215"/>
      <c r="AO148" s="215"/>
      <c r="AP148" s="215"/>
      <c r="AQ148" s="217"/>
      <c r="AR148" s="213"/>
      <c r="AS148" s="213"/>
      <c r="AT148" s="213"/>
    </row>
    <row r="149" spans="1:46">
      <c r="A149" s="208">
        <v>74</v>
      </c>
      <c r="B149" s="204" t="s">
        <v>106</v>
      </c>
      <c r="C149" s="163" t="s">
        <v>57</v>
      </c>
      <c r="D149" s="96" t="s">
        <v>50</v>
      </c>
      <c r="E149" s="164" t="s">
        <v>14</v>
      </c>
      <c r="F149" s="165" t="s">
        <v>14</v>
      </c>
      <c r="G149" s="210" t="s">
        <v>59</v>
      </c>
      <c r="H149" s="218" t="s">
        <v>16</v>
      </c>
      <c r="I149" s="204">
        <f>MIN(D150:F150)</f>
        <v>5.4</v>
      </c>
      <c r="J149" s="216" t="s">
        <v>17</v>
      </c>
      <c r="K149" s="216" t="s">
        <v>17</v>
      </c>
      <c r="L149" s="216" t="s">
        <v>17</v>
      </c>
      <c r="M149" s="216" t="s">
        <v>17</v>
      </c>
      <c r="N149" s="216" t="s">
        <v>17</v>
      </c>
      <c r="O149" s="216" t="s">
        <v>17</v>
      </c>
      <c r="P149" s="216" t="s">
        <v>17</v>
      </c>
      <c r="Q149" s="216" t="s">
        <v>17</v>
      </c>
      <c r="R149" s="216" t="s">
        <v>17</v>
      </c>
      <c r="S149" s="216" t="s">
        <v>17</v>
      </c>
      <c r="T149" s="216" t="s">
        <v>17</v>
      </c>
      <c r="U149" s="216" t="s">
        <v>17</v>
      </c>
      <c r="V149" s="216" t="s">
        <v>17</v>
      </c>
      <c r="W149" s="216" t="s">
        <v>17</v>
      </c>
      <c r="X149" s="216" t="s">
        <v>17</v>
      </c>
      <c r="Y149" s="212" t="s">
        <v>18</v>
      </c>
      <c r="Z149" s="212" t="s">
        <v>18</v>
      </c>
      <c r="AA149" s="212" t="s">
        <v>18</v>
      </c>
      <c r="AB149" s="204">
        <v>6.1000000000000005</v>
      </c>
      <c r="AC149" s="214" t="s">
        <v>17</v>
      </c>
      <c r="AD149" s="214" t="s">
        <v>17</v>
      </c>
      <c r="AE149" s="214" t="s">
        <v>17</v>
      </c>
      <c r="AF149" s="214" t="s">
        <v>17</v>
      </c>
      <c r="AG149" s="214" t="s">
        <v>17</v>
      </c>
      <c r="AH149" s="214" t="s">
        <v>17</v>
      </c>
      <c r="AI149" s="214" t="s">
        <v>17</v>
      </c>
      <c r="AJ149" s="214" t="s">
        <v>17</v>
      </c>
      <c r="AK149" s="214" t="s">
        <v>17</v>
      </c>
      <c r="AL149" s="214" t="s">
        <v>17</v>
      </c>
      <c r="AM149" s="214" t="s">
        <v>17</v>
      </c>
      <c r="AN149" s="214" t="s">
        <v>17</v>
      </c>
      <c r="AO149" s="214" t="s">
        <v>17</v>
      </c>
      <c r="AP149" s="214" t="s">
        <v>17</v>
      </c>
      <c r="AQ149" s="216" t="s">
        <v>17</v>
      </c>
      <c r="AR149" s="212" t="s">
        <v>18</v>
      </c>
      <c r="AS149" s="212" t="s">
        <v>18</v>
      </c>
      <c r="AT149" s="212" t="s">
        <v>18</v>
      </c>
    </row>
    <row r="150" spans="1:46">
      <c r="A150" s="209"/>
      <c r="B150" s="205"/>
      <c r="C150" s="16">
        <v>6.1</v>
      </c>
      <c r="D150" s="16">
        <v>6</v>
      </c>
      <c r="E150" s="16">
        <v>5.4</v>
      </c>
      <c r="F150" s="16">
        <v>6.9</v>
      </c>
      <c r="G150" s="211"/>
      <c r="H150" s="219"/>
      <c r="I150" s="205"/>
      <c r="J150" s="217"/>
      <c r="K150" s="217"/>
      <c r="L150" s="217"/>
      <c r="M150" s="217"/>
      <c r="N150" s="217"/>
      <c r="O150" s="217"/>
      <c r="P150" s="217"/>
      <c r="Q150" s="217"/>
      <c r="R150" s="217"/>
      <c r="S150" s="217"/>
      <c r="T150" s="217"/>
      <c r="U150" s="217"/>
      <c r="V150" s="217"/>
      <c r="W150" s="217"/>
      <c r="X150" s="217"/>
      <c r="Y150" s="213"/>
      <c r="Z150" s="213"/>
      <c r="AA150" s="213"/>
      <c r="AB150" s="205"/>
      <c r="AC150" s="215"/>
      <c r="AD150" s="215"/>
      <c r="AE150" s="215"/>
      <c r="AF150" s="215"/>
      <c r="AG150" s="215"/>
      <c r="AH150" s="215"/>
      <c r="AI150" s="215"/>
      <c r="AJ150" s="215"/>
      <c r="AK150" s="215"/>
      <c r="AL150" s="215"/>
      <c r="AM150" s="215"/>
      <c r="AN150" s="215"/>
      <c r="AO150" s="215"/>
      <c r="AP150" s="215"/>
      <c r="AQ150" s="217"/>
      <c r="AR150" s="213"/>
      <c r="AS150" s="213"/>
      <c r="AT150" s="213"/>
    </row>
    <row r="151" spans="1:46">
      <c r="A151" s="208">
        <v>75</v>
      </c>
      <c r="B151" s="204" t="s">
        <v>107</v>
      </c>
      <c r="C151" s="166" t="s">
        <v>57</v>
      </c>
      <c r="D151" s="111" t="s">
        <v>61</v>
      </c>
      <c r="E151" s="92" t="s">
        <v>58</v>
      </c>
      <c r="F151" s="167" t="s">
        <v>74</v>
      </c>
      <c r="G151" s="210" t="s">
        <v>59</v>
      </c>
      <c r="H151" s="218" t="s">
        <v>16</v>
      </c>
      <c r="I151" s="204">
        <f>MIN(D152:F152)</f>
        <v>9.1999999999999993</v>
      </c>
      <c r="J151" s="216" t="s">
        <v>17</v>
      </c>
      <c r="K151" s="216" t="s">
        <v>17</v>
      </c>
      <c r="L151" s="216" t="s">
        <v>17</v>
      </c>
      <c r="M151" s="216" t="s">
        <v>17</v>
      </c>
      <c r="N151" s="216" t="s">
        <v>17</v>
      </c>
      <c r="O151" s="216" t="s">
        <v>17</v>
      </c>
      <c r="P151" s="216" t="s">
        <v>17</v>
      </c>
      <c r="Q151" s="216" t="s">
        <v>17</v>
      </c>
      <c r="R151" s="216" t="s">
        <v>17</v>
      </c>
      <c r="S151" s="216" t="s">
        <v>17</v>
      </c>
      <c r="T151" s="216" t="s">
        <v>17</v>
      </c>
      <c r="U151" s="216" t="s">
        <v>17</v>
      </c>
      <c r="V151" s="216" t="s">
        <v>17</v>
      </c>
      <c r="W151" s="216" t="s">
        <v>17</v>
      </c>
      <c r="X151" s="216" t="s">
        <v>17</v>
      </c>
      <c r="Y151" s="216" t="s">
        <v>17</v>
      </c>
      <c r="Z151" s="212" t="s">
        <v>18</v>
      </c>
      <c r="AA151" s="212" t="s">
        <v>18</v>
      </c>
      <c r="AB151" s="204">
        <v>10.5</v>
      </c>
      <c r="AC151" s="214" t="s">
        <v>17</v>
      </c>
      <c r="AD151" s="214" t="s">
        <v>17</v>
      </c>
      <c r="AE151" s="214" t="s">
        <v>17</v>
      </c>
      <c r="AF151" s="214" t="s">
        <v>17</v>
      </c>
      <c r="AG151" s="214" t="s">
        <v>17</v>
      </c>
      <c r="AH151" s="214" t="s">
        <v>17</v>
      </c>
      <c r="AI151" s="214" t="s">
        <v>17</v>
      </c>
      <c r="AJ151" s="214" t="s">
        <v>17</v>
      </c>
      <c r="AK151" s="214" t="s">
        <v>17</v>
      </c>
      <c r="AL151" s="214" t="s">
        <v>17</v>
      </c>
      <c r="AM151" s="214" t="s">
        <v>17</v>
      </c>
      <c r="AN151" s="214" t="s">
        <v>17</v>
      </c>
      <c r="AO151" s="214" t="s">
        <v>17</v>
      </c>
      <c r="AP151" s="214" t="s">
        <v>17</v>
      </c>
      <c r="AQ151" s="216" t="s">
        <v>17</v>
      </c>
      <c r="AR151" s="216" t="s">
        <v>17</v>
      </c>
      <c r="AS151" s="216" t="s">
        <v>17</v>
      </c>
      <c r="AT151" s="212" t="s">
        <v>18</v>
      </c>
    </row>
    <row r="152" spans="1:46">
      <c r="A152" s="209"/>
      <c r="B152" s="205"/>
      <c r="C152" s="16">
        <v>12.6</v>
      </c>
      <c r="D152" s="16">
        <v>9.1999999999999993</v>
      </c>
      <c r="E152" s="16">
        <v>10.8</v>
      </c>
      <c r="F152" s="16">
        <v>11.5</v>
      </c>
      <c r="G152" s="211"/>
      <c r="H152" s="219"/>
      <c r="I152" s="205"/>
      <c r="J152" s="217"/>
      <c r="K152" s="217"/>
      <c r="L152" s="217"/>
      <c r="M152" s="217"/>
      <c r="N152" s="217"/>
      <c r="O152" s="217"/>
      <c r="P152" s="217"/>
      <c r="Q152" s="217"/>
      <c r="R152" s="217"/>
      <c r="S152" s="217"/>
      <c r="T152" s="217"/>
      <c r="U152" s="217"/>
      <c r="V152" s="217"/>
      <c r="W152" s="217"/>
      <c r="X152" s="217"/>
      <c r="Y152" s="217"/>
      <c r="Z152" s="213"/>
      <c r="AA152" s="213"/>
      <c r="AB152" s="205"/>
      <c r="AC152" s="215"/>
      <c r="AD152" s="215"/>
      <c r="AE152" s="215"/>
      <c r="AF152" s="215"/>
      <c r="AG152" s="215"/>
      <c r="AH152" s="215"/>
      <c r="AI152" s="215"/>
      <c r="AJ152" s="215"/>
      <c r="AK152" s="215"/>
      <c r="AL152" s="215"/>
      <c r="AM152" s="215"/>
      <c r="AN152" s="215"/>
      <c r="AO152" s="215"/>
      <c r="AP152" s="215"/>
      <c r="AQ152" s="217"/>
      <c r="AR152" s="217"/>
      <c r="AS152" s="217"/>
      <c r="AT152" s="213"/>
    </row>
    <row r="153" spans="1:46">
      <c r="A153" s="208">
        <v>76</v>
      </c>
      <c r="B153" s="204" t="s">
        <v>108</v>
      </c>
      <c r="C153" s="168" t="s">
        <v>57</v>
      </c>
      <c r="D153" s="169" t="s">
        <v>58</v>
      </c>
      <c r="E153" s="86" t="s">
        <v>58</v>
      </c>
      <c r="F153" s="168" t="s">
        <v>74</v>
      </c>
      <c r="G153" s="210" t="s">
        <v>59</v>
      </c>
      <c r="H153" s="218" t="s">
        <v>16</v>
      </c>
      <c r="I153" s="204">
        <f>MIN(D154:F154)</f>
        <v>9.1</v>
      </c>
      <c r="J153" s="216" t="s">
        <v>17</v>
      </c>
      <c r="K153" s="216" t="s">
        <v>17</v>
      </c>
      <c r="L153" s="216" t="s">
        <v>17</v>
      </c>
      <c r="M153" s="216" t="s">
        <v>17</v>
      </c>
      <c r="N153" s="216" t="s">
        <v>17</v>
      </c>
      <c r="O153" s="216" t="s">
        <v>17</v>
      </c>
      <c r="P153" s="216" t="s">
        <v>17</v>
      </c>
      <c r="Q153" s="216" t="s">
        <v>17</v>
      </c>
      <c r="R153" s="216" t="s">
        <v>17</v>
      </c>
      <c r="S153" s="216" t="s">
        <v>17</v>
      </c>
      <c r="T153" s="216" t="s">
        <v>17</v>
      </c>
      <c r="U153" s="216" t="s">
        <v>17</v>
      </c>
      <c r="V153" s="216" t="s">
        <v>17</v>
      </c>
      <c r="W153" s="216" t="s">
        <v>17</v>
      </c>
      <c r="X153" s="216" t="s">
        <v>17</v>
      </c>
      <c r="Y153" s="216" t="s">
        <v>17</v>
      </c>
      <c r="Z153" s="212" t="s">
        <v>18</v>
      </c>
      <c r="AA153" s="212" t="s">
        <v>18</v>
      </c>
      <c r="AB153" s="204">
        <v>11</v>
      </c>
      <c r="AC153" s="214" t="s">
        <v>17</v>
      </c>
      <c r="AD153" s="214" t="s">
        <v>17</v>
      </c>
      <c r="AE153" s="214" t="s">
        <v>17</v>
      </c>
      <c r="AF153" s="214" t="s">
        <v>17</v>
      </c>
      <c r="AG153" s="214" t="s">
        <v>17</v>
      </c>
      <c r="AH153" s="214" t="s">
        <v>17</v>
      </c>
      <c r="AI153" s="214" t="s">
        <v>17</v>
      </c>
      <c r="AJ153" s="214" t="s">
        <v>17</v>
      </c>
      <c r="AK153" s="214" t="s">
        <v>17</v>
      </c>
      <c r="AL153" s="214" t="s">
        <v>17</v>
      </c>
      <c r="AM153" s="214" t="s">
        <v>17</v>
      </c>
      <c r="AN153" s="214" t="s">
        <v>17</v>
      </c>
      <c r="AO153" s="214" t="s">
        <v>17</v>
      </c>
      <c r="AP153" s="214" t="s">
        <v>17</v>
      </c>
      <c r="AQ153" s="216" t="s">
        <v>17</v>
      </c>
      <c r="AR153" s="216" t="s">
        <v>17</v>
      </c>
      <c r="AS153" s="216" t="s">
        <v>17</v>
      </c>
      <c r="AT153" s="212" t="s">
        <v>18</v>
      </c>
    </row>
    <row r="154" spans="1:46">
      <c r="A154" s="209"/>
      <c r="B154" s="205"/>
      <c r="C154" s="16">
        <v>12.5</v>
      </c>
      <c r="D154" s="16">
        <v>9.1</v>
      </c>
      <c r="E154" s="16">
        <v>11.4</v>
      </c>
      <c r="F154" s="16">
        <v>12.5</v>
      </c>
      <c r="G154" s="211"/>
      <c r="H154" s="219"/>
      <c r="I154" s="205"/>
      <c r="J154" s="217"/>
      <c r="K154" s="217"/>
      <c r="L154" s="217"/>
      <c r="M154" s="217"/>
      <c r="N154" s="217"/>
      <c r="O154" s="217"/>
      <c r="P154" s="217"/>
      <c r="Q154" s="217"/>
      <c r="R154" s="217"/>
      <c r="S154" s="217"/>
      <c r="T154" s="217"/>
      <c r="U154" s="217"/>
      <c r="V154" s="217"/>
      <c r="W154" s="217"/>
      <c r="X154" s="217"/>
      <c r="Y154" s="217"/>
      <c r="Z154" s="213"/>
      <c r="AA154" s="213"/>
      <c r="AB154" s="205"/>
      <c r="AC154" s="215"/>
      <c r="AD154" s="215"/>
      <c r="AE154" s="215"/>
      <c r="AF154" s="215"/>
      <c r="AG154" s="215"/>
      <c r="AH154" s="215"/>
      <c r="AI154" s="215"/>
      <c r="AJ154" s="215"/>
      <c r="AK154" s="215"/>
      <c r="AL154" s="215"/>
      <c r="AM154" s="215"/>
      <c r="AN154" s="215"/>
      <c r="AO154" s="215"/>
      <c r="AP154" s="215"/>
      <c r="AQ154" s="217"/>
      <c r="AR154" s="217"/>
      <c r="AS154" s="217"/>
      <c r="AT154" s="213"/>
    </row>
    <row r="155" spans="1:46">
      <c r="A155" s="208">
        <v>77</v>
      </c>
      <c r="B155" s="204" t="s">
        <v>109</v>
      </c>
      <c r="C155" s="89" t="s">
        <v>57</v>
      </c>
      <c r="D155" s="170" t="s">
        <v>58</v>
      </c>
      <c r="E155" s="171" t="s">
        <v>58</v>
      </c>
      <c r="F155" s="172" t="s">
        <v>14</v>
      </c>
      <c r="G155" s="210" t="s">
        <v>59</v>
      </c>
      <c r="H155" s="218" t="s">
        <v>16</v>
      </c>
      <c r="I155" s="204">
        <f>MIN(D156:F156)</f>
        <v>-3.1</v>
      </c>
      <c r="J155" s="216" t="s">
        <v>17</v>
      </c>
      <c r="K155" s="216" t="s">
        <v>17</v>
      </c>
      <c r="L155" s="216" t="s">
        <v>17</v>
      </c>
      <c r="M155" s="216" t="s">
        <v>17</v>
      </c>
      <c r="N155" s="216" t="s">
        <v>17</v>
      </c>
      <c r="O155" s="216" t="s">
        <v>17</v>
      </c>
      <c r="P155" s="220" t="s">
        <v>18</v>
      </c>
      <c r="Q155" s="220" t="s">
        <v>18</v>
      </c>
      <c r="R155" s="220" t="s">
        <v>18</v>
      </c>
      <c r="S155" s="220" t="s">
        <v>18</v>
      </c>
      <c r="T155" s="220" t="s">
        <v>18</v>
      </c>
      <c r="U155" s="220" t="s">
        <v>18</v>
      </c>
      <c r="V155" s="220" t="s">
        <v>18</v>
      </c>
      <c r="W155" s="220" t="s">
        <v>18</v>
      </c>
      <c r="X155" s="220" t="s">
        <v>18</v>
      </c>
      <c r="Y155" s="220" t="s">
        <v>18</v>
      </c>
      <c r="Z155" s="212" t="s">
        <v>18</v>
      </c>
      <c r="AA155" s="212" t="s">
        <v>18</v>
      </c>
      <c r="AB155" s="204">
        <v>-2.2000000000000002</v>
      </c>
      <c r="AC155" s="214" t="s">
        <v>17</v>
      </c>
      <c r="AD155" s="214" t="s">
        <v>17</v>
      </c>
      <c r="AE155" s="214" t="s">
        <v>17</v>
      </c>
      <c r="AF155" s="214" t="s">
        <v>17</v>
      </c>
      <c r="AG155" s="214" t="s">
        <v>17</v>
      </c>
      <c r="AH155" s="214" t="s">
        <v>17</v>
      </c>
      <c r="AI155" s="214" t="s">
        <v>17</v>
      </c>
      <c r="AJ155" s="214" t="s">
        <v>17</v>
      </c>
      <c r="AK155" s="212" t="s">
        <v>18</v>
      </c>
      <c r="AL155" s="212" t="s">
        <v>18</v>
      </c>
      <c r="AM155" s="212" t="s">
        <v>18</v>
      </c>
      <c r="AN155" s="212" t="s">
        <v>18</v>
      </c>
      <c r="AO155" s="212" t="s">
        <v>18</v>
      </c>
      <c r="AP155" s="212" t="s">
        <v>18</v>
      </c>
      <c r="AQ155" s="212" t="s">
        <v>18</v>
      </c>
      <c r="AR155" s="212" t="s">
        <v>18</v>
      </c>
      <c r="AS155" s="212" t="s">
        <v>18</v>
      </c>
      <c r="AT155" s="212" t="s">
        <v>18</v>
      </c>
    </row>
    <row r="156" spans="1:46">
      <c r="A156" s="209"/>
      <c r="B156" s="205"/>
      <c r="C156" s="16">
        <v>3.7</v>
      </c>
      <c r="D156" s="16">
        <v>-2</v>
      </c>
      <c r="E156" s="16">
        <v>-1.4</v>
      </c>
      <c r="F156" s="16">
        <v>-3.1</v>
      </c>
      <c r="G156" s="211"/>
      <c r="H156" s="219"/>
      <c r="I156" s="205"/>
      <c r="J156" s="217"/>
      <c r="K156" s="217"/>
      <c r="L156" s="217"/>
      <c r="M156" s="217"/>
      <c r="N156" s="217"/>
      <c r="O156" s="217"/>
      <c r="P156" s="221"/>
      <c r="Q156" s="221"/>
      <c r="R156" s="221"/>
      <c r="S156" s="221"/>
      <c r="T156" s="221"/>
      <c r="U156" s="221"/>
      <c r="V156" s="221"/>
      <c r="W156" s="221"/>
      <c r="X156" s="221"/>
      <c r="Y156" s="221"/>
      <c r="Z156" s="213"/>
      <c r="AA156" s="213"/>
      <c r="AB156" s="205"/>
      <c r="AC156" s="215"/>
      <c r="AD156" s="215"/>
      <c r="AE156" s="215"/>
      <c r="AF156" s="215"/>
      <c r="AG156" s="215"/>
      <c r="AH156" s="215"/>
      <c r="AI156" s="215"/>
      <c r="AJ156" s="215"/>
      <c r="AK156" s="213"/>
      <c r="AL156" s="213"/>
      <c r="AM156" s="213"/>
      <c r="AN156" s="213"/>
      <c r="AO156" s="213"/>
      <c r="AP156" s="213"/>
      <c r="AQ156" s="213"/>
      <c r="AR156" s="213"/>
      <c r="AS156" s="213"/>
      <c r="AT156" s="213"/>
    </row>
    <row r="157" spans="1:46">
      <c r="A157" s="208">
        <v>78</v>
      </c>
      <c r="B157" s="204" t="s">
        <v>110</v>
      </c>
      <c r="C157" s="105" t="s">
        <v>57</v>
      </c>
      <c r="D157" s="106" t="s">
        <v>50</v>
      </c>
      <c r="E157" s="107" t="s">
        <v>14</v>
      </c>
      <c r="F157" s="108" t="s">
        <v>14</v>
      </c>
      <c r="G157" s="210" t="s">
        <v>59</v>
      </c>
      <c r="H157" s="218" t="s">
        <v>16</v>
      </c>
      <c r="I157" s="204">
        <f>MIN(D158:F158)</f>
        <v>-7.1</v>
      </c>
      <c r="J157" s="216" t="s">
        <v>17</v>
      </c>
      <c r="K157" s="216" t="s">
        <v>17</v>
      </c>
      <c r="L157" s="216" t="s">
        <v>17</v>
      </c>
      <c r="M157" s="216" t="s">
        <v>17</v>
      </c>
      <c r="N157" s="220" t="s">
        <v>18</v>
      </c>
      <c r="O157" s="220" t="s">
        <v>18</v>
      </c>
      <c r="P157" s="220" t="s">
        <v>18</v>
      </c>
      <c r="Q157" s="220" t="s">
        <v>18</v>
      </c>
      <c r="R157" s="220" t="s">
        <v>18</v>
      </c>
      <c r="S157" s="220" t="s">
        <v>18</v>
      </c>
      <c r="T157" s="220" t="s">
        <v>18</v>
      </c>
      <c r="U157" s="220" t="s">
        <v>18</v>
      </c>
      <c r="V157" s="220" t="s">
        <v>18</v>
      </c>
      <c r="W157" s="220" t="s">
        <v>18</v>
      </c>
      <c r="X157" s="220" t="s">
        <v>18</v>
      </c>
      <c r="Y157" s="220" t="s">
        <v>18</v>
      </c>
      <c r="Z157" s="220" t="s">
        <v>18</v>
      </c>
      <c r="AA157" s="220" t="s">
        <v>18</v>
      </c>
      <c r="AB157" s="204">
        <v>-2.2000000000000002</v>
      </c>
      <c r="AC157" s="214" t="s">
        <v>17</v>
      </c>
      <c r="AD157" s="214" t="s">
        <v>17</v>
      </c>
      <c r="AE157" s="214" t="s">
        <v>17</v>
      </c>
      <c r="AF157" s="214" t="s">
        <v>17</v>
      </c>
      <c r="AG157" s="214" t="s">
        <v>17</v>
      </c>
      <c r="AH157" s="214" t="s">
        <v>17</v>
      </c>
      <c r="AI157" s="214" t="s">
        <v>17</v>
      </c>
      <c r="AJ157" s="214" t="s">
        <v>17</v>
      </c>
      <c r="AK157" s="212" t="s">
        <v>18</v>
      </c>
      <c r="AL157" s="212" t="s">
        <v>18</v>
      </c>
      <c r="AM157" s="212" t="s">
        <v>18</v>
      </c>
      <c r="AN157" s="212" t="s">
        <v>18</v>
      </c>
      <c r="AO157" s="212" t="s">
        <v>18</v>
      </c>
      <c r="AP157" s="212" t="s">
        <v>18</v>
      </c>
      <c r="AQ157" s="212" t="s">
        <v>18</v>
      </c>
      <c r="AR157" s="212" t="s">
        <v>18</v>
      </c>
      <c r="AS157" s="212" t="s">
        <v>18</v>
      </c>
      <c r="AT157" s="212" t="s">
        <v>18</v>
      </c>
    </row>
    <row r="158" spans="1:46">
      <c r="A158" s="209"/>
      <c r="B158" s="205"/>
      <c r="C158" s="16">
        <v>-1.6</v>
      </c>
      <c r="D158" s="16">
        <v>-4.4000000000000004</v>
      </c>
      <c r="E158" s="16">
        <v>5.0999999999999996</v>
      </c>
      <c r="F158" s="16">
        <v>-7.1</v>
      </c>
      <c r="G158" s="211"/>
      <c r="H158" s="219"/>
      <c r="I158" s="205"/>
      <c r="J158" s="217"/>
      <c r="K158" s="217"/>
      <c r="L158" s="217"/>
      <c r="M158" s="217"/>
      <c r="N158" s="221"/>
      <c r="O158" s="221"/>
      <c r="P158" s="221"/>
      <c r="Q158" s="221"/>
      <c r="R158" s="221"/>
      <c r="S158" s="221"/>
      <c r="T158" s="221"/>
      <c r="U158" s="221"/>
      <c r="V158" s="221"/>
      <c r="W158" s="221"/>
      <c r="X158" s="221"/>
      <c r="Y158" s="221"/>
      <c r="Z158" s="221"/>
      <c r="AA158" s="221"/>
      <c r="AB158" s="205"/>
      <c r="AC158" s="215"/>
      <c r="AD158" s="215"/>
      <c r="AE158" s="215"/>
      <c r="AF158" s="215"/>
      <c r="AG158" s="215"/>
      <c r="AH158" s="215"/>
      <c r="AI158" s="215"/>
      <c r="AJ158" s="215"/>
      <c r="AK158" s="213"/>
      <c r="AL158" s="213"/>
      <c r="AM158" s="213"/>
      <c r="AN158" s="213"/>
      <c r="AO158" s="213"/>
      <c r="AP158" s="213"/>
      <c r="AQ158" s="213"/>
      <c r="AR158" s="213"/>
      <c r="AS158" s="213"/>
      <c r="AT158" s="213"/>
    </row>
    <row r="159" spans="1:46">
      <c r="A159" s="208">
        <v>79</v>
      </c>
      <c r="B159" s="204" t="s">
        <v>111</v>
      </c>
      <c r="C159" s="173" t="s">
        <v>57</v>
      </c>
      <c r="D159" s="173" t="s">
        <v>50</v>
      </c>
      <c r="E159" s="173" t="s">
        <v>50</v>
      </c>
      <c r="F159" s="173" t="s">
        <v>74</v>
      </c>
      <c r="G159" s="210" t="s">
        <v>59</v>
      </c>
      <c r="H159" s="218" t="s">
        <v>16</v>
      </c>
      <c r="I159" s="204">
        <f>MIN(D160:F160)</f>
        <v>13.7</v>
      </c>
      <c r="J159" s="216" t="s">
        <v>17</v>
      </c>
      <c r="K159" s="216" t="s">
        <v>17</v>
      </c>
      <c r="L159" s="216" t="s">
        <v>17</v>
      </c>
      <c r="M159" s="216" t="s">
        <v>17</v>
      </c>
      <c r="N159" s="216" t="s">
        <v>17</v>
      </c>
      <c r="O159" s="216" t="s">
        <v>17</v>
      </c>
      <c r="P159" s="216" t="s">
        <v>17</v>
      </c>
      <c r="Q159" s="216" t="s">
        <v>17</v>
      </c>
      <c r="R159" s="216" t="s">
        <v>17</v>
      </c>
      <c r="S159" s="216" t="s">
        <v>17</v>
      </c>
      <c r="T159" s="216" t="s">
        <v>17</v>
      </c>
      <c r="U159" s="216" t="s">
        <v>17</v>
      </c>
      <c r="V159" s="216" t="s">
        <v>17</v>
      </c>
      <c r="W159" s="216" t="s">
        <v>17</v>
      </c>
      <c r="X159" s="216" t="s">
        <v>17</v>
      </c>
      <c r="Y159" s="216" t="s">
        <v>17</v>
      </c>
      <c r="Z159" s="216" t="s">
        <v>17</v>
      </c>
      <c r="AA159" s="212" t="s">
        <v>18</v>
      </c>
      <c r="AB159" s="204">
        <v>13.699999999999998</v>
      </c>
      <c r="AC159" s="214" t="s">
        <v>17</v>
      </c>
      <c r="AD159" s="214" t="s">
        <v>17</v>
      </c>
      <c r="AE159" s="214" t="s">
        <v>17</v>
      </c>
      <c r="AF159" s="214" t="s">
        <v>17</v>
      </c>
      <c r="AG159" s="214" t="s">
        <v>17</v>
      </c>
      <c r="AH159" s="214" t="s">
        <v>17</v>
      </c>
      <c r="AI159" s="214" t="s">
        <v>17</v>
      </c>
      <c r="AJ159" s="214" t="s">
        <v>17</v>
      </c>
      <c r="AK159" s="214" t="s">
        <v>17</v>
      </c>
      <c r="AL159" s="214" t="s">
        <v>17</v>
      </c>
      <c r="AM159" s="214" t="s">
        <v>17</v>
      </c>
      <c r="AN159" s="214" t="s">
        <v>17</v>
      </c>
      <c r="AO159" s="214" t="s">
        <v>17</v>
      </c>
      <c r="AP159" s="214" t="s">
        <v>17</v>
      </c>
      <c r="AQ159" s="216" t="s">
        <v>17</v>
      </c>
      <c r="AR159" s="216" t="s">
        <v>17</v>
      </c>
      <c r="AS159" s="216" t="s">
        <v>17</v>
      </c>
      <c r="AT159" s="212" t="s">
        <v>18</v>
      </c>
    </row>
    <row r="160" spans="1:46">
      <c r="A160" s="209"/>
      <c r="B160" s="205"/>
      <c r="C160" s="16">
        <v>13.7</v>
      </c>
      <c r="D160" s="16">
        <v>13.7</v>
      </c>
      <c r="E160" s="16">
        <v>13.7</v>
      </c>
      <c r="F160" s="16">
        <v>13.7</v>
      </c>
      <c r="G160" s="211"/>
      <c r="H160" s="219"/>
      <c r="I160" s="205"/>
      <c r="J160" s="217"/>
      <c r="K160" s="217"/>
      <c r="L160" s="217"/>
      <c r="M160" s="217"/>
      <c r="N160" s="217"/>
      <c r="O160" s="217"/>
      <c r="P160" s="217"/>
      <c r="Q160" s="217"/>
      <c r="R160" s="217"/>
      <c r="S160" s="217"/>
      <c r="T160" s="217"/>
      <c r="U160" s="217"/>
      <c r="V160" s="217"/>
      <c r="W160" s="217"/>
      <c r="X160" s="217"/>
      <c r="Y160" s="217"/>
      <c r="Z160" s="217"/>
      <c r="AA160" s="213"/>
      <c r="AB160" s="205"/>
      <c r="AC160" s="215"/>
      <c r="AD160" s="215"/>
      <c r="AE160" s="215"/>
      <c r="AF160" s="215"/>
      <c r="AG160" s="215"/>
      <c r="AH160" s="215"/>
      <c r="AI160" s="215"/>
      <c r="AJ160" s="215"/>
      <c r="AK160" s="215"/>
      <c r="AL160" s="215"/>
      <c r="AM160" s="215"/>
      <c r="AN160" s="215"/>
      <c r="AO160" s="215"/>
      <c r="AP160" s="215"/>
      <c r="AQ160" s="217"/>
      <c r="AR160" s="217"/>
      <c r="AS160" s="217"/>
      <c r="AT160" s="213"/>
    </row>
    <row r="161" spans="1:46">
      <c r="A161" s="208">
        <v>80</v>
      </c>
      <c r="B161" s="204" t="s">
        <v>112</v>
      </c>
      <c r="C161" s="135" t="s">
        <v>57</v>
      </c>
      <c r="D161" s="84" t="s">
        <v>61</v>
      </c>
      <c r="E161" s="174" t="s">
        <v>58</v>
      </c>
      <c r="F161" s="159" t="s">
        <v>14</v>
      </c>
      <c r="G161" s="210" t="s">
        <v>59</v>
      </c>
      <c r="H161" s="218" t="s">
        <v>16</v>
      </c>
      <c r="I161" s="204">
        <f>MIN(D162:F162)</f>
        <v>7.7</v>
      </c>
      <c r="J161" s="216" t="s">
        <v>17</v>
      </c>
      <c r="K161" s="216" t="s">
        <v>17</v>
      </c>
      <c r="L161" s="216" t="s">
        <v>17</v>
      </c>
      <c r="M161" s="216" t="s">
        <v>17</v>
      </c>
      <c r="N161" s="216" t="s">
        <v>17</v>
      </c>
      <c r="O161" s="216" t="s">
        <v>17</v>
      </c>
      <c r="P161" s="216" t="s">
        <v>17</v>
      </c>
      <c r="Q161" s="216" t="s">
        <v>17</v>
      </c>
      <c r="R161" s="216" t="s">
        <v>17</v>
      </c>
      <c r="S161" s="216" t="s">
        <v>17</v>
      </c>
      <c r="T161" s="216" t="s">
        <v>17</v>
      </c>
      <c r="U161" s="216" t="s">
        <v>17</v>
      </c>
      <c r="V161" s="216" t="s">
        <v>17</v>
      </c>
      <c r="W161" s="216" t="s">
        <v>17</v>
      </c>
      <c r="X161" s="216" t="s">
        <v>17</v>
      </c>
      <c r="Y161" s="212" t="s">
        <v>18</v>
      </c>
      <c r="Z161" s="212" t="s">
        <v>18</v>
      </c>
      <c r="AA161" s="212" t="s">
        <v>18</v>
      </c>
      <c r="AB161" s="204">
        <v>9</v>
      </c>
      <c r="AC161" s="214" t="s">
        <v>17</v>
      </c>
      <c r="AD161" s="214" t="s">
        <v>17</v>
      </c>
      <c r="AE161" s="214" t="s">
        <v>17</v>
      </c>
      <c r="AF161" s="214" t="s">
        <v>17</v>
      </c>
      <c r="AG161" s="214" t="s">
        <v>17</v>
      </c>
      <c r="AH161" s="214" t="s">
        <v>17</v>
      </c>
      <c r="AI161" s="214" t="s">
        <v>17</v>
      </c>
      <c r="AJ161" s="214" t="s">
        <v>17</v>
      </c>
      <c r="AK161" s="214" t="s">
        <v>17</v>
      </c>
      <c r="AL161" s="214" t="s">
        <v>17</v>
      </c>
      <c r="AM161" s="214" t="s">
        <v>17</v>
      </c>
      <c r="AN161" s="214" t="s">
        <v>17</v>
      </c>
      <c r="AO161" s="214" t="s">
        <v>17</v>
      </c>
      <c r="AP161" s="214" t="s">
        <v>17</v>
      </c>
      <c r="AQ161" s="216" t="s">
        <v>17</v>
      </c>
      <c r="AR161" s="216" t="s">
        <v>17</v>
      </c>
      <c r="AS161" s="212" t="s">
        <v>18</v>
      </c>
      <c r="AT161" s="212" t="s">
        <v>18</v>
      </c>
    </row>
    <row r="162" spans="1:46">
      <c r="A162" s="209"/>
      <c r="B162" s="205"/>
      <c r="C162" s="16">
        <v>4.0999999999999996</v>
      </c>
      <c r="D162" s="16">
        <v>7.7</v>
      </c>
      <c r="E162" s="16">
        <v>10.4</v>
      </c>
      <c r="F162" s="16">
        <v>8.9</v>
      </c>
      <c r="G162" s="211"/>
      <c r="H162" s="219"/>
      <c r="I162" s="205"/>
      <c r="J162" s="217"/>
      <c r="K162" s="217"/>
      <c r="L162" s="217"/>
      <c r="M162" s="217"/>
      <c r="N162" s="217"/>
      <c r="O162" s="217"/>
      <c r="P162" s="217"/>
      <c r="Q162" s="217"/>
      <c r="R162" s="217"/>
      <c r="S162" s="217"/>
      <c r="T162" s="217"/>
      <c r="U162" s="217"/>
      <c r="V162" s="217"/>
      <c r="W162" s="217"/>
      <c r="X162" s="217"/>
      <c r="Y162" s="213"/>
      <c r="Z162" s="213"/>
      <c r="AA162" s="213"/>
      <c r="AB162" s="205"/>
      <c r="AC162" s="215"/>
      <c r="AD162" s="215"/>
      <c r="AE162" s="215"/>
      <c r="AF162" s="215"/>
      <c r="AG162" s="215"/>
      <c r="AH162" s="215"/>
      <c r="AI162" s="215"/>
      <c r="AJ162" s="215"/>
      <c r="AK162" s="215"/>
      <c r="AL162" s="215"/>
      <c r="AM162" s="215"/>
      <c r="AN162" s="215"/>
      <c r="AO162" s="215"/>
      <c r="AP162" s="215"/>
      <c r="AQ162" s="217"/>
      <c r="AR162" s="217"/>
      <c r="AS162" s="213"/>
      <c r="AT162" s="213"/>
    </row>
    <row r="163" spans="1:46">
      <c r="A163" s="208">
        <v>81</v>
      </c>
      <c r="B163" s="204" t="s">
        <v>113</v>
      </c>
      <c r="C163" s="99" t="s">
        <v>57</v>
      </c>
      <c r="D163" s="85" t="s">
        <v>58</v>
      </c>
      <c r="E163" s="175" t="s">
        <v>58</v>
      </c>
      <c r="F163" s="176" t="s">
        <v>14</v>
      </c>
      <c r="G163" s="210" t="s">
        <v>59</v>
      </c>
      <c r="H163" s="218" t="s">
        <v>16</v>
      </c>
      <c r="I163" s="204">
        <f>MIN(D164:F164)</f>
        <v>8.3000000000000007</v>
      </c>
      <c r="J163" s="216" t="s">
        <v>17</v>
      </c>
      <c r="K163" s="216" t="s">
        <v>17</v>
      </c>
      <c r="L163" s="216" t="s">
        <v>17</v>
      </c>
      <c r="M163" s="216" t="s">
        <v>17</v>
      </c>
      <c r="N163" s="216" t="s">
        <v>17</v>
      </c>
      <c r="O163" s="216" t="s">
        <v>17</v>
      </c>
      <c r="P163" s="216" t="s">
        <v>17</v>
      </c>
      <c r="Q163" s="216" t="s">
        <v>17</v>
      </c>
      <c r="R163" s="216" t="s">
        <v>17</v>
      </c>
      <c r="S163" s="216" t="s">
        <v>17</v>
      </c>
      <c r="T163" s="216" t="s">
        <v>17</v>
      </c>
      <c r="U163" s="216" t="s">
        <v>17</v>
      </c>
      <c r="V163" s="216" t="s">
        <v>17</v>
      </c>
      <c r="W163" s="216" t="s">
        <v>17</v>
      </c>
      <c r="X163" s="216" t="s">
        <v>17</v>
      </c>
      <c r="Y163" s="216" t="s">
        <v>17</v>
      </c>
      <c r="Z163" s="212" t="s">
        <v>18</v>
      </c>
      <c r="AA163" s="212" t="s">
        <v>18</v>
      </c>
      <c r="AB163" s="204">
        <v>10.3</v>
      </c>
      <c r="AC163" s="214" t="s">
        <v>17</v>
      </c>
      <c r="AD163" s="214" t="s">
        <v>17</v>
      </c>
      <c r="AE163" s="214" t="s">
        <v>17</v>
      </c>
      <c r="AF163" s="214" t="s">
        <v>17</v>
      </c>
      <c r="AG163" s="214" t="s">
        <v>17</v>
      </c>
      <c r="AH163" s="214" t="s">
        <v>17</v>
      </c>
      <c r="AI163" s="214" t="s">
        <v>17</v>
      </c>
      <c r="AJ163" s="214" t="s">
        <v>17</v>
      </c>
      <c r="AK163" s="214" t="s">
        <v>17</v>
      </c>
      <c r="AL163" s="214" t="s">
        <v>17</v>
      </c>
      <c r="AM163" s="214" t="s">
        <v>17</v>
      </c>
      <c r="AN163" s="214" t="s">
        <v>17</v>
      </c>
      <c r="AO163" s="214" t="s">
        <v>17</v>
      </c>
      <c r="AP163" s="214" t="s">
        <v>17</v>
      </c>
      <c r="AQ163" s="216" t="s">
        <v>17</v>
      </c>
      <c r="AR163" s="216" t="s">
        <v>17</v>
      </c>
      <c r="AS163" s="216" t="s">
        <v>17</v>
      </c>
      <c r="AT163" s="212" t="s">
        <v>18</v>
      </c>
    </row>
    <row r="164" spans="1:46">
      <c r="A164" s="209"/>
      <c r="B164" s="205"/>
      <c r="C164" s="16">
        <v>13.5</v>
      </c>
      <c r="D164" s="16">
        <v>8.3000000000000007</v>
      </c>
      <c r="E164" s="16">
        <v>11.1</v>
      </c>
      <c r="F164" s="16">
        <v>11.6</v>
      </c>
      <c r="G164" s="211"/>
      <c r="H164" s="219"/>
      <c r="I164" s="205"/>
      <c r="J164" s="217"/>
      <c r="K164" s="217"/>
      <c r="L164" s="217"/>
      <c r="M164" s="217"/>
      <c r="N164" s="217"/>
      <c r="O164" s="217"/>
      <c r="P164" s="217"/>
      <c r="Q164" s="217"/>
      <c r="R164" s="217"/>
      <c r="S164" s="217"/>
      <c r="T164" s="217"/>
      <c r="U164" s="217"/>
      <c r="V164" s="217"/>
      <c r="W164" s="217"/>
      <c r="X164" s="217"/>
      <c r="Y164" s="217"/>
      <c r="Z164" s="213"/>
      <c r="AA164" s="213"/>
      <c r="AB164" s="205"/>
      <c r="AC164" s="215"/>
      <c r="AD164" s="215"/>
      <c r="AE164" s="215"/>
      <c r="AF164" s="215"/>
      <c r="AG164" s="215"/>
      <c r="AH164" s="215"/>
      <c r="AI164" s="215"/>
      <c r="AJ164" s="215"/>
      <c r="AK164" s="215"/>
      <c r="AL164" s="215"/>
      <c r="AM164" s="215"/>
      <c r="AN164" s="215"/>
      <c r="AO164" s="215"/>
      <c r="AP164" s="215"/>
      <c r="AQ164" s="217"/>
      <c r="AR164" s="217"/>
      <c r="AS164" s="217"/>
      <c r="AT164" s="213"/>
    </row>
    <row r="165" spans="1:46">
      <c r="A165" s="208">
        <v>82</v>
      </c>
      <c r="B165" s="204" t="s">
        <v>114</v>
      </c>
      <c r="C165" s="93" t="s">
        <v>57</v>
      </c>
      <c r="D165" s="99" t="s">
        <v>14</v>
      </c>
      <c r="E165" s="131" t="s">
        <v>14</v>
      </c>
      <c r="F165" s="114" t="s">
        <v>14</v>
      </c>
      <c r="G165" s="210" t="s">
        <v>59</v>
      </c>
      <c r="H165" s="218" t="s">
        <v>16</v>
      </c>
      <c r="I165" s="204">
        <f>MIN(D166:F166)</f>
        <v>10.6</v>
      </c>
      <c r="J165" s="216" t="s">
        <v>17</v>
      </c>
      <c r="K165" s="216" t="s">
        <v>17</v>
      </c>
      <c r="L165" s="216" t="s">
        <v>17</v>
      </c>
      <c r="M165" s="216" t="s">
        <v>17</v>
      </c>
      <c r="N165" s="216" t="s">
        <v>17</v>
      </c>
      <c r="O165" s="216" t="s">
        <v>17</v>
      </c>
      <c r="P165" s="216" t="s">
        <v>17</v>
      </c>
      <c r="Q165" s="216" t="s">
        <v>17</v>
      </c>
      <c r="R165" s="216" t="s">
        <v>17</v>
      </c>
      <c r="S165" s="216" t="s">
        <v>17</v>
      </c>
      <c r="T165" s="216" t="s">
        <v>17</v>
      </c>
      <c r="U165" s="216" t="s">
        <v>17</v>
      </c>
      <c r="V165" s="216" t="s">
        <v>17</v>
      </c>
      <c r="W165" s="216" t="s">
        <v>17</v>
      </c>
      <c r="X165" s="216" t="s">
        <v>17</v>
      </c>
      <c r="Y165" s="216" t="s">
        <v>17</v>
      </c>
      <c r="Z165" s="216" t="s">
        <v>17</v>
      </c>
      <c r="AA165" s="212" t="s">
        <v>18</v>
      </c>
      <c r="AB165" s="204">
        <v>11.700000000000001</v>
      </c>
      <c r="AC165" s="214" t="s">
        <v>17</v>
      </c>
      <c r="AD165" s="214" t="s">
        <v>17</v>
      </c>
      <c r="AE165" s="214" t="s">
        <v>17</v>
      </c>
      <c r="AF165" s="214" t="s">
        <v>17</v>
      </c>
      <c r="AG165" s="214" t="s">
        <v>17</v>
      </c>
      <c r="AH165" s="214" t="s">
        <v>17</v>
      </c>
      <c r="AI165" s="214" t="s">
        <v>17</v>
      </c>
      <c r="AJ165" s="214" t="s">
        <v>17</v>
      </c>
      <c r="AK165" s="214" t="s">
        <v>17</v>
      </c>
      <c r="AL165" s="214" t="s">
        <v>17</v>
      </c>
      <c r="AM165" s="214" t="s">
        <v>17</v>
      </c>
      <c r="AN165" s="214" t="s">
        <v>17</v>
      </c>
      <c r="AO165" s="214" t="s">
        <v>17</v>
      </c>
      <c r="AP165" s="214" t="s">
        <v>17</v>
      </c>
      <c r="AQ165" s="216" t="s">
        <v>17</v>
      </c>
      <c r="AR165" s="216" t="s">
        <v>17</v>
      </c>
      <c r="AS165" s="216" t="s">
        <v>17</v>
      </c>
      <c r="AT165" s="212" t="s">
        <v>18</v>
      </c>
    </row>
    <row r="166" spans="1:46">
      <c r="A166" s="209"/>
      <c r="B166" s="205"/>
      <c r="C166" s="16">
        <v>9.5</v>
      </c>
      <c r="D166" s="16">
        <v>13.5</v>
      </c>
      <c r="E166" s="16">
        <v>10.6</v>
      </c>
      <c r="F166" s="16">
        <v>11</v>
      </c>
      <c r="G166" s="211"/>
      <c r="H166" s="219"/>
      <c r="I166" s="205"/>
      <c r="J166" s="217"/>
      <c r="K166" s="217"/>
      <c r="L166" s="217"/>
      <c r="M166" s="217"/>
      <c r="N166" s="217"/>
      <c r="O166" s="217"/>
      <c r="P166" s="217"/>
      <c r="Q166" s="217"/>
      <c r="R166" s="217"/>
      <c r="S166" s="217"/>
      <c r="T166" s="217"/>
      <c r="U166" s="217"/>
      <c r="V166" s="217"/>
      <c r="W166" s="217"/>
      <c r="X166" s="217"/>
      <c r="Y166" s="217"/>
      <c r="Z166" s="217"/>
      <c r="AA166" s="213"/>
      <c r="AB166" s="205"/>
      <c r="AC166" s="215"/>
      <c r="AD166" s="215"/>
      <c r="AE166" s="215"/>
      <c r="AF166" s="215"/>
      <c r="AG166" s="215"/>
      <c r="AH166" s="215"/>
      <c r="AI166" s="215"/>
      <c r="AJ166" s="215"/>
      <c r="AK166" s="215"/>
      <c r="AL166" s="215"/>
      <c r="AM166" s="215"/>
      <c r="AN166" s="215"/>
      <c r="AO166" s="215"/>
      <c r="AP166" s="215"/>
      <c r="AQ166" s="217"/>
      <c r="AR166" s="217"/>
      <c r="AS166" s="217"/>
      <c r="AT166" s="213"/>
    </row>
    <row r="167" spans="1:46">
      <c r="A167" s="208">
        <v>83</v>
      </c>
      <c r="B167" s="204" t="s">
        <v>115</v>
      </c>
      <c r="C167" s="84" t="s">
        <v>57</v>
      </c>
      <c r="D167" s="115" t="s">
        <v>14</v>
      </c>
      <c r="E167" s="116" t="s">
        <v>58</v>
      </c>
      <c r="F167" s="117" t="s">
        <v>12</v>
      </c>
      <c r="G167" s="210" t="s">
        <v>59</v>
      </c>
      <c r="H167" s="218" t="s">
        <v>16</v>
      </c>
      <c r="I167" s="204">
        <f>MIN(D168:F168)</f>
        <v>1.8</v>
      </c>
      <c r="J167" s="216" t="s">
        <v>17</v>
      </c>
      <c r="K167" s="216" t="s">
        <v>17</v>
      </c>
      <c r="L167" s="216" t="s">
        <v>17</v>
      </c>
      <c r="M167" s="216" t="s">
        <v>17</v>
      </c>
      <c r="N167" s="216" t="s">
        <v>17</v>
      </c>
      <c r="O167" s="216" t="s">
        <v>17</v>
      </c>
      <c r="P167" s="216" t="s">
        <v>17</v>
      </c>
      <c r="Q167" s="216" t="s">
        <v>17</v>
      </c>
      <c r="R167" s="216" t="s">
        <v>17</v>
      </c>
      <c r="S167" s="216" t="s">
        <v>17</v>
      </c>
      <c r="T167" s="216" t="s">
        <v>17</v>
      </c>
      <c r="U167" s="212" t="s">
        <v>18</v>
      </c>
      <c r="V167" s="212" t="s">
        <v>18</v>
      </c>
      <c r="W167" s="212" t="s">
        <v>18</v>
      </c>
      <c r="X167" s="212" t="s">
        <v>18</v>
      </c>
      <c r="Y167" s="212" t="s">
        <v>18</v>
      </c>
      <c r="Z167" s="212" t="s">
        <v>18</v>
      </c>
      <c r="AA167" s="212" t="s">
        <v>18</v>
      </c>
      <c r="AB167" s="204">
        <v>4.9000000000000004</v>
      </c>
      <c r="AC167" s="214" t="s">
        <v>17</v>
      </c>
      <c r="AD167" s="214" t="s">
        <v>17</v>
      </c>
      <c r="AE167" s="214" t="s">
        <v>17</v>
      </c>
      <c r="AF167" s="214" t="s">
        <v>17</v>
      </c>
      <c r="AG167" s="214" t="s">
        <v>17</v>
      </c>
      <c r="AH167" s="214" t="s">
        <v>17</v>
      </c>
      <c r="AI167" s="214" t="s">
        <v>17</v>
      </c>
      <c r="AJ167" s="214" t="s">
        <v>17</v>
      </c>
      <c r="AK167" s="214" t="s">
        <v>17</v>
      </c>
      <c r="AL167" s="214" t="s">
        <v>17</v>
      </c>
      <c r="AM167" s="214" t="s">
        <v>17</v>
      </c>
      <c r="AN167" s="214" t="s">
        <v>17</v>
      </c>
      <c r="AO167" s="214" t="s">
        <v>17</v>
      </c>
      <c r="AP167" s="214" t="s">
        <v>17</v>
      </c>
      <c r="AQ167" s="212" t="s">
        <v>18</v>
      </c>
      <c r="AR167" s="212" t="s">
        <v>18</v>
      </c>
      <c r="AS167" s="212" t="s">
        <v>18</v>
      </c>
      <c r="AT167" s="212" t="s">
        <v>18</v>
      </c>
    </row>
    <row r="168" spans="1:46">
      <c r="A168" s="209"/>
      <c r="B168" s="205"/>
      <c r="C168" s="16">
        <v>7.7</v>
      </c>
      <c r="D168" s="16">
        <v>4</v>
      </c>
      <c r="E168" s="16">
        <v>1.8</v>
      </c>
      <c r="F168" s="16">
        <v>9</v>
      </c>
      <c r="G168" s="211"/>
      <c r="H168" s="219"/>
      <c r="I168" s="205"/>
      <c r="J168" s="217"/>
      <c r="K168" s="217"/>
      <c r="L168" s="217"/>
      <c r="M168" s="217"/>
      <c r="N168" s="217"/>
      <c r="O168" s="217"/>
      <c r="P168" s="217"/>
      <c r="Q168" s="217"/>
      <c r="R168" s="217"/>
      <c r="S168" s="217"/>
      <c r="T168" s="217"/>
      <c r="U168" s="213"/>
      <c r="V168" s="213"/>
      <c r="W168" s="213"/>
      <c r="X168" s="213"/>
      <c r="Y168" s="213"/>
      <c r="Z168" s="213"/>
      <c r="AA168" s="213"/>
      <c r="AB168" s="205"/>
      <c r="AC168" s="215"/>
      <c r="AD168" s="215"/>
      <c r="AE168" s="215"/>
      <c r="AF168" s="215"/>
      <c r="AG168" s="215"/>
      <c r="AH168" s="215"/>
      <c r="AI168" s="215"/>
      <c r="AJ168" s="215"/>
      <c r="AK168" s="215"/>
      <c r="AL168" s="215"/>
      <c r="AM168" s="215"/>
      <c r="AN168" s="215"/>
      <c r="AO168" s="215"/>
      <c r="AP168" s="215"/>
      <c r="AQ168" s="213"/>
      <c r="AR168" s="213"/>
      <c r="AS168" s="213"/>
      <c r="AT168" s="213"/>
    </row>
    <row r="169" spans="1:46">
      <c r="A169" s="208">
        <v>84</v>
      </c>
      <c r="B169" s="204" t="s">
        <v>116</v>
      </c>
      <c r="C169" s="138" t="s">
        <v>57</v>
      </c>
      <c r="D169" s="177" t="s">
        <v>50</v>
      </c>
      <c r="E169" s="166" t="s">
        <v>58</v>
      </c>
      <c r="F169" s="151" t="s">
        <v>14</v>
      </c>
      <c r="G169" s="210" t="s">
        <v>59</v>
      </c>
      <c r="H169" s="218" t="s">
        <v>16</v>
      </c>
      <c r="I169" s="204">
        <f>MIN(D170:F170)</f>
        <v>7.2</v>
      </c>
      <c r="J169" s="216" t="s">
        <v>17</v>
      </c>
      <c r="K169" s="216" t="s">
        <v>17</v>
      </c>
      <c r="L169" s="216" t="s">
        <v>17</v>
      </c>
      <c r="M169" s="216" t="s">
        <v>17</v>
      </c>
      <c r="N169" s="216" t="s">
        <v>17</v>
      </c>
      <c r="O169" s="216" t="s">
        <v>17</v>
      </c>
      <c r="P169" s="216" t="s">
        <v>17</v>
      </c>
      <c r="Q169" s="216" t="s">
        <v>17</v>
      </c>
      <c r="R169" s="216" t="s">
        <v>17</v>
      </c>
      <c r="S169" s="216" t="s">
        <v>17</v>
      </c>
      <c r="T169" s="216" t="s">
        <v>17</v>
      </c>
      <c r="U169" s="216" t="s">
        <v>17</v>
      </c>
      <c r="V169" s="216" t="s">
        <v>17</v>
      </c>
      <c r="W169" s="216" t="s">
        <v>17</v>
      </c>
      <c r="X169" s="216" t="s">
        <v>17</v>
      </c>
      <c r="Y169" s="212" t="s">
        <v>18</v>
      </c>
      <c r="Z169" s="212" t="s">
        <v>18</v>
      </c>
      <c r="AA169" s="212" t="s">
        <v>18</v>
      </c>
      <c r="AB169" s="204">
        <v>10.199999999999999</v>
      </c>
      <c r="AC169" s="214" t="s">
        <v>17</v>
      </c>
      <c r="AD169" s="214" t="s">
        <v>17</v>
      </c>
      <c r="AE169" s="214" t="s">
        <v>17</v>
      </c>
      <c r="AF169" s="214" t="s">
        <v>17</v>
      </c>
      <c r="AG169" s="214" t="s">
        <v>17</v>
      </c>
      <c r="AH169" s="214" t="s">
        <v>17</v>
      </c>
      <c r="AI169" s="214" t="s">
        <v>17</v>
      </c>
      <c r="AJ169" s="214" t="s">
        <v>17</v>
      </c>
      <c r="AK169" s="214" t="s">
        <v>17</v>
      </c>
      <c r="AL169" s="214" t="s">
        <v>17</v>
      </c>
      <c r="AM169" s="214" t="s">
        <v>17</v>
      </c>
      <c r="AN169" s="214" t="s">
        <v>17</v>
      </c>
      <c r="AO169" s="214" t="s">
        <v>17</v>
      </c>
      <c r="AP169" s="214" t="s">
        <v>17</v>
      </c>
      <c r="AQ169" s="214" t="s">
        <v>17</v>
      </c>
      <c r="AR169" s="214" t="s">
        <v>17</v>
      </c>
      <c r="AS169" s="214" t="s">
        <v>17</v>
      </c>
      <c r="AT169" s="212" t="s">
        <v>18</v>
      </c>
    </row>
    <row r="170" spans="1:46">
      <c r="A170" s="209"/>
      <c r="B170" s="205"/>
      <c r="C170" s="16">
        <v>1.2</v>
      </c>
      <c r="D170" s="16">
        <v>7.2</v>
      </c>
      <c r="E170" s="16">
        <v>12.6</v>
      </c>
      <c r="F170" s="16">
        <v>10.9</v>
      </c>
      <c r="G170" s="211"/>
      <c r="H170" s="219"/>
      <c r="I170" s="205"/>
      <c r="J170" s="217"/>
      <c r="K170" s="217"/>
      <c r="L170" s="217"/>
      <c r="M170" s="217"/>
      <c r="N170" s="217"/>
      <c r="O170" s="217"/>
      <c r="P170" s="217"/>
      <c r="Q170" s="217"/>
      <c r="R170" s="217"/>
      <c r="S170" s="217"/>
      <c r="T170" s="217"/>
      <c r="U170" s="217"/>
      <c r="V170" s="217"/>
      <c r="W170" s="217"/>
      <c r="X170" s="217"/>
      <c r="Y170" s="213"/>
      <c r="Z170" s="213"/>
      <c r="AA170" s="213"/>
      <c r="AB170" s="205"/>
      <c r="AC170" s="215"/>
      <c r="AD170" s="215"/>
      <c r="AE170" s="215"/>
      <c r="AF170" s="215"/>
      <c r="AG170" s="215"/>
      <c r="AH170" s="215"/>
      <c r="AI170" s="215"/>
      <c r="AJ170" s="215"/>
      <c r="AK170" s="215"/>
      <c r="AL170" s="215"/>
      <c r="AM170" s="215"/>
      <c r="AN170" s="215"/>
      <c r="AO170" s="215"/>
      <c r="AP170" s="215"/>
      <c r="AQ170" s="215"/>
      <c r="AR170" s="215"/>
      <c r="AS170" s="215"/>
      <c r="AT170" s="213"/>
    </row>
    <row r="171" spans="1:46">
      <c r="A171" s="208">
        <v>85</v>
      </c>
      <c r="B171" s="204" t="s">
        <v>117</v>
      </c>
      <c r="C171" s="152" t="s">
        <v>57</v>
      </c>
      <c r="D171" s="174" t="s">
        <v>50</v>
      </c>
      <c r="E171" s="102" t="s">
        <v>14</v>
      </c>
      <c r="F171" s="178" t="s">
        <v>62</v>
      </c>
      <c r="G171" s="210" t="s">
        <v>59</v>
      </c>
      <c r="H171" s="218" t="s">
        <v>16</v>
      </c>
      <c r="I171" s="204">
        <f>MIN(D172:F172)</f>
        <v>6.8</v>
      </c>
      <c r="J171" s="216" t="s">
        <v>17</v>
      </c>
      <c r="K171" s="216" t="s">
        <v>17</v>
      </c>
      <c r="L171" s="216" t="s">
        <v>17</v>
      </c>
      <c r="M171" s="216" t="s">
        <v>17</v>
      </c>
      <c r="N171" s="216" t="s">
        <v>17</v>
      </c>
      <c r="O171" s="216" t="s">
        <v>17</v>
      </c>
      <c r="P171" s="216" t="s">
        <v>17</v>
      </c>
      <c r="Q171" s="216" t="s">
        <v>17</v>
      </c>
      <c r="R171" s="216" t="s">
        <v>17</v>
      </c>
      <c r="S171" s="216" t="s">
        <v>17</v>
      </c>
      <c r="T171" s="216" t="s">
        <v>17</v>
      </c>
      <c r="U171" s="216" t="s">
        <v>17</v>
      </c>
      <c r="V171" s="216" t="s">
        <v>17</v>
      </c>
      <c r="W171" s="216" t="s">
        <v>17</v>
      </c>
      <c r="X171" s="216" t="s">
        <v>17</v>
      </c>
      <c r="Y171" s="212" t="s">
        <v>18</v>
      </c>
      <c r="Z171" s="212" t="s">
        <v>18</v>
      </c>
      <c r="AA171" s="212" t="s">
        <v>18</v>
      </c>
      <c r="AB171" s="204">
        <v>9.9</v>
      </c>
      <c r="AC171" s="214" t="s">
        <v>17</v>
      </c>
      <c r="AD171" s="214" t="s">
        <v>17</v>
      </c>
      <c r="AE171" s="214" t="s">
        <v>17</v>
      </c>
      <c r="AF171" s="214" t="s">
        <v>17</v>
      </c>
      <c r="AG171" s="214" t="s">
        <v>17</v>
      </c>
      <c r="AH171" s="214" t="s">
        <v>17</v>
      </c>
      <c r="AI171" s="214" t="s">
        <v>17</v>
      </c>
      <c r="AJ171" s="214" t="s">
        <v>17</v>
      </c>
      <c r="AK171" s="214" t="s">
        <v>17</v>
      </c>
      <c r="AL171" s="214" t="s">
        <v>17</v>
      </c>
      <c r="AM171" s="214" t="s">
        <v>17</v>
      </c>
      <c r="AN171" s="214" t="s">
        <v>17</v>
      </c>
      <c r="AO171" s="214" t="s">
        <v>17</v>
      </c>
      <c r="AP171" s="214" t="s">
        <v>17</v>
      </c>
      <c r="AQ171" s="216" t="s">
        <v>17</v>
      </c>
      <c r="AR171" s="216" t="s">
        <v>17</v>
      </c>
      <c r="AS171" s="212" t="s">
        <v>18</v>
      </c>
      <c r="AT171" s="212" t="s">
        <v>18</v>
      </c>
    </row>
    <row r="172" spans="1:46">
      <c r="A172" s="209"/>
      <c r="B172" s="205"/>
      <c r="C172" s="16">
        <v>8.4</v>
      </c>
      <c r="D172" s="16">
        <v>10.4</v>
      </c>
      <c r="E172" s="16">
        <v>6.8</v>
      </c>
      <c r="F172" s="16">
        <v>12.7</v>
      </c>
      <c r="G172" s="211"/>
      <c r="H172" s="219"/>
      <c r="I172" s="205"/>
      <c r="J172" s="217"/>
      <c r="K172" s="217"/>
      <c r="L172" s="217"/>
      <c r="M172" s="217"/>
      <c r="N172" s="217"/>
      <c r="O172" s="217"/>
      <c r="P172" s="217"/>
      <c r="Q172" s="217"/>
      <c r="R172" s="217"/>
      <c r="S172" s="217"/>
      <c r="T172" s="217"/>
      <c r="U172" s="217"/>
      <c r="V172" s="217"/>
      <c r="W172" s="217"/>
      <c r="X172" s="217"/>
      <c r="Y172" s="213"/>
      <c r="Z172" s="213"/>
      <c r="AA172" s="213"/>
      <c r="AB172" s="205"/>
      <c r="AC172" s="215"/>
      <c r="AD172" s="215"/>
      <c r="AE172" s="215"/>
      <c r="AF172" s="215"/>
      <c r="AG172" s="215"/>
      <c r="AH172" s="215"/>
      <c r="AI172" s="215"/>
      <c r="AJ172" s="215"/>
      <c r="AK172" s="215"/>
      <c r="AL172" s="215"/>
      <c r="AM172" s="215"/>
      <c r="AN172" s="215"/>
      <c r="AO172" s="215"/>
      <c r="AP172" s="215"/>
      <c r="AQ172" s="217"/>
      <c r="AR172" s="217"/>
      <c r="AS172" s="213"/>
      <c r="AT172" s="213"/>
    </row>
    <row r="173" spans="1:46">
      <c r="A173" s="208">
        <v>86</v>
      </c>
      <c r="B173" s="204" t="s">
        <v>118</v>
      </c>
      <c r="C173" s="179" t="s">
        <v>57</v>
      </c>
      <c r="D173" s="180" t="s">
        <v>50</v>
      </c>
      <c r="E173" s="118" t="s">
        <v>58</v>
      </c>
      <c r="F173" s="142" t="s">
        <v>12</v>
      </c>
      <c r="G173" s="210" t="s">
        <v>59</v>
      </c>
      <c r="H173" s="218" t="s">
        <v>16</v>
      </c>
      <c r="I173" s="204">
        <f>MIN(D174:F174)</f>
        <v>2.5</v>
      </c>
      <c r="J173" s="216" t="s">
        <v>17</v>
      </c>
      <c r="K173" s="216" t="s">
        <v>17</v>
      </c>
      <c r="L173" s="216" t="s">
        <v>17</v>
      </c>
      <c r="M173" s="216" t="s">
        <v>17</v>
      </c>
      <c r="N173" s="216" t="s">
        <v>17</v>
      </c>
      <c r="O173" s="216" t="s">
        <v>17</v>
      </c>
      <c r="P173" s="216" t="s">
        <v>17</v>
      </c>
      <c r="Q173" s="216" t="s">
        <v>17</v>
      </c>
      <c r="R173" s="216" t="s">
        <v>17</v>
      </c>
      <c r="S173" s="216" t="s">
        <v>17</v>
      </c>
      <c r="T173" s="216" t="s">
        <v>17</v>
      </c>
      <c r="U173" s="216" t="s">
        <v>17</v>
      </c>
      <c r="V173" s="212" t="s">
        <v>18</v>
      </c>
      <c r="W173" s="212" t="s">
        <v>18</v>
      </c>
      <c r="X173" s="212" t="s">
        <v>18</v>
      </c>
      <c r="Y173" s="212" t="s">
        <v>18</v>
      </c>
      <c r="Z173" s="212" t="s">
        <v>18</v>
      </c>
      <c r="AA173" s="212" t="s">
        <v>18</v>
      </c>
      <c r="AB173" s="204">
        <v>7.1</v>
      </c>
      <c r="AC173" s="214" t="s">
        <v>17</v>
      </c>
      <c r="AD173" s="214" t="s">
        <v>17</v>
      </c>
      <c r="AE173" s="214" t="s">
        <v>17</v>
      </c>
      <c r="AF173" s="214" t="s">
        <v>17</v>
      </c>
      <c r="AG173" s="214" t="s">
        <v>17</v>
      </c>
      <c r="AH173" s="214" t="s">
        <v>17</v>
      </c>
      <c r="AI173" s="214" t="s">
        <v>17</v>
      </c>
      <c r="AJ173" s="214" t="s">
        <v>17</v>
      </c>
      <c r="AK173" s="214" t="s">
        <v>17</v>
      </c>
      <c r="AL173" s="214" t="s">
        <v>17</v>
      </c>
      <c r="AM173" s="214" t="s">
        <v>17</v>
      </c>
      <c r="AN173" s="214" t="s">
        <v>17</v>
      </c>
      <c r="AO173" s="214" t="s">
        <v>17</v>
      </c>
      <c r="AP173" s="214" t="s">
        <v>17</v>
      </c>
      <c r="AQ173" s="216" t="s">
        <v>17</v>
      </c>
      <c r="AR173" s="212" t="s">
        <v>18</v>
      </c>
      <c r="AS173" s="212" t="s">
        <v>18</v>
      </c>
      <c r="AT173" s="212" t="s">
        <v>18</v>
      </c>
    </row>
    <row r="174" spans="1:46">
      <c r="A174" s="209"/>
      <c r="B174" s="205"/>
      <c r="C174" s="16">
        <v>5.2</v>
      </c>
      <c r="D174" s="16">
        <v>6.4</v>
      </c>
      <c r="E174" s="16">
        <v>12.3</v>
      </c>
      <c r="F174" s="16">
        <v>2.5</v>
      </c>
      <c r="G174" s="211"/>
      <c r="H174" s="219"/>
      <c r="I174" s="205"/>
      <c r="J174" s="217"/>
      <c r="K174" s="217"/>
      <c r="L174" s="217"/>
      <c r="M174" s="217"/>
      <c r="N174" s="217"/>
      <c r="O174" s="217"/>
      <c r="P174" s="217"/>
      <c r="Q174" s="217"/>
      <c r="R174" s="217"/>
      <c r="S174" s="217"/>
      <c r="T174" s="217"/>
      <c r="U174" s="217"/>
      <c r="V174" s="213"/>
      <c r="W174" s="213"/>
      <c r="X174" s="213"/>
      <c r="Y174" s="213"/>
      <c r="Z174" s="213"/>
      <c r="AA174" s="213"/>
      <c r="AB174" s="205"/>
      <c r="AC174" s="215"/>
      <c r="AD174" s="215"/>
      <c r="AE174" s="215"/>
      <c r="AF174" s="215"/>
      <c r="AG174" s="215"/>
      <c r="AH174" s="215"/>
      <c r="AI174" s="215"/>
      <c r="AJ174" s="215"/>
      <c r="AK174" s="215"/>
      <c r="AL174" s="215"/>
      <c r="AM174" s="215"/>
      <c r="AN174" s="215"/>
      <c r="AO174" s="215"/>
      <c r="AP174" s="215"/>
      <c r="AQ174" s="217"/>
      <c r="AR174" s="213"/>
      <c r="AS174" s="213"/>
      <c r="AT174" s="213"/>
    </row>
    <row r="175" spans="1:46">
      <c r="A175" s="208">
        <v>87</v>
      </c>
      <c r="B175" s="204" t="s">
        <v>119</v>
      </c>
      <c r="C175" s="96" t="s">
        <v>57</v>
      </c>
      <c r="D175" s="83" t="s">
        <v>14</v>
      </c>
      <c r="E175" s="181" t="s">
        <v>58</v>
      </c>
      <c r="F175" s="118" t="s">
        <v>74</v>
      </c>
      <c r="G175" s="210" t="s">
        <v>59</v>
      </c>
      <c r="H175" s="218" t="s">
        <v>16</v>
      </c>
      <c r="I175" s="204">
        <f>MIN(D176:F176)</f>
        <v>-2.6</v>
      </c>
      <c r="J175" s="216" t="s">
        <v>17</v>
      </c>
      <c r="K175" s="216" t="s">
        <v>17</v>
      </c>
      <c r="L175" s="216" t="s">
        <v>17</v>
      </c>
      <c r="M175" s="216" t="s">
        <v>17</v>
      </c>
      <c r="N175" s="216" t="s">
        <v>17</v>
      </c>
      <c r="O175" s="216" t="s">
        <v>17</v>
      </c>
      <c r="P175" s="216" t="s">
        <v>17</v>
      </c>
      <c r="Q175" s="212" t="s">
        <v>18</v>
      </c>
      <c r="R175" s="212" t="s">
        <v>18</v>
      </c>
      <c r="S175" s="212" t="s">
        <v>18</v>
      </c>
      <c r="T175" s="212" t="s">
        <v>18</v>
      </c>
      <c r="U175" s="212" t="s">
        <v>18</v>
      </c>
      <c r="V175" s="212" t="s">
        <v>18</v>
      </c>
      <c r="W175" s="212" t="s">
        <v>18</v>
      </c>
      <c r="X175" s="212" t="s">
        <v>18</v>
      </c>
      <c r="Y175" s="212" t="s">
        <v>18</v>
      </c>
      <c r="Z175" s="212" t="s">
        <v>18</v>
      </c>
      <c r="AA175" s="212" t="s">
        <v>18</v>
      </c>
      <c r="AB175" s="204">
        <v>6.1000000000000005</v>
      </c>
      <c r="AC175" s="214" t="s">
        <v>17</v>
      </c>
      <c r="AD175" s="214" t="s">
        <v>17</v>
      </c>
      <c r="AE175" s="214" t="s">
        <v>17</v>
      </c>
      <c r="AF175" s="214" t="s">
        <v>17</v>
      </c>
      <c r="AG175" s="214" t="s">
        <v>17</v>
      </c>
      <c r="AH175" s="214" t="s">
        <v>17</v>
      </c>
      <c r="AI175" s="214" t="s">
        <v>17</v>
      </c>
      <c r="AJ175" s="214" t="s">
        <v>17</v>
      </c>
      <c r="AK175" s="214" t="s">
        <v>17</v>
      </c>
      <c r="AL175" s="214" t="s">
        <v>17</v>
      </c>
      <c r="AM175" s="214" t="s">
        <v>17</v>
      </c>
      <c r="AN175" s="214" t="s">
        <v>17</v>
      </c>
      <c r="AO175" s="214" t="s">
        <v>17</v>
      </c>
      <c r="AP175" s="214" t="s">
        <v>17</v>
      </c>
      <c r="AQ175" s="216" t="s">
        <v>17</v>
      </c>
      <c r="AR175" s="212" t="s">
        <v>18</v>
      </c>
      <c r="AS175" s="212" t="s">
        <v>18</v>
      </c>
      <c r="AT175" s="212" t="s">
        <v>18</v>
      </c>
    </row>
    <row r="176" spans="1:46">
      <c r="A176" s="209"/>
      <c r="B176" s="205"/>
      <c r="C176" s="16">
        <v>6</v>
      </c>
      <c r="D176" s="16">
        <v>8.6</v>
      </c>
      <c r="E176" s="16">
        <v>-2.6</v>
      </c>
      <c r="F176" s="16">
        <v>12.3</v>
      </c>
      <c r="G176" s="211"/>
      <c r="H176" s="219"/>
      <c r="I176" s="205"/>
      <c r="J176" s="217"/>
      <c r="K176" s="217"/>
      <c r="L176" s="217"/>
      <c r="M176" s="217"/>
      <c r="N176" s="217"/>
      <c r="O176" s="217"/>
      <c r="P176" s="217"/>
      <c r="Q176" s="213"/>
      <c r="R176" s="213"/>
      <c r="S176" s="213"/>
      <c r="T176" s="213"/>
      <c r="U176" s="213"/>
      <c r="V176" s="213"/>
      <c r="W176" s="213"/>
      <c r="X176" s="213"/>
      <c r="Y176" s="213"/>
      <c r="Z176" s="213"/>
      <c r="AA176" s="213"/>
      <c r="AB176" s="205"/>
      <c r="AC176" s="215"/>
      <c r="AD176" s="215"/>
      <c r="AE176" s="215"/>
      <c r="AF176" s="215"/>
      <c r="AG176" s="215"/>
      <c r="AH176" s="215"/>
      <c r="AI176" s="215"/>
      <c r="AJ176" s="215"/>
      <c r="AK176" s="215"/>
      <c r="AL176" s="215"/>
      <c r="AM176" s="215"/>
      <c r="AN176" s="215"/>
      <c r="AO176" s="215"/>
      <c r="AP176" s="215"/>
      <c r="AQ176" s="217"/>
      <c r="AR176" s="213"/>
      <c r="AS176" s="213"/>
      <c r="AT176" s="213"/>
    </row>
    <row r="177" spans="1:46">
      <c r="A177" s="208">
        <v>88</v>
      </c>
      <c r="B177" s="204" t="s">
        <v>120</v>
      </c>
      <c r="C177" s="145" t="s">
        <v>57</v>
      </c>
      <c r="D177" s="107" t="s">
        <v>14</v>
      </c>
      <c r="E177" s="111" t="s">
        <v>14</v>
      </c>
      <c r="F177" s="182" t="s">
        <v>14</v>
      </c>
      <c r="G177" s="210" t="s">
        <v>59</v>
      </c>
      <c r="H177" s="218" t="s">
        <v>16</v>
      </c>
      <c r="I177" s="204">
        <f>MIN(D178:F178)</f>
        <v>5.0999999999999996</v>
      </c>
      <c r="J177" s="216" t="s">
        <v>17</v>
      </c>
      <c r="K177" s="216" t="s">
        <v>17</v>
      </c>
      <c r="L177" s="216" t="s">
        <v>17</v>
      </c>
      <c r="M177" s="216" t="s">
        <v>17</v>
      </c>
      <c r="N177" s="216" t="s">
        <v>17</v>
      </c>
      <c r="O177" s="216" t="s">
        <v>17</v>
      </c>
      <c r="P177" s="216" t="s">
        <v>17</v>
      </c>
      <c r="Q177" s="216" t="s">
        <v>17</v>
      </c>
      <c r="R177" s="216" t="s">
        <v>17</v>
      </c>
      <c r="S177" s="216" t="s">
        <v>17</v>
      </c>
      <c r="T177" s="216" t="s">
        <v>17</v>
      </c>
      <c r="U177" s="216" t="s">
        <v>17</v>
      </c>
      <c r="V177" s="216" t="s">
        <v>17</v>
      </c>
      <c r="W177" s="216" t="s">
        <v>17</v>
      </c>
      <c r="X177" s="216" t="s">
        <v>17</v>
      </c>
      <c r="Y177" s="212" t="s">
        <v>18</v>
      </c>
      <c r="Z177" s="212" t="s">
        <v>18</v>
      </c>
      <c r="AA177" s="212" t="s">
        <v>18</v>
      </c>
      <c r="AB177" s="204">
        <v>6.6</v>
      </c>
      <c r="AC177" s="214" t="s">
        <v>17</v>
      </c>
      <c r="AD177" s="214" t="s">
        <v>17</v>
      </c>
      <c r="AE177" s="214" t="s">
        <v>17</v>
      </c>
      <c r="AF177" s="214" t="s">
        <v>17</v>
      </c>
      <c r="AG177" s="214" t="s">
        <v>17</v>
      </c>
      <c r="AH177" s="214" t="s">
        <v>17</v>
      </c>
      <c r="AI177" s="214" t="s">
        <v>17</v>
      </c>
      <c r="AJ177" s="214" t="s">
        <v>17</v>
      </c>
      <c r="AK177" s="214" t="s">
        <v>17</v>
      </c>
      <c r="AL177" s="214" t="s">
        <v>17</v>
      </c>
      <c r="AM177" s="214" t="s">
        <v>17</v>
      </c>
      <c r="AN177" s="214" t="s">
        <v>17</v>
      </c>
      <c r="AO177" s="214" t="s">
        <v>17</v>
      </c>
      <c r="AP177" s="214" t="s">
        <v>17</v>
      </c>
      <c r="AQ177" s="216" t="s">
        <v>17</v>
      </c>
      <c r="AR177" s="212" t="s">
        <v>18</v>
      </c>
      <c r="AS177" s="212" t="s">
        <v>18</v>
      </c>
      <c r="AT177" s="212" t="s">
        <v>18</v>
      </c>
    </row>
    <row r="178" spans="1:46">
      <c r="A178" s="209"/>
      <c r="B178" s="205"/>
      <c r="C178" s="16">
        <v>10.3</v>
      </c>
      <c r="D178" s="16">
        <v>5.0999999999999996</v>
      </c>
      <c r="E178" s="16">
        <v>9.1999999999999993</v>
      </c>
      <c r="F178" s="16">
        <v>5.6</v>
      </c>
      <c r="G178" s="211"/>
      <c r="H178" s="219"/>
      <c r="I178" s="205"/>
      <c r="J178" s="217"/>
      <c r="K178" s="217"/>
      <c r="L178" s="217"/>
      <c r="M178" s="217"/>
      <c r="N178" s="217"/>
      <c r="O178" s="217"/>
      <c r="P178" s="217"/>
      <c r="Q178" s="217"/>
      <c r="R178" s="217"/>
      <c r="S178" s="217"/>
      <c r="T178" s="217"/>
      <c r="U178" s="217"/>
      <c r="V178" s="217"/>
      <c r="W178" s="217"/>
      <c r="X178" s="217"/>
      <c r="Y178" s="213"/>
      <c r="Z178" s="213"/>
      <c r="AA178" s="213"/>
      <c r="AB178" s="205"/>
      <c r="AC178" s="215"/>
      <c r="AD178" s="215"/>
      <c r="AE178" s="215"/>
      <c r="AF178" s="215"/>
      <c r="AG178" s="215"/>
      <c r="AH178" s="215"/>
      <c r="AI178" s="215"/>
      <c r="AJ178" s="215"/>
      <c r="AK178" s="215"/>
      <c r="AL178" s="215"/>
      <c r="AM178" s="215"/>
      <c r="AN178" s="215"/>
      <c r="AO178" s="215"/>
      <c r="AP178" s="215"/>
      <c r="AQ178" s="217"/>
      <c r="AR178" s="213"/>
      <c r="AS178" s="213"/>
      <c r="AT178" s="213"/>
    </row>
    <row r="179" spans="1:46">
      <c r="A179" s="208">
        <v>89</v>
      </c>
      <c r="B179" s="208" t="s">
        <v>121</v>
      </c>
      <c r="C179" s="15"/>
      <c r="D179" s="183" t="s">
        <v>12</v>
      </c>
      <c r="E179" s="184" t="s">
        <v>13</v>
      </c>
      <c r="F179" s="185" t="s">
        <v>14</v>
      </c>
      <c r="G179" s="210" t="s">
        <v>15</v>
      </c>
      <c r="H179" s="210" t="s">
        <v>174</v>
      </c>
      <c r="I179" s="204">
        <f>MIN(D180:F180)</f>
        <v>-1.8</v>
      </c>
      <c r="J179" s="206" t="s">
        <v>96</v>
      </c>
      <c r="K179" s="206" t="s">
        <v>96</v>
      </c>
      <c r="L179" s="206" t="s">
        <v>96</v>
      </c>
      <c r="M179" s="206" t="s">
        <v>96</v>
      </c>
      <c r="N179" s="206" t="s">
        <v>96</v>
      </c>
      <c r="O179" s="206" t="s">
        <v>96</v>
      </c>
      <c r="P179" s="206" t="s">
        <v>96</v>
      </c>
      <c r="Q179" s="206" t="s">
        <v>96</v>
      </c>
      <c r="R179" s="202" t="s">
        <v>122</v>
      </c>
      <c r="S179" s="202" t="s">
        <v>122</v>
      </c>
      <c r="T179" s="202" t="s">
        <v>122</v>
      </c>
      <c r="U179" s="202" t="s">
        <v>122</v>
      </c>
      <c r="V179" s="202" t="s">
        <v>122</v>
      </c>
      <c r="W179" s="202" t="s">
        <v>122</v>
      </c>
      <c r="X179" s="202" t="s">
        <v>122</v>
      </c>
      <c r="Y179" s="202" t="s">
        <v>122</v>
      </c>
      <c r="Z179" s="202" t="s">
        <v>122</v>
      </c>
      <c r="AA179" s="202" t="s">
        <v>122</v>
      </c>
      <c r="AB179" s="204">
        <v>0.5</v>
      </c>
      <c r="AC179" s="206" t="s">
        <v>96</v>
      </c>
      <c r="AD179" s="206" t="s">
        <v>96</v>
      </c>
      <c r="AE179" s="206" t="s">
        <v>96</v>
      </c>
      <c r="AF179" s="206" t="s">
        <v>96</v>
      </c>
      <c r="AG179" s="206" t="s">
        <v>96</v>
      </c>
      <c r="AH179" s="206" t="s">
        <v>96</v>
      </c>
      <c r="AI179" s="206" t="s">
        <v>96</v>
      </c>
      <c r="AJ179" s="206" t="s">
        <v>96</v>
      </c>
      <c r="AK179" s="206" t="s">
        <v>96</v>
      </c>
      <c r="AL179" s="206" t="s">
        <v>96</v>
      </c>
      <c r="AM179" s="202" t="s">
        <v>122</v>
      </c>
      <c r="AN179" s="202" t="s">
        <v>122</v>
      </c>
      <c r="AO179" s="202" t="s">
        <v>122</v>
      </c>
      <c r="AP179" s="202" t="s">
        <v>122</v>
      </c>
      <c r="AQ179" s="202" t="s">
        <v>122</v>
      </c>
      <c r="AR179" s="202" t="s">
        <v>122</v>
      </c>
      <c r="AS179" s="202" t="s">
        <v>122</v>
      </c>
      <c r="AT179" s="202" t="s">
        <v>122</v>
      </c>
    </row>
    <row r="180" spans="1:46">
      <c r="A180" s="209"/>
      <c r="B180" s="209"/>
      <c r="C180" s="15"/>
      <c r="D180" s="16">
        <v>-1.8</v>
      </c>
      <c r="E180" s="16">
        <v>1.8</v>
      </c>
      <c r="F180" s="16">
        <v>1.6</v>
      </c>
      <c r="G180" s="211"/>
      <c r="H180" s="211"/>
      <c r="I180" s="205"/>
      <c r="J180" s="207"/>
      <c r="K180" s="207"/>
      <c r="L180" s="207"/>
      <c r="M180" s="207"/>
      <c r="N180" s="207"/>
      <c r="O180" s="207"/>
      <c r="P180" s="207"/>
      <c r="Q180" s="207"/>
      <c r="R180" s="203"/>
      <c r="S180" s="203"/>
      <c r="T180" s="203"/>
      <c r="U180" s="203"/>
      <c r="V180" s="203"/>
      <c r="W180" s="203"/>
      <c r="X180" s="203"/>
      <c r="Y180" s="203"/>
      <c r="Z180" s="203"/>
      <c r="AA180" s="203"/>
      <c r="AB180" s="205"/>
      <c r="AC180" s="207"/>
      <c r="AD180" s="207"/>
      <c r="AE180" s="207"/>
      <c r="AF180" s="207"/>
      <c r="AG180" s="207"/>
      <c r="AH180" s="207"/>
      <c r="AI180" s="207"/>
      <c r="AJ180" s="207"/>
      <c r="AK180" s="207"/>
      <c r="AL180" s="207"/>
      <c r="AM180" s="203"/>
      <c r="AN180" s="203"/>
      <c r="AO180" s="203"/>
      <c r="AP180" s="203"/>
      <c r="AQ180" s="203"/>
      <c r="AR180" s="203"/>
      <c r="AS180" s="203"/>
      <c r="AT180" s="203"/>
    </row>
    <row r="181" spans="1:46" ht="15" customHeight="1">
      <c r="A181" s="208">
        <v>90</v>
      </c>
      <c r="B181" s="208" t="s">
        <v>123</v>
      </c>
      <c r="C181" s="15"/>
      <c r="D181" s="186" t="s">
        <v>12</v>
      </c>
      <c r="E181" s="187" t="s">
        <v>13</v>
      </c>
      <c r="F181" s="65" t="s">
        <v>14</v>
      </c>
      <c r="G181" s="210" t="s">
        <v>15</v>
      </c>
      <c r="H181" s="210" t="s">
        <v>174</v>
      </c>
      <c r="I181" s="204">
        <f>MIN(D182:F182)</f>
        <v>-7.2</v>
      </c>
      <c r="J181" s="206" t="s">
        <v>96</v>
      </c>
      <c r="K181" s="206" t="s">
        <v>96</v>
      </c>
      <c r="L181" s="206" t="s">
        <v>96</v>
      </c>
      <c r="M181" s="206" t="s">
        <v>96</v>
      </c>
      <c r="N181" s="202" t="s">
        <v>122</v>
      </c>
      <c r="O181" s="202" t="s">
        <v>122</v>
      </c>
      <c r="P181" s="202" t="s">
        <v>122</v>
      </c>
      <c r="Q181" s="202" t="s">
        <v>122</v>
      </c>
      <c r="R181" s="202" t="s">
        <v>122</v>
      </c>
      <c r="S181" s="202" t="s">
        <v>122</v>
      </c>
      <c r="T181" s="202" t="s">
        <v>122</v>
      </c>
      <c r="U181" s="202" t="s">
        <v>122</v>
      </c>
      <c r="V181" s="202" t="s">
        <v>122</v>
      </c>
      <c r="W181" s="202" t="s">
        <v>122</v>
      </c>
      <c r="X181" s="202" t="s">
        <v>122</v>
      </c>
      <c r="Y181" s="202" t="s">
        <v>122</v>
      </c>
      <c r="Z181" s="202" t="s">
        <v>122</v>
      </c>
      <c r="AA181" s="202" t="s">
        <v>122</v>
      </c>
      <c r="AB181" s="204">
        <v>2.5999999999999996</v>
      </c>
      <c r="AC181" s="206" t="s">
        <v>96</v>
      </c>
      <c r="AD181" s="206" t="s">
        <v>96</v>
      </c>
      <c r="AE181" s="206" t="s">
        <v>96</v>
      </c>
      <c r="AF181" s="206" t="s">
        <v>96</v>
      </c>
      <c r="AG181" s="206" t="s">
        <v>96</v>
      </c>
      <c r="AH181" s="206" t="s">
        <v>96</v>
      </c>
      <c r="AI181" s="206" t="s">
        <v>96</v>
      </c>
      <c r="AJ181" s="206" t="s">
        <v>96</v>
      </c>
      <c r="AK181" s="206" t="s">
        <v>96</v>
      </c>
      <c r="AL181" s="206" t="s">
        <v>96</v>
      </c>
      <c r="AM181" s="206" t="s">
        <v>96</v>
      </c>
      <c r="AN181" s="206" t="s">
        <v>96</v>
      </c>
      <c r="AO181" s="202" t="s">
        <v>122</v>
      </c>
      <c r="AP181" s="202" t="s">
        <v>122</v>
      </c>
      <c r="AQ181" s="202" t="s">
        <v>122</v>
      </c>
      <c r="AR181" s="202" t="s">
        <v>122</v>
      </c>
      <c r="AS181" s="202" t="s">
        <v>122</v>
      </c>
      <c r="AT181" s="202" t="s">
        <v>122</v>
      </c>
    </row>
    <row r="182" spans="1:46">
      <c r="A182" s="209"/>
      <c r="B182" s="209"/>
      <c r="C182" s="15"/>
      <c r="D182" s="16">
        <v>10.199999999999999</v>
      </c>
      <c r="E182" s="16">
        <v>-7.2</v>
      </c>
      <c r="F182" s="16">
        <v>4.8</v>
      </c>
      <c r="G182" s="211"/>
      <c r="H182" s="211"/>
      <c r="I182" s="205"/>
      <c r="J182" s="207"/>
      <c r="K182" s="207"/>
      <c r="L182" s="207"/>
      <c r="M182" s="207"/>
      <c r="N182" s="203"/>
      <c r="O182" s="203"/>
      <c r="P182" s="203"/>
      <c r="Q182" s="203"/>
      <c r="R182" s="203"/>
      <c r="S182" s="203"/>
      <c r="T182" s="203"/>
      <c r="U182" s="203"/>
      <c r="V182" s="203"/>
      <c r="W182" s="203"/>
      <c r="X182" s="203"/>
      <c r="Y182" s="203"/>
      <c r="Z182" s="203"/>
      <c r="AA182" s="203"/>
      <c r="AB182" s="205"/>
      <c r="AC182" s="207"/>
      <c r="AD182" s="207"/>
      <c r="AE182" s="207"/>
      <c r="AF182" s="207"/>
      <c r="AG182" s="207"/>
      <c r="AH182" s="207"/>
      <c r="AI182" s="207"/>
      <c r="AJ182" s="207"/>
      <c r="AK182" s="207"/>
      <c r="AL182" s="207"/>
      <c r="AM182" s="207"/>
      <c r="AN182" s="207"/>
      <c r="AO182" s="203"/>
      <c r="AP182" s="203"/>
      <c r="AQ182" s="203"/>
      <c r="AR182" s="203"/>
      <c r="AS182" s="203"/>
      <c r="AT182" s="203"/>
    </row>
    <row r="183" spans="1:46" ht="15" customHeight="1">
      <c r="A183" s="208">
        <v>91</v>
      </c>
      <c r="B183" s="208" t="s">
        <v>124</v>
      </c>
      <c r="C183" s="15"/>
      <c r="D183" s="188" t="s">
        <v>12</v>
      </c>
      <c r="E183" s="189" t="s">
        <v>13</v>
      </c>
      <c r="F183" s="190" t="s">
        <v>14</v>
      </c>
      <c r="G183" s="210" t="s">
        <v>15</v>
      </c>
      <c r="H183" s="210" t="s">
        <v>174</v>
      </c>
      <c r="I183" s="204">
        <f>MIN(D184:F184)</f>
        <v>0.6</v>
      </c>
      <c r="J183" s="206" t="s">
        <v>96</v>
      </c>
      <c r="K183" s="206" t="s">
        <v>96</v>
      </c>
      <c r="L183" s="206" t="s">
        <v>96</v>
      </c>
      <c r="M183" s="206" t="s">
        <v>96</v>
      </c>
      <c r="N183" s="206" t="s">
        <v>96</v>
      </c>
      <c r="O183" s="206" t="s">
        <v>96</v>
      </c>
      <c r="P183" s="206" t="s">
        <v>96</v>
      </c>
      <c r="Q183" s="206" t="s">
        <v>96</v>
      </c>
      <c r="R183" s="206" t="s">
        <v>96</v>
      </c>
      <c r="S183" s="206" t="s">
        <v>96</v>
      </c>
      <c r="T183" s="202" t="s">
        <v>122</v>
      </c>
      <c r="U183" s="202" t="s">
        <v>122</v>
      </c>
      <c r="V183" s="202" t="s">
        <v>122</v>
      </c>
      <c r="W183" s="202" t="s">
        <v>122</v>
      </c>
      <c r="X183" s="202" t="s">
        <v>122</v>
      </c>
      <c r="Y183" s="202" t="s">
        <v>122</v>
      </c>
      <c r="Z183" s="202" t="s">
        <v>122</v>
      </c>
      <c r="AA183" s="202" t="s">
        <v>122</v>
      </c>
      <c r="AB183" s="204">
        <v>1.9999999999999998</v>
      </c>
      <c r="AC183" s="206" t="s">
        <v>96</v>
      </c>
      <c r="AD183" s="206" t="s">
        <v>96</v>
      </c>
      <c r="AE183" s="206" t="s">
        <v>96</v>
      </c>
      <c r="AF183" s="206" t="s">
        <v>96</v>
      </c>
      <c r="AG183" s="206" t="s">
        <v>96</v>
      </c>
      <c r="AH183" s="206" t="s">
        <v>96</v>
      </c>
      <c r="AI183" s="206" t="s">
        <v>96</v>
      </c>
      <c r="AJ183" s="206" t="s">
        <v>96</v>
      </c>
      <c r="AK183" s="206" t="s">
        <v>96</v>
      </c>
      <c r="AL183" s="206" t="s">
        <v>96</v>
      </c>
      <c r="AM183" s="206" t="s">
        <v>96</v>
      </c>
      <c r="AN183" s="206" t="s">
        <v>96</v>
      </c>
      <c r="AO183" s="202" t="s">
        <v>122</v>
      </c>
      <c r="AP183" s="202" t="s">
        <v>122</v>
      </c>
      <c r="AQ183" s="202" t="s">
        <v>122</v>
      </c>
      <c r="AR183" s="202" t="s">
        <v>122</v>
      </c>
      <c r="AS183" s="202" t="s">
        <v>122</v>
      </c>
      <c r="AT183" s="202" t="s">
        <v>122</v>
      </c>
    </row>
    <row r="184" spans="1:46">
      <c r="A184" s="209"/>
      <c r="B184" s="209"/>
      <c r="C184" s="15"/>
      <c r="D184" s="16">
        <v>0.8</v>
      </c>
      <c r="E184" s="16">
        <v>4.5999999999999996</v>
      </c>
      <c r="F184" s="16">
        <v>0.6</v>
      </c>
      <c r="G184" s="211"/>
      <c r="H184" s="211"/>
      <c r="I184" s="205"/>
      <c r="J184" s="207"/>
      <c r="K184" s="207"/>
      <c r="L184" s="207"/>
      <c r="M184" s="207"/>
      <c r="N184" s="207"/>
      <c r="O184" s="207"/>
      <c r="P184" s="207"/>
      <c r="Q184" s="207"/>
      <c r="R184" s="207"/>
      <c r="S184" s="207"/>
      <c r="T184" s="203"/>
      <c r="U184" s="203"/>
      <c r="V184" s="203"/>
      <c r="W184" s="203"/>
      <c r="X184" s="203"/>
      <c r="Y184" s="203"/>
      <c r="Z184" s="203"/>
      <c r="AA184" s="203"/>
      <c r="AB184" s="205"/>
      <c r="AC184" s="207"/>
      <c r="AD184" s="207"/>
      <c r="AE184" s="207"/>
      <c r="AF184" s="207"/>
      <c r="AG184" s="207"/>
      <c r="AH184" s="207"/>
      <c r="AI184" s="207"/>
      <c r="AJ184" s="207"/>
      <c r="AK184" s="207"/>
      <c r="AL184" s="207"/>
      <c r="AM184" s="207"/>
      <c r="AN184" s="207"/>
      <c r="AO184" s="203"/>
      <c r="AP184" s="203"/>
      <c r="AQ184" s="203"/>
      <c r="AR184" s="203"/>
      <c r="AS184" s="203"/>
      <c r="AT184" s="203"/>
    </row>
    <row r="185" spans="1:46" ht="15" customHeight="1">
      <c r="A185" s="208">
        <v>92</v>
      </c>
      <c r="B185" s="208" t="s">
        <v>125</v>
      </c>
      <c r="C185" s="15"/>
      <c r="D185" s="186" t="s">
        <v>12</v>
      </c>
      <c r="E185" s="191" t="s">
        <v>13</v>
      </c>
      <c r="F185" s="192" t="s">
        <v>14</v>
      </c>
      <c r="G185" s="210" t="s">
        <v>15</v>
      </c>
      <c r="H185" s="210" t="s">
        <v>174</v>
      </c>
      <c r="I185" s="204">
        <f>MIN(D186:F186)</f>
        <v>4.9000000000000004</v>
      </c>
      <c r="J185" s="206" t="s">
        <v>96</v>
      </c>
      <c r="K185" s="206" t="s">
        <v>96</v>
      </c>
      <c r="L185" s="206" t="s">
        <v>96</v>
      </c>
      <c r="M185" s="206" t="s">
        <v>96</v>
      </c>
      <c r="N185" s="206" t="s">
        <v>96</v>
      </c>
      <c r="O185" s="206" t="s">
        <v>96</v>
      </c>
      <c r="P185" s="206" t="s">
        <v>96</v>
      </c>
      <c r="Q185" s="206" t="s">
        <v>96</v>
      </c>
      <c r="R185" s="206" t="s">
        <v>96</v>
      </c>
      <c r="S185" s="206" t="s">
        <v>96</v>
      </c>
      <c r="T185" s="206" t="s">
        <v>96</v>
      </c>
      <c r="U185" s="206" t="s">
        <v>96</v>
      </c>
      <c r="V185" s="206" t="s">
        <v>96</v>
      </c>
      <c r="W185" s="206" t="s">
        <v>96</v>
      </c>
      <c r="X185" s="202" t="s">
        <v>122</v>
      </c>
      <c r="Y185" s="202" t="s">
        <v>122</v>
      </c>
      <c r="Z185" s="202" t="s">
        <v>122</v>
      </c>
      <c r="AA185" s="202" t="s">
        <v>122</v>
      </c>
      <c r="AB185" s="204">
        <v>7.9</v>
      </c>
      <c r="AC185" s="206" t="s">
        <v>96</v>
      </c>
      <c r="AD185" s="206" t="s">
        <v>96</v>
      </c>
      <c r="AE185" s="206" t="s">
        <v>96</v>
      </c>
      <c r="AF185" s="206" t="s">
        <v>96</v>
      </c>
      <c r="AG185" s="206" t="s">
        <v>96</v>
      </c>
      <c r="AH185" s="206" t="s">
        <v>96</v>
      </c>
      <c r="AI185" s="206" t="s">
        <v>96</v>
      </c>
      <c r="AJ185" s="206" t="s">
        <v>96</v>
      </c>
      <c r="AK185" s="206" t="s">
        <v>96</v>
      </c>
      <c r="AL185" s="206" t="s">
        <v>96</v>
      </c>
      <c r="AM185" s="206" t="s">
        <v>96</v>
      </c>
      <c r="AN185" s="206" t="s">
        <v>96</v>
      </c>
      <c r="AO185" s="206" t="s">
        <v>96</v>
      </c>
      <c r="AP185" s="206" t="s">
        <v>96</v>
      </c>
      <c r="AQ185" s="206" t="s">
        <v>96</v>
      </c>
      <c r="AR185" s="202" t="s">
        <v>122</v>
      </c>
      <c r="AS185" s="202" t="s">
        <v>122</v>
      </c>
      <c r="AT185" s="202" t="s">
        <v>122</v>
      </c>
    </row>
    <row r="186" spans="1:46">
      <c r="A186" s="209"/>
      <c r="B186" s="209"/>
      <c r="C186" s="15"/>
      <c r="D186" s="16">
        <v>10.199999999999999</v>
      </c>
      <c r="E186" s="16">
        <v>8.8000000000000007</v>
      </c>
      <c r="F186" s="16">
        <v>4.9000000000000004</v>
      </c>
      <c r="G186" s="211"/>
      <c r="H186" s="211"/>
      <c r="I186" s="205"/>
      <c r="J186" s="207"/>
      <c r="K186" s="207"/>
      <c r="L186" s="207"/>
      <c r="M186" s="207"/>
      <c r="N186" s="207"/>
      <c r="O186" s="207"/>
      <c r="P186" s="207"/>
      <c r="Q186" s="207"/>
      <c r="R186" s="207"/>
      <c r="S186" s="207"/>
      <c r="T186" s="207"/>
      <c r="U186" s="207"/>
      <c r="V186" s="207"/>
      <c r="W186" s="207"/>
      <c r="X186" s="203"/>
      <c r="Y186" s="203"/>
      <c r="Z186" s="203"/>
      <c r="AA186" s="203"/>
      <c r="AB186" s="205"/>
      <c r="AC186" s="207"/>
      <c r="AD186" s="207"/>
      <c r="AE186" s="207"/>
      <c r="AF186" s="207"/>
      <c r="AG186" s="207"/>
      <c r="AH186" s="207"/>
      <c r="AI186" s="207"/>
      <c r="AJ186" s="207"/>
      <c r="AK186" s="207"/>
      <c r="AL186" s="207"/>
      <c r="AM186" s="207"/>
      <c r="AN186" s="207"/>
      <c r="AO186" s="207"/>
      <c r="AP186" s="207"/>
      <c r="AQ186" s="207"/>
      <c r="AR186" s="203"/>
      <c r="AS186" s="203"/>
      <c r="AT186" s="203"/>
    </row>
    <row r="187" spans="1:46" ht="15" customHeight="1">
      <c r="A187" s="208">
        <v>93</v>
      </c>
      <c r="B187" s="208" t="s">
        <v>126</v>
      </c>
      <c r="C187" s="15"/>
      <c r="D187" s="41" t="s">
        <v>12</v>
      </c>
      <c r="E187" s="31" t="s">
        <v>13</v>
      </c>
      <c r="F187" s="42" t="s">
        <v>14</v>
      </c>
      <c r="G187" s="210" t="s">
        <v>15</v>
      </c>
      <c r="H187" s="210" t="s">
        <v>174</v>
      </c>
      <c r="I187" s="204">
        <f>MIN(D188:F188)</f>
        <v>-3.6</v>
      </c>
      <c r="J187" s="206" t="s">
        <v>96</v>
      </c>
      <c r="K187" s="206" t="s">
        <v>96</v>
      </c>
      <c r="L187" s="206" t="s">
        <v>96</v>
      </c>
      <c r="M187" s="206" t="s">
        <v>96</v>
      </c>
      <c r="N187" s="206" t="s">
        <v>96</v>
      </c>
      <c r="O187" s="206" t="s">
        <v>96</v>
      </c>
      <c r="P187" s="202" t="s">
        <v>122</v>
      </c>
      <c r="Q187" s="202" t="s">
        <v>122</v>
      </c>
      <c r="R187" s="202" t="s">
        <v>122</v>
      </c>
      <c r="S187" s="202" t="s">
        <v>122</v>
      </c>
      <c r="T187" s="202" t="s">
        <v>122</v>
      </c>
      <c r="U187" s="202" t="s">
        <v>122</v>
      </c>
      <c r="V187" s="202" t="s">
        <v>122</v>
      </c>
      <c r="W187" s="202" t="s">
        <v>122</v>
      </c>
      <c r="X187" s="202" t="s">
        <v>122</v>
      </c>
      <c r="Y187" s="202" t="s">
        <v>122</v>
      </c>
      <c r="Z187" s="202" t="s">
        <v>122</v>
      </c>
      <c r="AA187" s="202" t="s">
        <v>122</v>
      </c>
      <c r="AB187" s="204">
        <v>2.1</v>
      </c>
      <c r="AC187" s="206" t="s">
        <v>96</v>
      </c>
      <c r="AD187" s="206" t="s">
        <v>96</v>
      </c>
      <c r="AE187" s="206" t="s">
        <v>96</v>
      </c>
      <c r="AF187" s="206" t="s">
        <v>96</v>
      </c>
      <c r="AG187" s="206" t="s">
        <v>96</v>
      </c>
      <c r="AH187" s="206" t="s">
        <v>96</v>
      </c>
      <c r="AI187" s="206" t="s">
        <v>96</v>
      </c>
      <c r="AJ187" s="206" t="s">
        <v>96</v>
      </c>
      <c r="AK187" s="206" t="s">
        <v>96</v>
      </c>
      <c r="AL187" s="206" t="s">
        <v>96</v>
      </c>
      <c r="AM187" s="206" t="s">
        <v>96</v>
      </c>
      <c r="AN187" s="206" t="s">
        <v>96</v>
      </c>
      <c r="AO187" s="202" t="s">
        <v>122</v>
      </c>
      <c r="AP187" s="202" t="s">
        <v>122</v>
      </c>
      <c r="AQ187" s="202" t="s">
        <v>122</v>
      </c>
      <c r="AR187" s="202" t="s">
        <v>122</v>
      </c>
      <c r="AS187" s="202" t="s">
        <v>122</v>
      </c>
      <c r="AT187" s="202" t="s">
        <v>122</v>
      </c>
    </row>
    <row r="188" spans="1:46">
      <c r="A188" s="209"/>
      <c r="B188" s="209"/>
      <c r="C188" s="15"/>
      <c r="D188" s="16">
        <v>-3.6</v>
      </c>
      <c r="E188" s="16">
        <v>3.9</v>
      </c>
      <c r="F188" s="16">
        <v>5.9</v>
      </c>
      <c r="G188" s="211"/>
      <c r="H188" s="211"/>
      <c r="I188" s="205"/>
      <c r="J188" s="207"/>
      <c r="K188" s="207"/>
      <c r="L188" s="207"/>
      <c r="M188" s="207"/>
      <c r="N188" s="207"/>
      <c r="O188" s="207"/>
      <c r="P188" s="203"/>
      <c r="Q188" s="203"/>
      <c r="R188" s="203"/>
      <c r="S188" s="203"/>
      <c r="T188" s="203"/>
      <c r="U188" s="203"/>
      <c r="V188" s="203"/>
      <c r="W188" s="203"/>
      <c r="X188" s="203"/>
      <c r="Y188" s="203"/>
      <c r="Z188" s="203"/>
      <c r="AA188" s="203"/>
      <c r="AB188" s="205"/>
      <c r="AC188" s="207"/>
      <c r="AD188" s="207"/>
      <c r="AE188" s="207"/>
      <c r="AF188" s="207"/>
      <c r="AG188" s="207"/>
      <c r="AH188" s="207"/>
      <c r="AI188" s="207"/>
      <c r="AJ188" s="207"/>
      <c r="AK188" s="207"/>
      <c r="AL188" s="207"/>
      <c r="AM188" s="207"/>
      <c r="AN188" s="207"/>
      <c r="AO188" s="203"/>
      <c r="AP188" s="203"/>
      <c r="AQ188" s="203"/>
      <c r="AR188" s="203"/>
      <c r="AS188" s="203"/>
      <c r="AT188" s="203"/>
    </row>
    <row r="189" spans="1:46" ht="15" customHeight="1">
      <c r="A189" s="208">
        <v>94</v>
      </c>
      <c r="B189" s="208" t="s">
        <v>127</v>
      </c>
      <c r="C189" s="15"/>
      <c r="D189" s="51" t="s">
        <v>12</v>
      </c>
      <c r="E189" s="193" t="s">
        <v>13</v>
      </c>
      <c r="F189" s="194" t="s">
        <v>14</v>
      </c>
      <c r="G189" s="210" t="s">
        <v>15</v>
      </c>
      <c r="H189" s="210" t="s">
        <v>174</v>
      </c>
      <c r="I189" s="204">
        <f>MIN(D190:F190)</f>
        <v>-3.5</v>
      </c>
      <c r="J189" s="206" t="s">
        <v>96</v>
      </c>
      <c r="K189" s="206" t="s">
        <v>96</v>
      </c>
      <c r="L189" s="206" t="s">
        <v>96</v>
      </c>
      <c r="M189" s="206" t="s">
        <v>96</v>
      </c>
      <c r="N189" s="206" t="s">
        <v>96</v>
      </c>
      <c r="O189" s="206" t="s">
        <v>96</v>
      </c>
      <c r="P189" s="202" t="s">
        <v>122</v>
      </c>
      <c r="Q189" s="202" t="s">
        <v>122</v>
      </c>
      <c r="R189" s="202" t="s">
        <v>122</v>
      </c>
      <c r="S189" s="202" t="s">
        <v>122</v>
      </c>
      <c r="T189" s="202" t="s">
        <v>122</v>
      </c>
      <c r="U189" s="202" t="s">
        <v>122</v>
      </c>
      <c r="V189" s="202" t="s">
        <v>122</v>
      </c>
      <c r="W189" s="202" t="s">
        <v>122</v>
      </c>
      <c r="X189" s="202" t="s">
        <v>122</v>
      </c>
      <c r="Y189" s="202" t="s">
        <v>122</v>
      </c>
      <c r="Z189" s="202" t="s">
        <v>122</v>
      </c>
      <c r="AA189" s="202" t="s">
        <v>122</v>
      </c>
      <c r="AB189" s="204">
        <v>-2.2000000000000002</v>
      </c>
      <c r="AC189" s="206" t="s">
        <v>96</v>
      </c>
      <c r="AD189" s="206" t="s">
        <v>96</v>
      </c>
      <c r="AE189" s="206" t="s">
        <v>96</v>
      </c>
      <c r="AF189" s="206" t="s">
        <v>96</v>
      </c>
      <c r="AG189" s="206" t="s">
        <v>96</v>
      </c>
      <c r="AH189" s="206" t="s">
        <v>96</v>
      </c>
      <c r="AI189" s="206" t="s">
        <v>96</v>
      </c>
      <c r="AJ189" s="202" t="s">
        <v>122</v>
      </c>
      <c r="AK189" s="202" t="s">
        <v>122</v>
      </c>
      <c r="AL189" s="202" t="s">
        <v>122</v>
      </c>
      <c r="AM189" s="202" t="s">
        <v>122</v>
      </c>
      <c r="AN189" s="202" t="s">
        <v>122</v>
      </c>
      <c r="AO189" s="202" t="s">
        <v>122</v>
      </c>
      <c r="AP189" s="202" t="s">
        <v>122</v>
      </c>
      <c r="AQ189" s="202" t="s">
        <v>122</v>
      </c>
      <c r="AR189" s="202" t="s">
        <v>122</v>
      </c>
      <c r="AS189" s="202" t="s">
        <v>122</v>
      </c>
      <c r="AT189" s="202" t="s">
        <v>122</v>
      </c>
    </row>
    <row r="190" spans="1:46">
      <c r="A190" s="209"/>
      <c r="B190" s="209"/>
      <c r="C190" s="15"/>
      <c r="D190" s="16">
        <v>-3.5</v>
      </c>
      <c r="E190" s="16">
        <v>-1.4</v>
      </c>
      <c r="F190" s="16">
        <v>-1.9</v>
      </c>
      <c r="G190" s="211"/>
      <c r="H190" s="211"/>
      <c r="I190" s="205"/>
      <c r="J190" s="207"/>
      <c r="K190" s="207"/>
      <c r="L190" s="207"/>
      <c r="M190" s="207"/>
      <c r="N190" s="207"/>
      <c r="O190" s="207"/>
      <c r="P190" s="203"/>
      <c r="Q190" s="203"/>
      <c r="R190" s="203"/>
      <c r="S190" s="203"/>
      <c r="T190" s="203"/>
      <c r="U190" s="203"/>
      <c r="V190" s="203"/>
      <c r="W190" s="203"/>
      <c r="X190" s="203"/>
      <c r="Y190" s="203"/>
      <c r="Z190" s="203"/>
      <c r="AA190" s="203"/>
      <c r="AB190" s="205"/>
      <c r="AC190" s="207"/>
      <c r="AD190" s="207"/>
      <c r="AE190" s="207"/>
      <c r="AF190" s="207"/>
      <c r="AG190" s="207"/>
      <c r="AH190" s="207"/>
      <c r="AI190" s="207"/>
      <c r="AJ190" s="203"/>
      <c r="AK190" s="203"/>
      <c r="AL190" s="203"/>
      <c r="AM190" s="203"/>
      <c r="AN190" s="203"/>
      <c r="AO190" s="203"/>
      <c r="AP190" s="203"/>
      <c r="AQ190" s="203"/>
      <c r="AR190" s="203"/>
      <c r="AS190" s="203"/>
      <c r="AT190" s="203"/>
    </row>
    <row r="191" spans="1:46" ht="15" customHeight="1">
      <c r="A191" s="208">
        <v>95</v>
      </c>
      <c r="B191" s="208" t="s">
        <v>128</v>
      </c>
      <c r="C191" s="15"/>
      <c r="D191" s="51" t="s">
        <v>12</v>
      </c>
      <c r="E191" s="61" t="s">
        <v>13</v>
      </c>
      <c r="F191" s="195" t="s">
        <v>14</v>
      </c>
      <c r="G191" s="210" t="s">
        <v>15</v>
      </c>
      <c r="H191" s="210" t="s">
        <v>174</v>
      </c>
      <c r="I191" s="204">
        <f>MIN(D192:F192)</f>
        <v>-3.5</v>
      </c>
      <c r="J191" s="206" t="s">
        <v>96</v>
      </c>
      <c r="K191" s="206" t="s">
        <v>96</v>
      </c>
      <c r="L191" s="206" t="s">
        <v>96</v>
      </c>
      <c r="M191" s="206" t="s">
        <v>96</v>
      </c>
      <c r="N191" s="206" t="s">
        <v>96</v>
      </c>
      <c r="O191" s="206" t="s">
        <v>96</v>
      </c>
      <c r="P191" s="202" t="s">
        <v>122</v>
      </c>
      <c r="Q191" s="202" t="s">
        <v>122</v>
      </c>
      <c r="R191" s="202" t="s">
        <v>122</v>
      </c>
      <c r="S191" s="202" t="s">
        <v>122</v>
      </c>
      <c r="T191" s="202" t="s">
        <v>122</v>
      </c>
      <c r="U191" s="202" t="s">
        <v>122</v>
      </c>
      <c r="V191" s="202" t="s">
        <v>122</v>
      </c>
      <c r="W191" s="202" t="s">
        <v>122</v>
      </c>
      <c r="X191" s="202" t="s">
        <v>122</v>
      </c>
      <c r="Y191" s="202" t="s">
        <v>122</v>
      </c>
      <c r="Z191" s="202" t="s">
        <v>122</v>
      </c>
      <c r="AA191" s="202" t="s">
        <v>122</v>
      </c>
      <c r="AB191" s="204">
        <v>-1</v>
      </c>
      <c r="AC191" s="206" t="s">
        <v>96</v>
      </c>
      <c r="AD191" s="206" t="s">
        <v>96</v>
      </c>
      <c r="AE191" s="206" t="s">
        <v>96</v>
      </c>
      <c r="AF191" s="206" t="s">
        <v>96</v>
      </c>
      <c r="AG191" s="206" t="s">
        <v>96</v>
      </c>
      <c r="AH191" s="206" t="s">
        <v>96</v>
      </c>
      <c r="AI191" s="206" t="s">
        <v>96</v>
      </c>
      <c r="AJ191" s="206" t="s">
        <v>96</v>
      </c>
      <c r="AK191" s="206" t="s">
        <v>96</v>
      </c>
      <c r="AL191" s="202" t="s">
        <v>122</v>
      </c>
      <c r="AM191" s="202" t="s">
        <v>122</v>
      </c>
      <c r="AN191" s="202" t="s">
        <v>122</v>
      </c>
      <c r="AO191" s="202" t="s">
        <v>122</v>
      </c>
      <c r="AP191" s="202" t="s">
        <v>122</v>
      </c>
      <c r="AQ191" s="202" t="s">
        <v>122</v>
      </c>
      <c r="AR191" s="202" t="s">
        <v>122</v>
      </c>
      <c r="AS191" s="202" t="s">
        <v>122</v>
      </c>
      <c r="AT191" s="202" t="s">
        <v>122</v>
      </c>
    </row>
    <row r="192" spans="1:46">
      <c r="A192" s="209"/>
      <c r="B192" s="209"/>
      <c r="C192" s="15"/>
      <c r="D192" s="16">
        <v>-3.5</v>
      </c>
      <c r="E192" s="16">
        <v>-0.8</v>
      </c>
      <c r="F192" s="16">
        <v>1.3</v>
      </c>
      <c r="G192" s="211"/>
      <c r="H192" s="211"/>
      <c r="I192" s="205"/>
      <c r="J192" s="207"/>
      <c r="K192" s="207"/>
      <c r="L192" s="207"/>
      <c r="M192" s="207"/>
      <c r="N192" s="207"/>
      <c r="O192" s="207"/>
      <c r="P192" s="203"/>
      <c r="Q192" s="203"/>
      <c r="R192" s="203"/>
      <c r="S192" s="203"/>
      <c r="T192" s="203"/>
      <c r="U192" s="203"/>
      <c r="V192" s="203"/>
      <c r="W192" s="203"/>
      <c r="X192" s="203"/>
      <c r="Y192" s="203"/>
      <c r="Z192" s="203"/>
      <c r="AA192" s="203"/>
      <c r="AB192" s="205"/>
      <c r="AC192" s="207"/>
      <c r="AD192" s="207"/>
      <c r="AE192" s="207"/>
      <c r="AF192" s="207"/>
      <c r="AG192" s="207"/>
      <c r="AH192" s="207"/>
      <c r="AI192" s="207"/>
      <c r="AJ192" s="207"/>
      <c r="AK192" s="207"/>
      <c r="AL192" s="203"/>
      <c r="AM192" s="203"/>
      <c r="AN192" s="203"/>
      <c r="AO192" s="203"/>
      <c r="AP192" s="203"/>
      <c r="AQ192" s="203"/>
      <c r="AR192" s="203"/>
      <c r="AS192" s="203"/>
      <c r="AT192" s="203"/>
    </row>
    <row r="193" spans="1:46" ht="15" customHeight="1">
      <c r="A193" s="208">
        <v>96</v>
      </c>
      <c r="B193" s="208" t="s">
        <v>129</v>
      </c>
      <c r="C193" s="15"/>
      <c r="D193" s="186" t="s">
        <v>12</v>
      </c>
      <c r="E193" s="187" t="s">
        <v>13</v>
      </c>
      <c r="F193" s="65" t="s">
        <v>14</v>
      </c>
      <c r="G193" s="210" t="s">
        <v>15</v>
      </c>
      <c r="H193" s="210" t="s">
        <v>174</v>
      </c>
      <c r="I193" s="204">
        <f>MIN(D194:F194)</f>
        <v>-7.2</v>
      </c>
      <c r="J193" s="206" t="s">
        <v>96</v>
      </c>
      <c r="K193" s="206" t="s">
        <v>96</v>
      </c>
      <c r="L193" s="206" t="s">
        <v>96</v>
      </c>
      <c r="M193" s="206" t="s">
        <v>96</v>
      </c>
      <c r="N193" s="202" t="s">
        <v>122</v>
      </c>
      <c r="O193" s="202" t="s">
        <v>122</v>
      </c>
      <c r="P193" s="202" t="s">
        <v>122</v>
      </c>
      <c r="Q193" s="202" t="s">
        <v>122</v>
      </c>
      <c r="R193" s="202" t="s">
        <v>122</v>
      </c>
      <c r="S193" s="202" t="s">
        <v>122</v>
      </c>
      <c r="T193" s="202" t="s">
        <v>122</v>
      </c>
      <c r="U193" s="202" t="s">
        <v>122</v>
      </c>
      <c r="V193" s="202" t="s">
        <v>122</v>
      </c>
      <c r="W193" s="202" t="s">
        <v>122</v>
      </c>
      <c r="X193" s="202" t="s">
        <v>122</v>
      </c>
      <c r="Y193" s="202" t="s">
        <v>122</v>
      </c>
      <c r="Z193" s="202" t="s">
        <v>122</v>
      </c>
      <c r="AA193" s="202" t="s">
        <v>122</v>
      </c>
      <c r="AB193" s="204">
        <v>2.5999999999999996</v>
      </c>
      <c r="AC193" s="206" t="s">
        <v>96</v>
      </c>
      <c r="AD193" s="206" t="s">
        <v>96</v>
      </c>
      <c r="AE193" s="206" t="s">
        <v>96</v>
      </c>
      <c r="AF193" s="206" t="s">
        <v>96</v>
      </c>
      <c r="AG193" s="206" t="s">
        <v>96</v>
      </c>
      <c r="AH193" s="206" t="s">
        <v>96</v>
      </c>
      <c r="AI193" s="206" t="s">
        <v>96</v>
      </c>
      <c r="AJ193" s="206" t="s">
        <v>96</v>
      </c>
      <c r="AK193" s="206" t="s">
        <v>96</v>
      </c>
      <c r="AL193" s="206" t="s">
        <v>96</v>
      </c>
      <c r="AM193" s="206" t="s">
        <v>96</v>
      </c>
      <c r="AN193" s="206" t="s">
        <v>96</v>
      </c>
      <c r="AO193" s="202" t="s">
        <v>122</v>
      </c>
      <c r="AP193" s="202" t="s">
        <v>122</v>
      </c>
      <c r="AQ193" s="202" t="s">
        <v>122</v>
      </c>
      <c r="AR193" s="202" t="s">
        <v>122</v>
      </c>
      <c r="AS193" s="202" t="s">
        <v>122</v>
      </c>
      <c r="AT193" s="202" t="s">
        <v>122</v>
      </c>
    </row>
    <row r="194" spans="1:46">
      <c r="A194" s="209"/>
      <c r="B194" s="209"/>
      <c r="C194" s="15"/>
      <c r="D194" s="16">
        <v>10.199999999999999</v>
      </c>
      <c r="E194" s="16">
        <v>-7.2</v>
      </c>
      <c r="F194" s="16">
        <v>4.8</v>
      </c>
      <c r="G194" s="211"/>
      <c r="H194" s="211"/>
      <c r="I194" s="205"/>
      <c r="J194" s="207"/>
      <c r="K194" s="207"/>
      <c r="L194" s="207"/>
      <c r="M194" s="207"/>
      <c r="N194" s="203"/>
      <c r="O194" s="203"/>
      <c r="P194" s="203"/>
      <c r="Q194" s="203"/>
      <c r="R194" s="203"/>
      <c r="S194" s="203"/>
      <c r="T194" s="203"/>
      <c r="U194" s="203"/>
      <c r="V194" s="203"/>
      <c r="W194" s="203"/>
      <c r="X194" s="203"/>
      <c r="Y194" s="203"/>
      <c r="Z194" s="203"/>
      <c r="AA194" s="203"/>
      <c r="AB194" s="205"/>
      <c r="AC194" s="207"/>
      <c r="AD194" s="207"/>
      <c r="AE194" s="207"/>
      <c r="AF194" s="207"/>
      <c r="AG194" s="207"/>
      <c r="AH194" s="207"/>
      <c r="AI194" s="207"/>
      <c r="AJ194" s="207"/>
      <c r="AK194" s="207"/>
      <c r="AL194" s="207"/>
      <c r="AM194" s="207"/>
      <c r="AN194" s="207"/>
      <c r="AO194" s="203"/>
      <c r="AP194" s="203"/>
      <c r="AQ194" s="203"/>
      <c r="AR194" s="203"/>
      <c r="AS194" s="203"/>
      <c r="AT194" s="203"/>
    </row>
    <row r="195" spans="1:46" s="2" customFormat="1" ht="15" customHeight="1">
      <c r="A195" s="208">
        <v>97</v>
      </c>
      <c r="B195" s="208" t="s">
        <v>130</v>
      </c>
      <c r="C195" s="15"/>
      <c r="D195" s="196" t="s">
        <v>12</v>
      </c>
      <c r="E195" s="54" t="s">
        <v>13</v>
      </c>
      <c r="F195" s="197" t="s">
        <v>14</v>
      </c>
      <c r="G195" s="210" t="s">
        <v>15</v>
      </c>
      <c r="H195" s="210" t="s">
        <v>174</v>
      </c>
      <c r="I195" s="204">
        <f>MIN(D196:F196)</f>
        <v>-0.4</v>
      </c>
      <c r="J195" s="206" t="s">
        <v>96</v>
      </c>
      <c r="K195" s="206" t="s">
        <v>96</v>
      </c>
      <c r="L195" s="206" t="s">
        <v>96</v>
      </c>
      <c r="M195" s="206" t="s">
        <v>96</v>
      </c>
      <c r="N195" s="206" t="s">
        <v>96</v>
      </c>
      <c r="O195" s="206" t="s">
        <v>96</v>
      </c>
      <c r="P195" s="206" t="s">
        <v>96</v>
      </c>
      <c r="Q195" s="206" t="s">
        <v>96</v>
      </c>
      <c r="R195" s="206" t="s">
        <v>96</v>
      </c>
      <c r="S195" s="202" t="s">
        <v>122</v>
      </c>
      <c r="T195" s="202" t="s">
        <v>122</v>
      </c>
      <c r="U195" s="202" t="s">
        <v>122</v>
      </c>
      <c r="V195" s="202" t="s">
        <v>122</v>
      </c>
      <c r="W195" s="202" t="s">
        <v>122</v>
      </c>
      <c r="X195" s="202" t="s">
        <v>122</v>
      </c>
      <c r="Y195" s="202" t="s">
        <v>122</v>
      </c>
      <c r="Z195" s="202" t="s">
        <v>122</v>
      </c>
      <c r="AA195" s="202" t="s">
        <v>122</v>
      </c>
      <c r="AB195" s="204">
        <v>2.7</v>
      </c>
      <c r="AC195" s="206" t="s">
        <v>96</v>
      </c>
      <c r="AD195" s="206" t="s">
        <v>96</v>
      </c>
      <c r="AE195" s="206" t="s">
        <v>96</v>
      </c>
      <c r="AF195" s="206" t="s">
        <v>96</v>
      </c>
      <c r="AG195" s="206" t="s">
        <v>96</v>
      </c>
      <c r="AH195" s="206" t="s">
        <v>96</v>
      </c>
      <c r="AI195" s="206" t="s">
        <v>96</v>
      </c>
      <c r="AJ195" s="206" t="s">
        <v>96</v>
      </c>
      <c r="AK195" s="206" t="s">
        <v>96</v>
      </c>
      <c r="AL195" s="206" t="s">
        <v>96</v>
      </c>
      <c r="AM195" s="206" t="s">
        <v>96</v>
      </c>
      <c r="AN195" s="206" t="s">
        <v>96</v>
      </c>
      <c r="AO195" s="202" t="s">
        <v>122</v>
      </c>
      <c r="AP195" s="202" t="s">
        <v>122</v>
      </c>
      <c r="AQ195" s="202" t="s">
        <v>122</v>
      </c>
      <c r="AR195" s="202" t="s">
        <v>122</v>
      </c>
      <c r="AS195" s="202" t="s">
        <v>122</v>
      </c>
      <c r="AT195" s="202" t="s">
        <v>122</v>
      </c>
    </row>
    <row r="196" spans="1:46">
      <c r="A196" s="209"/>
      <c r="B196" s="209"/>
      <c r="C196" s="15"/>
      <c r="D196" s="16">
        <v>-0.4</v>
      </c>
      <c r="E196" s="16">
        <v>8.5</v>
      </c>
      <c r="F196" s="16">
        <v>0.2</v>
      </c>
      <c r="G196" s="211"/>
      <c r="H196" s="211"/>
      <c r="I196" s="205"/>
      <c r="J196" s="207"/>
      <c r="K196" s="207"/>
      <c r="L196" s="207"/>
      <c r="M196" s="207"/>
      <c r="N196" s="207"/>
      <c r="O196" s="207"/>
      <c r="P196" s="207"/>
      <c r="Q196" s="207"/>
      <c r="R196" s="207"/>
      <c r="S196" s="203"/>
      <c r="T196" s="203"/>
      <c r="U196" s="203"/>
      <c r="V196" s="203"/>
      <c r="W196" s="203"/>
      <c r="X196" s="203"/>
      <c r="Y196" s="203"/>
      <c r="Z196" s="203"/>
      <c r="AA196" s="203"/>
      <c r="AB196" s="205"/>
      <c r="AC196" s="207"/>
      <c r="AD196" s="207"/>
      <c r="AE196" s="207"/>
      <c r="AF196" s="207"/>
      <c r="AG196" s="207"/>
      <c r="AH196" s="207"/>
      <c r="AI196" s="207"/>
      <c r="AJ196" s="207"/>
      <c r="AK196" s="207"/>
      <c r="AL196" s="207"/>
      <c r="AM196" s="207"/>
      <c r="AN196" s="207"/>
      <c r="AO196" s="203"/>
      <c r="AP196" s="203"/>
      <c r="AQ196" s="203"/>
      <c r="AR196" s="203"/>
      <c r="AS196" s="203"/>
      <c r="AT196" s="203"/>
    </row>
    <row r="197" spans="1:46" ht="15" customHeight="1">
      <c r="A197" s="208">
        <v>98</v>
      </c>
      <c r="B197" s="208" t="s">
        <v>131</v>
      </c>
      <c r="C197" s="15"/>
      <c r="D197" s="32" t="s">
        <v>12</v>
      </c>
      <c r="E197" s="198" t="s">
        <v>13</v>
      </c>
      <c r="F197" s="31" t="s">
        <v>14</v>
      </c>
      <c r="G197" s="210" t="s">
        <v>15</v>
      </c>
      <c r="H197" s="210" t="s">
        <v>174</v>
      </c>
      <c r="I197" s="204">
        <f>MIN(D198:F198)</f>
        <v>-6.9</v>
      </c>
      <c r="J197" s="206" t="s">
        <v>96</v>
      </c>
      <c r="K197" s="206" t="s">
        <v>96</v>
      </c>
      <c r="L197" s="206" t="s">
        <v>96</v>
      </c>
      <c r="M197" s="206" t="s">
        <v>96</v>
      </c>
      <c r="N197" s="202" t="s">
        <v>122</v>
      </c>
      <c r="O197" s="202" t="s">
        <v>122</v>
      </c>
      <c r="P197" s="202" t="s">
        <v>122</v>
      </c>
      <c r="Q197" s="202" t="s">
        <v>122</v>
      </c>
      <c r="R197" s="202" t="s">
        <v>122</v>
      </c>
      <c r="S197" s="202" t="s">
        <v>122</v>
      </c>
      <c r="T197" s="202" t="s">
        <v>122</v>
      </c>
      <c r="U197" s="202" t="s">
        <v>122</v>
      </c>
      <c r="V197" s="202" t="s">
        <v>122</v>
      </c>
      <c r="W197" s="202" t="s">
        <v>122</v>
      </c>
      <c r="X197" s="202" t="s">
        <v>122</v>
      </c>
      <c r="Y197" s="202" t="s">
        <v>122</v>
      </c>
      <c r="Z197" s="202" t="s">
        <v>122</v>
      </c>
      <c r="AA197" s="202" t="s">
        <v>122</v>
      </c>
      <c r="AB197" s="204">
        <v>-0.3</v>
      </c>
      <c r="AC197" s="206" t="s">
        <v>96</v>
      </c>
      <c r="AD197" s="206" t="s">
        <v>96</v>
      </c>
      <c r="AE197" s="206" t="s">
        <v>96</v>
      </c>
      <c r="AF197" s="206" t="s">
        <v>96</v>
      </c>
      <c r="AG197" s="206" t="s">
        <v>96</v>
      </c>
      <c r="AH197" s="206" t="s">
        <v>96</v>
      </c>
      <c r="AI197" s="206" t="s">
        <v>96</v>
      </c>
      <c r="AJ197" s="206" t="s">
        <v>96</v>
      </c>
      <c r="AK197" s="206" t="s">
        <v>96</v>
      </c>
      <c r="AL197" s="202" t="s">
        <v>122</v>
      </c>
      <c r="AM197" s="202" t="s">
        <v>122</v>
      </c>
      <c r="AN197" s="202" t="s">
        <v>122</v>
      </c>
      <c r="AO197" s="202" t="s">
        <v>122</v>
      </c>
      <c r="AP197" s="202" t="s">
        <v>122</v>
      </c>
      <c r="AQ197" s="202" t="s">
        <v>122</v>
      </c>
      <c r="AR197" s="202" t="s">
        <v>122</v>
      </c>
      <c r="AS197" s="202" t="s">
        <v>122</v>
      </c>
      <c r="AT197" s="202" t="s">
        <v>122</v>
      </c>
    </row>
    <row r="198" spans="1:46">
      <c r="A198" s="209"/>
      <c r="B198" s="209"/>
      <c r="C198" s="15"/>
      <c r="D198" s="16">
        <v>2</v>
      </c>
      <c r="E198" s="16">
        <v>-6.9</v>
      </c>
      <c r="F198" s="16">
        <v>3.9</v>
      </c>
      <c r="G198" s="211"/>
      <c r="H198" s="211"/>
      <c r="I198" s="205"/>
      <c r="J198" s="207"/>
      <c r="K198" s="207"/>
      <c r="L198" s="207"/>
      <c r="M198" s="207"/>
      <c r="N198" s="203"/>
      <c r="O198" s="203"/>
      <c r="P198" s="203"/>
      <c r="Q198" s="203"/>
      <c r="R198" s="203"/>
      <c r="S198" s="203"/>
      <c r="T198" s="203"/>
      <c r="U198" s="203"/>
      <c r="V198" s="203"/>
      <c r="W198" s="203"/>
      <c r="X198" s="203"/>
      <c r="Y198" s="203"/>
      <c r="Z198" s="203"/>
      <c r="AA198" s="203"/>
      <c r="AB198" s="205"/>
      <c r="AC198" s="207"/>
      <c r="AD198" s="207"/>
      <c r="AE198" s="207"/>
      <c r="AF198" s="207"/>
      <c r="AG198" s="207"/>
      <c r="AH198" s="207"/>
      <c r="AI198" s="207"/>
      <c r="AJ198" s="207"/>
      <c r="AK198" s="207"/>
      <c r="AL198" s="203"/>
      <c r="AM198" s="203"/>
      <c r="AN198" s="203"/>
      <c r="AO198" s="203"/>
      <c r="AP198" s="203"/>
      <c r="AQ198" s="203"/>
      <c r="AR198" s="203"/>
      <c r="AS198" s="203"/>
      <c r="AT198" s="203"/>
    </row>
    <row r="199" spans="1:46" ht="15" customHeight="1">
      <c r="A199" s="208">
        <v>99</v>
      </c>
      <c r="B199" s="208" t="s">
        <v>132</v>
      </c>
      <c r="C199" s="15"/>
      <c r="D199" s="41" t="s">
        <v>12</v>
      </c>
      <c r="E199" s="31" t="s">
        <v>13</v>
      </c>
      <c r="F199" s="42" t="s">
        <v>14</v>
      </c>
      <c r="G199" s="210" t="s">
        <v>15</v>
      </c>
      <c r="H199" s="210" t="s">
        <v>174</v>
      </c>
      <c r="I199" s="204">
        <f>MIN(D200:F200)</f>
        <v>-3.6</v>
      </c>
      <c r="J199" s="206" t="s">
        <v>96</v>
      </c>
      <c r="K199" s="206" t="s">
        <v>96</v>
      </c>
      <c r="L199" s="206" t="s">
        <v>96</v>
      </c>
      <c r="M199" s="206" t="s">
        <v>96</v>
      </c>
      <c r="N199" s="206" t="s">
        <v>96</v>
      </c>
      <c r="O199" s="206" t="s">
        <v>96</v>
      </c>
      <c r="P199" s="202" t="s">
        <v>122</v>
      </c>
      <c r="Q199" s="202" t="s">
        <v>122</v>
      </c>
      <c r="R199" s="202" t="s">
        <v>122</v>
      </c>
      <c r="S199" s="202" t="s">
        <v>122</v>
      </c>
      <c r="T199" s="202" t="s">
        <v>122</v>
      </c>
      <c r="U199" s="202" t="s">
        <v>122</v>
      </c>
      <c r="V199" s="202" t="s">
        <v>122</v>
      </c>
      <c r="W199" s="202" t="s">
        <v>122</v>
      </c>
      <c r="X199" s="202" t="s">
        <v>122</v>
      </c>
      <c r="Y199" s="202" t="s">
        <v>122</v>
      </c>
      <c r="Z199" s="202" t="s">
        <v>122</v>
      </c>
      <c r="AA199" s="202" t="s">
        <v>122</v>
      </c>
      <c r="AB199" s="204">
        <v>2.1</v>
      </c>
      <c r="AC199" s="206" t="s">
        <v>96</v>
      </c>
      <c r="AD199" s="206" t="s">
        <v>96</v>
      </c>
      <c r="AE199" s="206" t="s">
        <v>96</v>
      </c>
      <c r="AF199" s="206" t="s">
        <v>96</v>
      </c>
      <c r="AG199" s="206" t="s">
        <v>96</v>
      </c>
      <c r="AH199" s="206" t="s">
        <v>96</v>
      </c>
      <c r="AI199" s="206" t="s">
        <v>96</v>
      </c>
      <c r="AJ199" s="206" t="s">
        <v>96</v>
      </c>
      <c r="AK199" s="206" t="s">
        <v>96</v>
      </c>
      <c r="AL199" s="206" t="s">
        <v>96</v>
      </c>
      <c r="AM199" s="206" t="s">
        <v>96</v>
      </c>
      <c r="AN199" s="206" t="s">
        <v>96</v>
      </c>
      <c r="AO199" s="202" t="s">
        <v>122</v>
      </c>
      <c r="AP199" s="202" t="s">
        <v>122</v>
      </c>
      <c r="AQ199" s="202" t="s">
        <v>122</v>
      </c>
      <c r="AR199" s="202" t="s">
        <v>122</v>
      </c>
      <c r="AS199" s="202" t="s">
        <v>122</v>
      </c>
      <c r="AT199" s="202" t="s">
        <v>122</v>
      </c>
    </row>
    <row r="200" spans="1:46">
      <c r="A200" s="209"/>
      <c r="B200" s="209"/>
      <c r="C200" s="15"/>
      <c r="D200" s="16">
        <v>-3.6</v>
      </c>
      <c r="E200" s="16">
        <v>3.9</v>
      </c>
      <c r="F200" s="16">
        <v>5.9</v>
      </c>
      <c r="G200" s="211"/>
      <c r="H200" s="211"/>
      <c r="I200" s="205"/>
      <c r="J200" s="207"/>
      <c r="K200" s="207"/>
      <c r="L200" s="207"/>
      <c r="M200" s="207"/>
      <c r="N200" s="207"/>
      <c r="O200" s="207"/>
      <c r="P200" s="203"/>
      <c r="Q200" s="203"/>
      <c r="R200" s="203"/>
      <c r="S200" s="203"/>
      <c r="T200" s="203"/>
      <c r="U200" s="203"/>
      <c r="V200" s="203"/>
      <c r="W200" s="203"/>
      <c r="X200" s="203"/>
      <c r="Y200" s="203"/>
      <c r="Z200" s="203"/>
      <c r="AA200" s="203"/>
      <c r="AB200" s="205"/>
      <c r="AC200" s="207"/>
      <c r="AD200" s="207"/>
      <c r="AE200" s="207"/>
      <c r="AF200" s="207"/>
      <c r="AG200" s="207"/>
      <c r="AH200" s="207"/>
      <c r="AI200" s="207"/>
      <c r="AJ200" s="207"/>
      <c r="AK200" s="207"/>
      <c r="AL200" s="207"/>
      <c r="AM200" s="207"/>
      <c r="AN200" s="207"/>
      <c r="AO200" s="203"/>
      <c r="AP200" s="203"/>
      <c r="AQ200" s="203"/>
      <c r="AR200" s="203"/>
      <c r="AS200" s="203"/>
      <c r="AT200" s="203"/>
    </row>
    <row r="201" spans="1:46">
      <c r="B201" s="2"/>
      <c r="C201" s="2"/>
      <c r="D201" s="2"/>
      <c r="E201" s="2"/>
      <c r="F201" s="2"/>
      <c r="I201" s="2"/>
      <c r="J201" s="2"/>
      <c r="L201" s="2"/>
      <c r="M201" s="2"/>
      <c r="R201" s="3"/>
      <c r="S201" s="2"/>
      <c r="T201" s="2"/>
      <c r="U201" s="2"/>
      <c r="V201" s="2"/>
      <c r="W201" s="2"/>
      <c r="X201" s="2"/>
      <c r="Y201" s="2"/>
      <c r="Z201" s="2"/>
      <c r="AB201" s="4"/>
    </row>
    <row r="202" spans="1:46">
      <c r="B202" s="2"/>
      <c r="C202" s="2"/>
      <c r="D202" s="2"/>
      <c r="E202" s="2"/>
      <c r="F202" s="2"/>
      <c r="I202" s="2"/>
      <c r="L202" s="2"/>
      <c r="M202" s="2"/>
      <c r="R202" s="3"/>
      <c r="S202" s="2"/>
      <c r="T202" s="2"/>
      <c r="U202" s="2"/>
      <c r="V202" s="2"/>
      <c r="W202" s="2"/>
      <c r="X202" s="2"/>
      <c r="Y202" s="2"/>
      <c r="Z202" s="2"/>
      <c r="AB202" s="4"/>
    </row>
    <row r="203" spans="1:46">
      <c r="F203" s="2"/>
      <c r="I203" s="2"/>
      <c r="L203" s="2"/>
      <c r="M203" s="2"/>
      <c r="R203" s="3"/>
      <c r="S203" s="2"/>
      <c r="T203" s="2"/>
      <c r="U203" s="2"/>
      <c r="V203" s="2"/>
      <c r="W203" s="2"/>
      <c r="X203" s="2"/>
      <c r="Y203" s="2"/>
      <c r="Z203" s="2"/>
      <c r="AB203" s="4"/>
    </row>
    <row r="204" spans="1:46" ht="19.5" customHeight="1">
      <c r="A204" s="201" t="s">
        <v>133</v>
      </c>
      <c r="B204" s="201"/>
      <c r="C204" s="201"/>
      <c r="D204" s="201"/>
      <c r="E204" s="201"/>
      <c r="F204" s="2"/>
      <c r="I204" s="2"/>
      <c r="L204" s="2"/>
      <c r="M204" s="2"/>
      <c r="R204" s="3"/>
      <c r="S204" s="2"/>
      <c r="T204" s="2"/>
      <c r="U204" s="2"/>
      <c r="V204" s="2"/>
      <c r="W204" s="2"/>
      <c r="X204" s="2"/>
      <c r="Y204" s="2"/>
      <c r="Z204" s="2"/>
      <c r="AB204" s="4"/>
    </row>
    <row r="205" spans="1:46" ht="16.5" customHeight="1">
      <c r="A205" s="199" t="s">
        <v>134</v>
      </c>
      <c r="B205" s="199"/>
      <c r="C205" s="199"/>
      <c r="D205" s="199"/>
      <c r="E205" s="199"/>
      <c r="F205" s="2"/>
      <c r="I205" s="2"/>
      <c r="L205" s="2"/>
      <c r="M205" s="2"/>
      <c r="R205" s="3"/>
      <c r="S205" s="2"/>
      <c r="T205" s="2"/>
      <c r="U205" s="2"/>
      <c r="V205" s="2"/>
      <c r="W205" s="2"/>
      <c r="X205" s="2"/>
      <c r="Y205" s="2"/>
      <c r="Z205" s="2"/>
      <c r="AB205" s="4"/>
    </row>
    <row r="206" spans="1:46" ht="18">
      <c r="A206" s="201" t="s">
        <v>135</v>
      </c>
      <c r="B206" s="201"/>
      <c r="C206" s="201"/>
      <c r="D206" s="201"/>
      <c r="E206" s="201"/>
      <c r="F206" s="2"/>
      <c r="I206" s="2"/>
      <c r="L206" s="2"/>
      <c r="M206" s="2"/>
      <c r="R206" s="3"/>
      <c r="S206" s="2"/>
      <c r="T206" s="2"/>
      <c r="U206" s="2"/>
      <c r="V206" s="2"/>
      <c r="W206" s="2"/>
      <c r="X206" s="2"/>
      <c r="Y206" s="2"/>
      <c r="Z206" s="2"/>
      <c r="AB206" s="4"/>
    </row>
    <row r="207" spans="1:46" ht="18">
      <c r="A207" s="201" t="s">
        <v>136</v>
      </c>
      <c r="B207" s="201"/>
      <c r="C207" s="201"/>
      <c r="D207" s="200"/>
      <c r="E207" s="200"/>
      <c r="F207" s="2"/>
      <c r="I207" s="2"/>
      <c r="L207" s="2"/>
      <c r="M207" s="2"/>
      <c r="R207" s="3"/>
      <c r="S207" s="2"/>
      <c r="T207" s="2"/>
      <c r="U207" s="2"/>
      <c r="V207" s="2"/>
      <c r="W207" s="2"/>
      <c r="X207" s="2"/>
      <c r="Y207" s="2"/>
      <c r="Z207" s="2"/>
      <c r="AB207" s="4"/>
    </row>
    <row r="208" spans="1:46" ht="18">
      <c r="A208" s="200" t="s">
        <v>137</v>
      </c>
      <c r="G208" s="4"/>
      <c r="H208" s="4"/>
      <c r="I208" s="4"/>
      <c r="R208" s="3"/>
      <c r="AB208" s="4"/>
    </row>
    <row r="209" spans="7:28">
      <c r="G209" s="4"/>
      <c r="H209" s="4"/>
      <c r="I209" s="4"/>
      <c r="R209" s="3"/>
      <c r="AB209" s="4"/>
    </row>
    <row r="210" spans="7:28">
      <c r="G210" s="4"/>
      <c r="H210" s="4"/>
      <c r="I210" s="4"/>
      <c r="R210" s="3"/>
      <c r="AB210" s="4"/>
    </row>
    <row r="211" spans="7:28">
      <c r="G211" s="4"/>
      <c r="H211" s="4"/>
      <c r="I211" s="4"/>
      <c r="R211" s="3"/>
      <c r="AB211" s="4"/>
    </row>
    <row r="212" spans="7:28">
      <c r="G212" s="4"/>
      <c r="H212" s="4"/>
      <c r="I212" s="4"/>
      <c r="R212" s="3"/>
      <c r="AB212" s="4"/>
    </row>
    <row r="213" spans="7:28">
      <c r="G213" s="4"/>
      <c r="H213" s="4"/>
      <c r="I213" s="4"/>
      <c r="R213" s="3"/>
      <c r="AB213" s="4"/>
    </row>
    <row r="214" spans="7:28">
      <c r="G214" s="4"/>
      <c r="H214" s="4"/>
      <c r="I214" s="4"/>
      <c r="R214" s="3"/>
      <c r="AB214" s="4"/>
    </row>
    <row r="215" spans="7:28">
      <c r="G215" s="4"/>
      <c r="H215" s="4"/>
      <c r="I215" s="4"/>
      <c r="R215" s="3"/>
      <c r="AB215" s="4"/>
    </row>
    <row r="216" spans="7:28">
      <c r="G216" s="4"/>
      <c r="H216" s="4"/>
      <c r="I216" s="4"/>
      <c r="R216" s="3"/>
      <c r="AB216" s="4"/>
    </row>
    <row r="217" spans="7:28">
      <c r="G217" s="4"/>
      <c r="H217" s="4"/>
      <c r="I217" s="4"/>
      <c r="R217" s="3"/>
      <c r="AB217" s="4"/>
    </row>
    <row r="218" spans="7:28">
      <c r="G218" s="4"/>
      <c r="H218" s="4"/>
      <c r="I218" s="4"/>
      <c r="R218" s="3"/>
      <c r="AB218" s="4"/>
    </row>
    <row r="219" spans="7:28">
      <c r="G219" s="4"/>
      <c r="H219" s="4"/>
      <c r="I219" s="4"/>
      <c r="R219" s="3"/>
      <c r="AB219" s="4"/>
    </row>
    <row r="220" spans="7:28">
      <c r="G220" s="4"/>
      <c r="H220" s="4"/>
      <c r="I220" s="4"/>
      <c r="R220" s="3"/>
      <c r="AB220" s="4"/>
    </row>
    <row r="221" spans="7:28">
      <c r="G221" s="4"/>
      <c r="H221" s="4"/>
      <c r="I221" s="4"/>
      <c r="R221" s="3"/>
      <c r="AB221" s="4"/>
    </row>
    <row r="222" spans="7:28">
      <c r="G222" s="4"/>
      <c r="H222" s="4"/>
      <c r="I222" s="4"/>
      <c r="R222" s="3"/>
      <c r="AB222" s="4"/>
    </row>
    <row r="223" spans="7:28">
      <c r="G223" s="4"/>
      <c r="H223" s="4"/>
      <c r="I223" s="4"/>
      <c r="R223" s="3"/>
      <c r="AB223" s="4"/>
    </row>
    <row r="224" spans="7:28">
      <c r="G224" s="4"/>
      <c r="H224" s="4"/>
      <c r="I224" s="4"/>
      <c r="R224" s="3"/>
      <c r="AB224" s="4"/>
    </row>
    <row r="225" spans="7:28">
      <c r="G225" s="4"/>
      <c r="H225" s="4"/>
      <c r="I225" s="4"/>
      <c r="R225" s="3"/>
      <c r="AB225" s="4"/>
    </row>
    <row r="226" spans="7:28">
      <c r="G226" s="4"/>
      <c r="H226" s="4"/>
      <c r="I226" s="4"/>
      <c r="R226" s="3"/>
      <c r="AB226" s="4"/>
    </row>
    <row r="227" spans="7:28">
      <c r="G227" s="4"/>
      <c r="H227" s="4"/>
      <c r="I227" s="4"/>
      <c r="R227" s="3"/>
      <c r="AB227" s="4"/>
    </row>
    <row r="228" spans="7:28">
      <c r="G228" s="4"/>
      <c r="H228" s="4"/>
      <c r="I228" s="4"/>
      <c r="R228" s="3"/>
      <c r="AB228" s="4"/>
    </row>
    <row r="229" spans="7:28">
      <c r="G229" s="4"/>
      <c r="H229" s="4"/>
      <c r="I229" s="4"/>
      <c r="R229" s="3"/>
      <c r="AB229" s="4"/>
    </row>
    <row r="230" spans="7:28">
      <c r="G230" s="4"/>
      <c r="H230" s="4"/>
      <c r="I230" s="4"/>
      <c r="R230" s="3"/>
      <c r="AB230" s="4"/>
    </row>
    <row r="231" spans="7:28">
      <c r="G231" s="4"/>
      <c r="H231" s="4"/>
      <c r="I231" s="4"/>
      <c r="R231" s="3"/>
      <c r="AB231" s="4"/>
    </row>
    <row r="232" spans="7:28">
      <c r="G232" s="4"/>
      <c r="H232" s="4"/>
      <c r="I232" s="4"/>
      <c r="R232" s="3"/>
      <c r="AB232" s="4"/>
    </row>
    <row r="233" spans="7:28">
      <c r="G233" s="4"/>
      <c r="H233" s="4"/>
      <c r="I233" s="4"/>
      <c r="R233" s="3"/>
      <c r="AB233" s="4"/>
    </row>
    <row r="234" spans="7:28">
      <c r="G234" s="4"/>
      <c r="H234" s="4"/>
      <c r="I234" s="4"/>
      <c r="R234" s="3"/>
      <c r="AB234" s="4"/>
    </row>
    <row r="235" spans="7:28">
      <c r="G235" s="4"/>
      <c r="H235" s="4"/>
      <c r="I235" s="4"/>
      <c r="R235" s="3"/>
      <c r="AB235" s="4"/>
    </row>
    <row r="236" spans="7:28">
      <c r="G236" s="4"/>
      <c r="H236" s="4"/>
      <c r="I236" s="4"/>
      <c r="R236" s="3"/>
      <c r="AB236" s="4"/>
    </row>
    <row r="237" spans="7:28">
      <c r="G237" s="4"/>
      <c r="H237" s="4"/>
      <c r="I237" s="4"/>
      <c r="R237" s="3"/>
      <c r="AB237" s="4"/>
    </row>
    <row r="238" spans="7:28">
      <c r="G238" s="4"/>
      <c r="H238" s="4"/>
      <c r="I238" s="4"/>
      <c r="R238" s="3"/>
      <c r="AB238" s="4"/>
    </row>
    <row r="239" spans="7:28">
      <c r="G239" s="4"/>
      <c r="H239" s="4"/>
      <c r="I239" s="4"/>
      <c r="R239" s="3"/>
      <c r="AB239" s="4"/>
    </row>
    <row r="240" spans="7:28">
      <c r="G240" s="4"/>
      <c r="H240" s="4"/>
      <c r="I240" s="4"/>
      <c r="R240" s="3"/>
      <c r="AB240" s="4"/>
    </row>
    <row r="241" spans="7:28">
      <c r="G241" s="4"/>
      <c r="H241" s="4"/>
      <c r="I241" s="4"/>
      <c r="R241" s="3"/>
      <c r="AB241" s="4"/>
    </row>
    <row r="242" spans="7:28">
      <c r="G242" s="4"/>
      <c r="H242" s="4"/>
      <c r="I242" s="4"/>
      <c r="R242" s="3"/>
      <c r="AB242" s="4"/>
    </row>
    <row r="243" spans="7:28">
      <c r="G243" s="4"/>
      <c r="H243" s="4"/>
      <c r="I243" s="4"/>
      <c r="K243" s="3"/>
      <c r="AB243" s="4"/>
    </row>
    <row r="244" spans="7:28">
      <c r="G244" s="4"/>
      <c r="H244" s="4"/>
      <c r="I244" s="4"/>
      <c r="K244" s="3"/>
      <c r="AB244" s="4"/>
    </row>
    <row r="245" spans="7:28">
      <c r="G245" s="4"/>
      <c r="H245" s="4"/>
      <c r="I245" s="4"/>
      <c r="K245" s="3"/>
      <c r="AB245" s="4"/>
    </row>
    <row r="246" spans="7:28">
      <c r="G246" s="4"/>
      <c r="H246" s="4"/>
      <c r="I246" s="4"/>
      <c r="K246" s="3"/>
      <c r="AB246" s="4"/>
    </row>
    <row r="247" spans="7:28">
      <c r="G247" s="4"/>
      <c r="H247" s="4"/>
      <c r="I247" s="4"/>
      <c r="U247" s="3"/>
      <c r="AB247" s="4"/>
    </row>
    <row r="248" spans="7:28">
      <c r="G248" s="4"/>
      <c r="H248" s="4"/>
      <c r="I248" s="4"/>
      <c r="U248" s="3"/>
      <c r="AB248" s="4"/>
    </row>
    <row r="249" spans="7:28">
      <c r="G249" s="4"/>
      <c r="H249" s="4"/>
      <c r="I249" s="4"/>
      <c r="U249" s="3"/>
      <c r="AB249" s="4"/>
    </row>
    <row r="250" spans="7:28">
      <c r="G250" s="4"/>
      <c r="H250" s="4"/>
      <c r="I250" s="4"/>
      <c r="U250" s="3"/>
      <c r="AB250" s="4"/>
    </row>
    <row r="251" spans="7:28">
      <c r="G251" s="4"/>
      <c r="H251" s="4"/>
      <c r="I251" s="4"/>
      <c r="U251" s="3"/>
      <c r="AB251" s="4"/>
    </row>
    <row r="252" spans="7:28">
      <c r="G252" s="4"/>
      <c r="H252" s="4"/>
      <c r="I252" s="4"/>
      <c r="U252" s="3"/>
      <c r="AB252" s="4"/>
    </row>
    <row r="253" spans="7:28">
      <c r="G253" s="4"/>
      <c r="H253" s="4"/>
      <c r="I253" s="4"/>
      <c r="U253" s="3"/>
      <c r="AB253" s="4"/>
    </row>
    <row r="254" spans="7:28">
      <c r="G254" s="4"/>
      <c r="H254" s="4"/>
      <c r="I254" s="4"/>
      <c r="U254" s="3"/>
      <c r="AB254" s="4"/>
    </row>
    <row r="255" spans="7:28">
      <c r="G255" s="4"/>
      <c r="H255" s="4"/>
      <c r="I255" s="4"/>
      <c r="U255" s="3"/>
      <c r="AB255" s="4"/>
    </row>
    <row r="256" spans="7:28">
      <c r="G256" s="4"/>
      <c r="H256" s="4"/>
      <c r="I256" s="4"/>
      <c r="U256" s="3"/>
      <c r="AB256" s="4"/>
    </row>
    <row r="257" spans="7:28">
      <c r="G257" s="4"/>
      <c r="H257" s="4"/>
      <c r="I257" s="4"/>
      <c r="U257" s="3"/>
      <c r="AB257" s="4"/>
    </row>
    <row r="258" spans="7:28">
      <c r="G258" s="4"/>
      <c r="H258" s="4"/>
      <c r="I258" s="4"/>
      <c r="U258" s="3"/>
      <c r="AB258" s="4"/>
    </row>
    <row r="259" spans="7:28">
      <c r="G259" s="4"/>
      <c r="H259" s="4"/>
      <c r="I259" s="4"/>
      <c r="U259" s="3"/>
      <c r="AB259" s="4"/>
    </row>
    <row r="260" spans="7:28">
      <c r="G260" s="4"/>
      <c r="H260" s="4"/>
      <c r="I260" s="4"/>
      <c r="U260" s="3"/>
      <c r="AB260" s="4"/>
    </row>
    <row r="261" spans="7:28">
      <c r="G261" s="4"/>
      <c r="H261" s="4"/>
      <c r="I261" s="4"/>
      <c r="U261" s="3"/>
      <c r="AB261" s="4"/>
    </row>
    <row r="262" spans="7:28">
      <c r="G262" s="4"/>
      <c r="H262" s="4"/>
      <c r="I262" s="4"/>
      <c r="U262" s="3"/>
      <c r="AB262" s="4"/>
    </row>
    <row r="263" spans="7:28">
      <c r="G263" s="4"/>
      <c r="H263" s="4"/>
      <c r="I263" s="4"/>
      <c r="U263" s="3"/>
      <c r="AB263" s="4"/>
    </row>
    <row r="264" spans="7:28">
      <c r="G264" s="4"/>
      <c r="H264" s="4"/>
      <c r="I264" s="4"/>
      <c r="U264" s="3"/>
      <c r="AB264" s="4"/>
    </row>
    <row r="265" spans="7:28">
      <c r="G265" s="4"/>
      <c r="H265" s="4"/>
      <c r="I265" s="4"/>
      <c r="U265" s="3"/>
      <c r="AB265" s="4"/>
    </row>
    <row r="266" spans="7:28">
      <c r="G266" s="4"/>
      <c r="H266" s="4"/>
      <c r="I266" s="4"/>
      <c r="U266" s="3"/>
      <c r="AB266" s="4"/>
    </row>
    <row r="267" spans="7:28">
      <c r="G267" s="4"/>
      <c r="H267" s="4"/>
      <c r="I267" s="4"/>
      <c r="U267" s="3"/>
      <c r="AB267" s="4"/>
    </row>
    <row r="268" spans="7:28">
      <c r="G268" s="4"/>
      <c r="H268" s="4"/>
      <c r="I268" s="4"/>
      <c r="U268" s="3"/>
      <c r="AB268" s="4"/>
    </row>
    <row r="269" spans="7:28">
      <c r="G269" s="4"/>
      <c r="H269" s="4"/>
      <c r="I269" s="4"/>
      <c r="U269" s="3"/>
      <c r="AB269" s="4"/>
    </row>
    <row r="270" spans="7:28">
      <c r="G270" s="4"/>
      <c r="H270" s="4"/>
      <c r="I270" s="4"/>
      <c r="U270" s="3"/>
      <c r="AB270" s="4"/>
    </row>
    <row r="271" spans="7:28">
      <c r="G271" s="4"/>
      <c r="H271" s="4"/>
      <c r="I271" s="4"/>
      <c r="U271" s="3"/>
      <c r="AB271" s="4"/>
    </row>
    <row r="272" spans="7:28">
      <c r="G272" s="4"/>
      <c r="H272" s="4"/>
      <c r="I272" s="4"/>
      <c r="U272" s="3"/>
      <c r="AB272" s="4"/>
    </row>
    <row r="273" spans="7:28">
      <c r="G273" s="4"/>
      <c r="H273" s="4"/>
      <c r="I273" s="4"/>
      <c r="U273" s="3"/>
      <c r="AB273" s="4"/>
    </row>
    <row r="274" spans="7:28">
      <c r="G274" s="4"/>
      <c r="H274" s="4"/>
      <c r="I274" s="4"/>
      <c r="U274" s="3"/>
      <c r="AB274" s="4"/>
    </row>
    <row r="275" spans="7:28">
      <c r="G275" s="4"/>
      <c r="H275" s="4"/>
      <c r="I275" s="4"/>
      <c r="U275" s="3"/>
      <c r="AB275" s="4"/>
    </row>
    <row r="276" spans="7:28">
      <c r="G276" s="4"/>
      <c r="H276" s="4"/>
      <c r="I276" s="4"/>
      <c r="U276" s="3"/>
      <c r="AB276" s="4"/>
    </row>
    <row r="277" spans="7:28">
      <c r="G277" s="4"/>
      <c r="H277" s="4"/>
      <c r="I277" s="4"/>
      <c r="U277" s="3"/>
      <c r="AB277" s="4"/>
    </row>
    <row r="278" spans="7:28">
      <c r="G278" s="4"/>
      <c r="H278" s="4"/>
      <c r="I278" s="4"/>
      <c r="U278" s="3"/>
      <c r="AB278" s="4"/>
    </row>
    <row r="279" spans="7:28">
      <c r="G279" s="4"/>
      <c r="H279" s="4"/>
      <c r="I279" s="4"/>
      <c r="U279" s="3"/>
      <c r="AB279" s="4"/>
    </row>
    <row r="280" spans="7:28">
      <c r="G280" s="4"/>
      <c r="H280" s="4"/>
      <c r="I280" s="4"/>
      <c r="U280" s="3"/>
      <c r="AB280" s="4"/>
    </row>
    <row r="281" spans="7:28">
      <c r="G281" s="4"/>
      <c r="H281" s="4"/>
      <c r="I281" s="4"/>
      <c r="U281" s="3"/>
      <c r="AB281" s="4"/>
    </row>
    <row r="282" spans="7:28">
      <c r="G282" s="4"/>
      <c r="H282" s="4"/>
      <c r="I282" s="4"/>
      <c r="U282" s="3"/>
      <c r="AB282" s="4"/>
    </row>
    <row r="283" spans="7:28">
      <c r="G283" s="4"/>
      <c r="H283" s="4"/>
      <c r="I283" s="4"/>
      <c r="U283" s="3"/>
      <c r="AB283" s="4"/>
    </row>
    <row r="284" spans="7:28">
      <c r="G284" s="4"/>
      <c r="H284" s="4"/>
      <c r="I284" s="4"/>
      <c r="U284" s="3"/>
      <c r="AB284" s="4"/>
    </row>
    <row r="285" spans="7:28">
      <c r="G285" s="4"/>
      <c r="H285" s="4"/>
      <c r="I285" s="4"/>
      <c r="U285" s="3"/>
      <c r="AB285" s="4"/>
    </row>
    <row r="286" spans="7:28">
      <c r="G286" s="4"/>
      <c r="H286" s="4"/>
      <c r="I286" s="4"/>
      <c r="U286" s="3"/>
      <c r="AB286" s="4"/>
    </row>
    <row r="287" spans="7:28">
      <c r="G287" s="4"/>
      <c r="H287" s="4"/>
      <c r="I287" s="4"/>
      <c r="U287" s="3"/>
      <c r="AB287" s="4"/>
    </row>
    <row r="288" spans="7:28">
      <c r="G288" s="4"/>
      <c r="H288" s="4"/>
      <c r="I288" s="4"/>
      <c r="U288" s="3"/>
      <c r="AB288" s="4"/>
    </row>
    <row r="289" spans="7:28">
      <c r="G289" s="4"/>
      <c r="H289" s="4"/>
      <c r="I289" s="4"/>
      <c r="U289" s="3"/>
      <c r="AB289" s="4"/>
    </row>
    <row r="290" spans="7:28">
      <c r="G290" s="4"/>
      <c r="H290" s="4"/>
      <c r="I290" s="4"/>
      <c r="U290" s="3"/>
      <c r="AB290" s="4"/>
    </row>
    <row r="291" spans="7:28">
      <c r="G291" s="4"/>
      <c r="H291" s="4"/>
      <c r="I291" s="4"/>
      <c r="U291" s="3"/>
      <c r="AB291" s="4"/>
    </row>
    <row r="292" spans="7:28">
      <c r="G292" s="4"/>
      <c r="H292" s="4"/>
      <c r="I292" s="4"/>
      <c r="U292" s="3"/>
      <c r="AB292" s="4"/>
    </row>
    <row r="293" spans="7:28">
      <c r="G293" s="4"/>
      <c r="H293" s="4"/>
      <c r="I293" s="4"/>
      <c r="U293" s="3"/>
      <c r="AB293" s="4"/>
    </row>
    <row r="294" spans="7:28">
      <c r="G294" s="4"/>
      <c r="H294" s="4"/>
      <c r="I294" s="4"/>
      <c r="U294" s="3"/>
      <c r="AB294" s="4"/>
    </row>
    <row r="295" spans="7:28">
      <c r="G295" s="4"/>
      <c r="H295" s="4"/>
      <c r="I295" s="4"/>
      <c r="U295" s="3"/>
      <c r="AB295" s="4"/>
    </row>
    <row r="296" spans="7:28">
      <c r="G296" s="4"/>
      <c r="H296" s="4"/>
      <c r="I296" s="4"/>
      <c r="U296" s="3"/>
      <c r="AB296" s="4"/>
    </row>
    <row r="297" spans="7:28">
      <c r="G297" s="4"/>
      <c r="H297" s="4"/>
      <c r="I297" s="4"/>
      <c r="U297" s="3"/>
      <c r="AB297" s="4"/>
    </row>
    <row r="298" spans="7:28">
      <c r="G298" s="4"/>
      <c r="H298" s="4"/>
      <c r="I298" s="4"/>
      <c r="U298" s="3"/>
      <c r="AB298" s="4"/>
    </row>
    <row r="299" spans="7:28">
      <c r="G299" s="4"/>
      <c r="H299" s="4"/>
      <c r="I299" s="4"/>
      <c r="U299" s="3"/>
      <c r="AB299" s="4"/>
    </row>
    <row r="300" spans="7:28">
      <c r="G300" s="4"/>
      <c r="H300" s="4"/>
      <c r="I300" s="4"/>
      <c r="U300" s="3"/>
      <c r="AB300" s="4"/>
    </row>
    <row r="301" spans="7:28">
      <c r="G301" s="4"/>
      <c r="H301" s="4"/>
      <c r="I301" s="4"/>
      <c r="U301" s="3"/>
      <c r="AB301" s="4"/>
    </row>
    <row r="302" spans="7:28">
      <c r="G302" s="4"/>
      <c r="H302" s="4"/>
      <c r="I302" s="4"/>
      <c r="U302" s="3"/>
      <c r="AB302" s="4"/>
    </row>
    <row r="303" spans="7:28">
      <c r="G303" s="4"/>
      <c r="H303" s="4"/>
      <c r="I303" s="4"/>
      <c r="U303" s="3"/>
      <c r="AB303" s="4"/>
    </row>
    <row r="304" spans="7:28">
      <c r="G304" s="4"/>
      <c r="H304" s="4"/>
      <c r="I304" s="4"/>
      <c r="U304" s="3"/>
      <c r="AB304" s="4"/>
    </row>
    <row r="305" spans="7:28">
      <c r="G305" s="4"/>
      <c r="H305" s="4"/>
      <c r="I305" s="4"/>
      <c r="U305" s="3"/>
      <c r="AB305" s="4"/>
    </row>
    <row r="306" spans="7:28">
      <c r="G306" s="4"/>
      <c r="H306" s="4"/>
      <c r="I306" s="4"/>
      <c r="U306" s="3"/>
      <c r="AB306" s="4"/>
    </row>
    <row r="307" spans="7:28">
      <c r="G307" s="4"/>
      <c r="H307" s="4"/>
      <c r="I307" s="4"/>
      <c r="U307" s="3"/>
      <c r="AB307" s="4"/>
    </row>
    <row r="308" spans="7:28">
      <c r="G308" s="4"/>
      <c r="H308" s="4"/>
      <c r="I308" s="4"/>
      <c r="U308" s="3"/>
      <c r="AB308" s="4"/>
    </row>
    <row r="309" spans="7:28">
      <c r="G309" s="4"/>
      <c r="H309" s="4"/>
      <c r="I309" s="4"/>
      <c r="U309" s="3"/>
      <c r="AB309" s="4"/>
    </row>
  </sheetData>
  <mergeCells count="4162">
    <mergeCell ref="A1:F1"/>
    <mergeCell ref="A3:A4"/>
    <mergeCell ref="B3:B4"/>
    <mergeCell ref="G3:G4"/>
    <mergeCell ref="H3:H4"/>
    <mergeCell ref="I3:I4"/>
    <mergeCell ref="AE3:AE4"/>
    <mergeCell ref="AF3:AF4"/>
    <mergeCell ref="AG3:AG4"/>
    <mergeCell ref="AB3:AB4"/>
    <mergeCell ref="V3:V4"/>
    <mergeCell ref="W3:W4"/>
    <mergeCell ref="X3:X4"/>
    <mergeCell ref="Y3:Y4"/>
    <mergeCell ref="Z3:Z4"/>
    <mergeCell ref="AA3:AA4"/>
    <mergeCell ref="P3:P4"/>
    <mergeCell ref="Q3:Q4"/>
    <mergeCell ref="R3:R4"/>
    <mergeCell ref="S3:S4"/>
    <mergeCell ref="T3:T4"/>
    <mergeCell ref="U3:U4"/>
    <mergeCell ref="J3:J4"/>
    <mergeCell ref="K3:K4"/>
    <mergeCell ref="L3:L4"/>
    <mergeCell ref="M3:M4"/>
    <mergeCell ref="N3:N4"/>
    <mergeCell ref="O3:O4"/>
    <mergeCell ref="X5:X6"/>
    <mergeCell ref="Y5:Y6"/>
    <mergeCell ref="N5:N6"/>
    <mergeCell ref="O5:O6"/>
    <mergeCell ref="P5:P6"/>
    <mergeCell ref="Q5:Q6"/>
    <mergeCell ref="R5:R6"/>
    <mergeCell ref="S5:S6"/>
    <mergeCell ref="AT3:AT4"/>
    <mergeCell ref="A5:A6"/>
    <mergeCell ref="B5:B6"/>
    <mergeCell ref="G5:G6"/>
    <mergeCell ref="H5:H6"/>
    <mergeCell ref="I5:I6"/>
    <mergeCell ref="J5:J6"/>
    <mergeCell ref="K5:K6"/>
    <mergeCell ref="L5:L6"/>
    <mergeCell ref="M5:M6"/>
    <mergeCell ref="AN3:AN4"/>
    <mergeCell ref="AO3:AO4"/>
    <mergeCell ref="AP3:AP4"/>
    <mergeCell ref="AQ3:AQ4"/>
    <mergeCell ref="AR3:AR4"/>
    <mergeCell ref="AS3:AS4"/>
    <mergeCell ref="AH3:AH4"/>
    <mergeCell ref="AI3:AI4"/>
    <mergeCell ref="AJ3:AJ4"/>
    <mergeCell ref="AK3:AK4"/>
    <mergeCell ref="AL3:AL4"/>
    <mergeCell ref="AM3:AM4"/>
    <mergeCell ref="AC3:AC4"/>
    <mergeCell ref="AD3:AD4"/>
    <mergeCell ref="AR5:AR6"/>
    <mergeCell ref="AS5:AS6"/>
    <mergeCell ref="AT5:AT6"/>
    <mergeCell ref="A7:A8"/>
    <mergeCell ref="B7:B8"/>
    <mergeCell ref="G7:G8"/>
    <mergeCell ref="H7:H8"/>
    <mergeCell ref="I7:I8"/>
    <mergeCell ref="J7:J8"/>
    <mergeCell ref="K7:K8"/>
    <mergeCell ref="AL5:AL6"/>
    <mergeCell ref="AM5:AM6"/>
    <mergeCell ref="AN5:AN6"/>
    <mergeCell ref="AO5:AO6"/>
    <mergeCell ref="AP5:AP6"/>
    <mergeCell ref="AQ5:AQ6"/>
    <mergeCell ref="AF5:AF6"/>
    <mergeCell ref="AG5:AG6"/>
    <mergeCell ref="AH5:AH6"/>
    <mergeCell ref="AI5:AI6"/>
    <mergeCell ref="AJ5:AJ6"/>
    <mergeCell ref="AK5:AK6"/>
    <mergeCell ref="Z5:Z6"/>
    <mergeCell ref="AA5:AA6"/>
    <mergeCell ref="AC5:AC6"/>
    <mergeCell ref="AD5:AD6"/>
    <mergeCell ref="AE5:AE6"/>
    <mergeCell ref="AB5:AB6"/>
    <mergeCell ref="T5:T6"/>
    <mergeCell ref="U5:U6"/>
    <mergeCell ref="V5:V6"/>
    <mergeCell ref="W5:W6"/>
    <mergeCell ref="AS7:AS8"/>
    <mergeCell ref="AT7:AT8"/>
    <mergeCell ref="A9:A10"/>
    <mergeCell ref="B9:B10"/>
    <mergeCell ref="G9:G10"/>
    <mergeCell ref="H9:H10"/>
    <mergeCell ref="I9:I10"/>
    <mergeCell ref="AJ7:AJ8"/>
    <mergeCell ref="AK7:AK8"/>
    <mergeCell ref="AL7:AL8"/>
    <mergeCell ref="AM7:AM8"/>
    <mergeCell ref="AN7:AN8"/>
    <mergeCell ref="AO7:AO8"/>
    <mergeCell ref="AD7:AD8"/>
    <mergeCell ref="AE7:AE8"/>
    <mergeCell ref="AF7:AF8"/>
    <mergeCell ref="AG7:AG8"/>
    <mergeCell ref="AH7:AH8"/>
    <mergeCell ref="AI7:AI8"/>
    <mergeCell ref="X7:X8"/>
    <mergeCell ref="Y7:Y8"/>
    <mergeCell ref="Z7:Z8"/>
    <mergeCell ref="AA7:AA8"/>
    <mergeCell ref="AC7:AC8"/>
    <mergeCell ref="AB7:AB8"/>
    <mergeCell ref="R7:R8"/>
    <mergeCell ref="S7:S8"/>
    <mergeCell ref="T7:T8"/>
    <mergeCell ref="U7:U8"/>
    <mergeCell ref="V7:V8"/>
    <mergeCell ref="W7:W8"/>
    <mergeCell ref="L7:L8"/>
    <mergeCell ref="Z9:Z10"/>
    <mergeCell ref="AA9:AA10"/>
    <mergeCell ref="P9:P10"/>
    <mergeCell ref="Q9:Q10"/>
    <mergeCell ref="R9:R10"/>
    <mergeCell ref="S9:S10"/>
    <mergeCell ref="T9:T10"/>
    <mergeCell ref="U9:U10"/>
    <mergeCell ref="J9:J10"/>
    <mergeCell ref="K9:K10"/>
    <mergeCell ref="L9:L10"/>
    <mergeCell ref="M9:M10"/>
    <mergeCell ref="N9:N10"/>
    <mergeCell ref="O9:O10"/>
    <mergeCell ref="AP7:AP8"/>
    <mergeCell ref="AQ7:AQ8"/>
    <mergeCell ref="AR7:AR8"/>
    <mergeCell ref="M7:M8"/>
    <mergeCell ref="N7:N8"/>
    <mergeCell ref="O7:O8"/>
    <mergeCell ref="P7:P8"/>
    <mergeCell ref="Q7:Q8"/>
    <mergeCell ref="AT9:AT10"/>
    <mergeCell ref="A11:A12"/>
    <mergeCell ref="B11:B12"/>
    <mergeCell ref="G11:G12"/>
    <mergeCell ref="H11:H12"/>
    <mergeCell ref="I11:I12"/>
    <mergeCell ref="J11:J12"/>
    <mergeCell ref="K11:K12"/>
    <mergeCell ref="L11:L12"/>
    <mergeCell ref="M11:M12"/>
    <mergeCell ref="AN9:AN10"/>
    <mergeCell ref="AO9:AO10"/>
    <mergeCell ref="AP9:AP10"/>
    <mergeCell ref="AQ9:AQ10"/>
    <mergeCell ref="AR9:AR10"/>
    <mergeCell ref="AS9:AS10"/>
    <mergeCell ref="AH9:AH10"/>
    <mergeCell ref="AI9:AI10"/>
    <mergeCell ref="AJ9:AJ10"/>
    <mergeCell ref="AK9:AK10"/>
    <mergeCell ref="AL9:AL10"/>
    <mergeCell ref="AM9:AM10"/>
    <mergeCell ref="AC9:AC10"/>
    <mergeCell ref="AD9:AD10"/>
    <mergeCell ref="AE9:AE10"/>
    <mergeCell ref="AF9:AF10"/>
    <mergeCell ref="AG9:AG10"/>
    <mergeCell ref="AB9:AB10"/>
    <mergeCell ref="V9:V10"/>
    <mergeCell ref="W9:W10"/>
    <mergeCell ref="X9:X10"/>
    <mergeCell ref="Y9:Y10"/>
    <mergeCell ref="A13:A14"/>
    <mergeCell ref="B13:B14"/>
    <mergeCell ref="G13:G14"/>
    <mergeCell ref="H13:H14"/>
    <mergeCell ref="I13:I14"/>
    <mergeCell ref="J13:J14"/>
    <mergeCell ref="K13:K14"/>
    <mergeCell ref="AL11:AL12"/>
    <mergeCell ref="AM11:AM12"/>
    <mergeCell ref="AN11:AN12"/>
    <mergeCell ref="AO11:AO12"/>
    <mergeCell ref="AP11:AP12"/>
    <mergeCell ref="AQ11:AQ12"/>
    <mergeCell ref="AF11:AF12"/>
    <mergeCell ref="AG11:AG12"/>
    <mergeCell ref="AH11:AH12"/>
    <mergeCell ref="AI11:AI12"/>
    <mergeCell ref="AJ11:AJ12"/>
    <mergeCell ref="AK11:AK12"/>
    <mergeCell ref="Z11:Z12"/>
    <mergeCell ref="AA11:AA12"/>
    <mergeCell ref="AC11:AC12"/>
    <mergeCell ref="AD11:AD12"/>
    <mergeCell ref="AE11:AE12"/>
    <mergeCell ref="AB11:AB12"/>
    <mergeCell ref="T11:T12"/>
    <mergeCell ref="U11:U12"/>
    <mergeCell ref="V11:V12"/>
    <mergeCell ref="W11:W12"/>
    <mergeCell ref="X11:X12"/>
    <mergeCell ref="Y11:Y12"/>
    <mergeCell ref="N11:N12"/>
    <mergeCell ref="AC13:AC14"/>
    <mergeCell ref="AB13:AB14"/>
    <mergeCell ref="R13:R14"/>
    <mergeCell ref="S13:S14"/>
    <mergeCell ref="T13:T14"/>
    <mergeCell ref="U13:U14"/>
    <mergeCell ref="V13:V14"/>
    <mergeCell ref="W13:W14"/>
    <mergeCell ref="L13:L14"/>
    <mergeCell ref="M13:M14"/>
    <mergeCell ref="N13:N14"/>
    <mergeCell ref="O13:O14"/>
    <mergeCell ref="P13:P14"/>
    <mergeCell ref="Q13:Q14"/>
    <mergeCell ref="AR11:AR12"/>
    <mergeCell ref="AS11:AS12"/>
    <mergeCell ref="AT11:AT12"/>
    <mergeCell ref="O11:O12"/>
    <mergeCell ref="P11:P12"/>
    <mergeCell ref="Q11:Q12"/>
    <mergeCell ref="R11:R12"/>
    <mergeCell ref="S11:S12"/>
    <mergeCell ref="J15:J16"/>
    <mergeCell ref="K15:K16"/>
    <mergeCell ref="L15:L16"/>
    <mergeCell ref="M15:M16"/>
    <mergeCell ref="N15:N16"/>
    <mergeCell ref="O15:O16"/>
    <mergeCell ref="AP13:AP14"/>
    <mergeCell ref="AQ13:AQ14"/>
    <mergeCell ref="AR13:AR14"/>
    <mergeCell ref="AS13:AS14"/>
    <mergeCell ref="AT13:AT14"/>
    <mergeCell ref="A15:A16"/>
    <mergeCell ref="B15:B16"/>
    <mergeCell ref="G15:G16"/>
    <mergeCell ref="H15:H16"/>
    <mergeCell ref="I15:I16"/>
    <mergeCell ref="AJ13:AJ14"/>
    <mergeCell ref="AK13:AK14"/>
    <mergeCell ref="AL13:AL14"/>
    <mergeCell ref="AM13:AM14"/>
    <mergeCell ref="AN13:AN14"/>
    <mergeCell ref="AO13:AO14"/>
    <mergeCell ref="AD13:AD14"/>
    <mergeCell ref="AE13:AE14"/>
    <mergeCell ref="AF13:AF14"/>
    <mergeCell ref="AG13:AG14"/>
    <mergeCell ref="AH13:AH14"/>
    <mergeCell ref="AI13:AI14"/>
    <mergeCell ref="X13:X14"/>
    <mergeCell ref="Y13:Y14"/>
    <mergeCell ref="Z13:Z14"/>
    <mergeCell ref="AA13:AA14"/>
    <mergeCell ref="A17:A18"/>
    <mergeCell ref="B17:B18"/>
    <mergeCell ref="G17:G18"/>
    <mergeCell ref="H17:H18"/>
    <mergeCell ref="I17:I18"/>
    <mergeCell ref="J17:J18"/>
    <mergeCell ref="K17:K18"/>
    <mergeCell ref="L17:L18"/>
    <mergeCell ref="M17:M18"/>
    <mergeCell ref="AN15:AN16"/>
    <mergeCell ref="AO15:AO16"/>
    <mergeCell ref="AP15:AP16"/>
    <mergeCell ref="AQ15:AQ16"/>
    <mergeCell ref="AR15:AR16"/>
    <mergeCell ref="AS15:AS16"/>
    <mergeCell ref="AH15:AH16"/>
    <mergeCell ref="AI15:AI16"/>
    <mergeCell ref="AJ15:AJ16"/>
    <mergeCell ref="AK15:AK16"/>
    <mergeCell ref="AL15:AL16"/>
    <mergeCell ref="AM15:AM16"/>
    <mergeCell ref="AC15:AC16"/>
    <mergeCell ref="AD15:AD16"/>
    <mergeCell ref="AE15:AE16"/>
    <mergeCell ref="AF15:AF16"/>
    <mergeCell ref="AG15:AG16"/>
    <mergeCell ref="AB15:AB16"/>
    <mergeCell ref="V15:V16"/>
    <mergeCell ref="W15:W16"/>
    <mergeCell ref="X15:X16"/>
    <mergeCell ref="Y15:Y16"/>
    <mergeCell ref="Z15:Z16"/>
    <mergeCell ref="AC17:AC18"/>
    <mergeCell ref="AD17:AD18"/>
    <mergeCell ref="AE17:AE18"/>
    <mergeCell ref="AB17:AB18"/>
    <mergeCell ref="T17:T18"/>
    <mergeCell ref="U17:U18"/>
    <mergeCell ref="V17:V18"/>
    <mergeCell ref="W17:W18"/>
    <mergeCell ref="X17:X18"/>
    <mergeCell ref="Y17:Y18"/>
    <mergeCell ref="N17:N18"/>
    <mergeCell ref="O17:O18"/>
    <mergeCell ref="P17:P18"/>
    <mergeCell ref="Q17:Q18"/>
    <mergeCell ref="R17:R18"/>
    <mergeCell ref="S17:S18"/>
    <mergeCell ref="AT15:AT16"/>
    <mergeCell ref="AA15:AA16"/>
    <mergeCell ref="P15:P16"/>
    <mergeCell ref="Q15:Q16"/>
    <mergeCell ref="R15:R16"/>
    <mergeCell ref="S15:S16"/>
    <mergeCell ref="T15:T16"/>
    <mergeCell ref="U15:U16"/>
    <mergeCell ref="V19:V20"/>
    <mergeCell ref="W19:W20"/>
    <mergeCell ref="L19:L20"/>
    <mergeCell ref="M19:M20"/>
    <mergeCell ref="N19:N20"/>
    <mergeCell ref="O19:O20"/>
    <mergeCell ref="P19:P20"/>
    <mergeCell ref="Q19:Q20"/>
    <mergeCell ref="AR17:AR18"/>
    <mergeCell ref="AS17:AS18"/>
    <mergeCell ref="AT17:AT18"/>
    <mergeCell ref="A19:A20"/>
    <mergeCell ref="B19:B20"/>
    <mergeCell ref="G19:G20"/>
    <mergeCell ref="H19:H20"/>
    <mergeCell ref="I19:I20"/>
    <mergeCell ref="J19:J20"/>
    <mergeCell ref="K19:K20"/>
    <mergeCell ref="AL17:AL18"/>
    <mergeCell ref="AM17:AM18"/>
    <mergeCell ref="AN17:AN18"/>
    <mergeCell ref="AO17:AO18"/>
    <mergeCell ref="AP17:AP18"/>
    <mergeCell ref="AQ17:AQ18"/>
    <mergeCell ref="AF17:AF18"/>
    <mergeCell ref="AG17:AG18"/>
    <mergeCell ref="AH17:AH18"/>
    <mergeCell ref="AI17:AI18"/>
    <mergeCell ref="AJ17:AJ18"/>
    <mergeCell ref="AK17:AK18"/>
    <mergeCell ref="Z17:Z18"/>
    <mergeCell ref="AA17:AA18"/>
    <mergeCell ref="AP19:AP20"/>
    <mergeCell ref="AQ19:AQ20"/>
    <mergeCell ref="AR19:AR20"/>
    <mergeCell ref="AS19:AS20"/>
    <mergeCell ref="AT19:AT20"/>
    <mergeCell ref="A21:A22"/>
    <mergeCell ref="B21:B22"/>
    <mergeCell ref="G21:G22"/>
    <mergeCell ref="H21:H22"/>
    <mergeCell ref="I21:I22"/>
    <mergeCell ref="AJ19:AJ20"/>
    <mergeCell ref="AK19:AK20"/>
    <mergeCell ref="AL19:AL20"/>
    <mergeCell ref="AM19:AM20"/>
    <mergeCell ref="AN19:AN20"/>
    <mergeCell ref="AO19:AO20"/>
    <mergeCell ref="AD19:AD20"/>
    <mergeCell ref="AE19:AE20"/>
    <mergeCell ref="AF19:AF20"/>
    <mergeCell ref="AG19:AG20"/>
    <mergeCell ref="AH19:AH20"/>
    <mergeCell ref="AI19:AI20"/>
    <mergeCell ref="X19:X20"/>
    <mergeCell ref="Y19:Y20"/>
    <mergeCell ref="Z19:Z20"/>
    <mergeCell ref="AA19:AA20"/>
    <mergeCell ref="AC19:AC20"/>
    <mergeCell ref="AB19:AB20"/>
    <mergeCell ref="R19:R20"/>
    <mergeCell ref="S19:S20"/>
    <mergeCell ref="T19:T20"/>
    <mergeCell ref="U19:U20"/>
    <mergeCell ref="AE21:AE22"/>
    <mergeCell ref="AF21:AF22"/>
    <mergeCell ref="AG21:AG22"/>
    <mergeCell ref="AB21:AB22"/>
    <mergeCell ref="V21:V22"/>
    <mergeCell ref="W21:W22"/>
    <mergeCell ref="X21:X22"/>
    <mergeCell ref="Y21:Y22"/>
    <mergeCell ref="Z21:Z22"/>
    <mergeCell ref="AA21:AA22"/>
    <mergeCell ref="P21:P22"/>
    <mergeCell ref="Q21:Q22"/>
    <mergeCell ref="R21:R22"/>
    <mergeCell ref="S21:S22"/>
    <mergeCell ref="T21:T22"/>
    <mergeCell ref="U21:U22"/>
    <mergeCell ref="J21:J22"/>
    <mergeCell ref="K21:K22"/>
    <mergeCell ref="L21:L22"/>
    <mergeCell ref="M21:M22"/>
    <mergeCell ref="N21:N22"/>
    <mergeCell ref="O21:O22"/>
    <mergeCell ref="X23:X24"/>
    <mergeCell ref="Y23:Y24"/>
    <mergeCell ref="N23:N24"/>
    <mergeCell ref="O23:O24"/>
    <mergeCell ref="P23:P24"/>
    <mergeCell ref="Q23:Q24"/>
    <mergeCell ref="R23:R24"/>
    <mergeCell ref="S23:S24"/>
    <mergeCell ref="AT21:AT22"/>
    <mergeCell ref="A23:A24"/>
    <mergeCell ref="B23:B24"/>
    <mergeCell ref="G23:G24"/>
    <mergeCell ref="H23:H24"/>
    <mergeCell ref="I23:I24"/>
    <mergeCell ref="J23:J24"/>
    <mergeCell ref="K23:K24"/>
    <mergeCell ref="L23:L24"/>
    <mergeCell ref="M23:M24"/>
    <mergeCell ref="AN21:AN22"/>
    <mergeCell ref="AO21:AO22"/>
    <mergeCell ref="AP21:AP22"/>
    <mergeCell ref="AQ21:AQ22"/>
    <mergeCell ref="AR21:AR22"/>
    <mergeCell ref="AS21:AS22"/>
    <mergeCell ref="AH21:AH22"/>
    <mergeCell ref="AI21:AI22"/>
    <mergeCell ref="AJ21:AJ22"/>
    <mergeCell ref="AK21:AK22"/>
    <mergeCell ref="AL21:AL22"/>
    <mergeCell ref="AM21:AM22"/>
    <mergeCell ref="AC21:AC22"/>
    <mergeCell ref="AD21:AD22"/>
    <mergeCell ref="AR23:AR24"/>
    <mergeCell ref="AS23:AS24"/>
    <mergeCell ref="AT23:AT24"/>
    <mergeCell ref="A25:A26"/>
    <mergeCell ref="B25:B26"/>
    <mergeCell ref="G25:G26"/>
    <mergeCell ref="H25:H26"/>
    <mergeCell ref="I25:I26"/>
    <mergeCell ref="J25:J26"/>
    <mergeCell ref="K25:K26"/>
    <mergeCell ref="AL23:AL24"/>
    <mergeCell ref="AM23:AM24"/>
    <mergeCell ref="AN23:AN24"/>
    <mergeCell ref="AO23:AO24"/>
    <mergeCell ref="AP23:AP24"/>
    <mergeCell ref="AQ23:AQ24"/>
    <mergeCell ref="AF23:AF24"/>
    <mergeCell ref="AG23:AG24"/>
    <mergeCell ref="AH23:AH24"/>
    <mergeCell ref="AI23:AI24"/>
    <mergeCell ref="AJ23:AJ24"/>
    <mergeCell ref="AK23:AK24"/>
    <mergeCell ref="Z23:Z24"/>
    <mergeCell ref="AA23:AA24"/>
    <mergeCell ref="AC23:AC24"/>
    <mergeCell ref="AD23:AD24"/>
    <mergeCell ref="AE23:AE24"/>
    <mergeCell ref="AB23:AB24"/>
    <mergeCell ref="T23:T24"/>
    <mergeCell ref="U23:U24"/>
    <mergeCell ref="V23:V24"/>
    <mergeCell ref="W23:W24"/>
    <mergeCell ref="AS25:AS26"/>
    <mergeCell ref="AT25:AT26"/>
    <mergeCell ref="A27:A28"/>
    <mergeCell ref="B27:B28"/>
    <mergeCell ref="G27:G28"/>
    <mergeCell ref="H27:H28"/>
    <mergeCell ref="I27:I28"/>
    <mergeCell ref="AJ25:AJ26"/>
    <mergeCell ref="AK25:AK26"/>
    <mergeCell ref="AL25:AL26"/>
    <mergeCell ref="AM25:AM26"/>
    <mergeCell ref="AN25:AN26"/>
    <mergeCell ref="AO25:AO26"/>
    <mergeCell ref="AD25:AD26"/>
    <mergeCell ref="AE25:AE26"/>
    <mergeCell ref="AF25:AF26"/>
    <mergeCell ref="AG25:AG26"/>
    <mergeCell ref="AH25:AH26"/>
    <mergeCell ref="AI25:AI26"/>
    <mergeCell ref="X25:X26"/>
    <mergeCell ref="Y25:Y26"/>
    <mergeCell ref="Z25:Z26"/>
    <mergeCell ref="AA25:AA26"/>
    <mergeCell ref="AC25:AC26"/>
    <mergeCell ref="AB25:AB26"/>
    <mergeCell ref="R25:R26"/>
    <mergeCell ref="S25:S26"/>
    <mergeCell ref="T25:T26"/>
    <mergeCell ref="U25:U26"/>
    <mergeCell ref="V25:V26"/>
    <mergeCell ref="W25:W26"/>
    <mergeCell ref="L25:L26"/>
    <mergeCell ref="Z27:Z28"/>
    <mergeCell ref="AA27:AA28"/>
    <mergeCell ref="P27:P28"/>
    <mergeCell ref="Q27:Q28"/>
    <mergeCell ref="R27:R28"/>
    <mergeCell ref="S27:S28"/>
    <mergeCell ref="T27:T28"/>
    <mergeCell ref="U27:U28"/>
    <mergeCell ref="J27:J28"/>
    <mergeCell ref="K27:K28"/>
    <mergeCell ref="L27:L28"/>
    <mergeCell ref="M27:M28"/>
    <mergeCell ref="N27:N28"/>
    <mergeCell ref="O27:O28"/>
    <mergeCell ref="AP25:AP26"/>
    <mergeCell ref="AQ25:AQ26"/>
    <mergeCell ref="AR25:AR26"/>
    <mergeCell ref="M25:M26"/>
    <mergeCell ref="N25:N26"/>
    <mergeCell ref="O25:O26"/>
    <mergeCell ref="P25:P26"/>
    <mergeCell ref="Q25:Q26"/>
    <mergeCell ref="AT27:AT28"/>
    <mergeCell ref="A29:A30"/>
    <mergeCell ref="B29:B30"/>
    <mergeCell ref="G29:G30"/>
    <mergeCell ref="H29:H30"/>
    <mergeCell ref="I29:I30"/>
    <mergeCell ref="J29:J30"/>
    <mergeCell ref="K29:K30"/>
    <mergeCell ref="L29:L30"/>
    <mergeCell ref="M29:M30"/>
    <mergeCell ref="AN27:AN28"/>
    <mergeCell ref="AO27:AO28"/>
    <mergeCell ref="AP27:AP28"/>
    <mergeCell ref="AQ27:AQ28"/>
    <mergeCell ref="AR27:AR28"/>
    <mergeCell ref="AS27:AS28"/>
    <mergeCell ref="AH27:AH28"/>
    <mergeCell ref="AI27:AI28"/>
    <mergeCell ref="AJ27:AJ28"/>
    <mergeCell ref="AK27:AK28"/>
    <mergeCell ref="AL27:AL28"/>
    <mergeCell ref="AM27:AM28"/>
    <mergeCell ref="AC27:AC28"/>
    <mergeCell ref="AD27:AD28"/>
    <mergeCell ref="AE27:AE28"/>
    <mergeCell ref="AF27:AF28"/>
    <mergeCell ref="AG27:AG28"/>
    <mergeCell ref="AB27:AB28"/>
    <mergeCell ref="V27:V28"/>
    <mergeCell ref="W27:W28"/>
    <mergeCell ref="X27:X28"/>
    <mergeCell ref="Y27:Y28"/>
    <mergeCell ref="A31:A32"/>
    <mergeCell ref="B31:B32"/>
    <mergeCell ref="G31:G32"/>
    <mergeCell ref="H31:H32"/>
    <mergeCell ref="I31:I32"/>
    <mergeCell ref="J31:J32"/>
    <mergeCell ref="K31:K32"/>
    <mergeCell ref="AL29:AL30"/>
    <mergeCell ref="AM29:AM30"/>
    <mergeCell ref="AN29:AN30"/>
    <mergeCell ref="AO29:AO30"/>
    <mergeCell ref="AP29:AP30"/>
    <mergeCell ref="AQ29:AQ30"/>
    <mergeCell ref="AF29:AF30"/>
    <mergeCell ref="AG29:AG30"/>
    <mergeCell ref="AH29:AH30"/>
    <mergeCell ref="AI29:AI30"/>
    <mergeCell ref="AJ29:AJ30"/>
    <mergeCell ref="AK29:AK30"/>
    <mergeCell ref="Z29:Z30"/>
    <mergeCell ref="AA29:AA30"/>
    <mergeCell ref="AC29:AC30"/>
    <mergeCell ref="AD29:AD30"/>
    <mergeCell ref="AE29:AE30"/>
    <mergeCell ref="AB29:AB30"/>
    <mergeCell ref="T29:T30"/>
    <mergeCell ref="U29:U30"/>
    <mergeCell ref="V29:V30"/>
    <mergeCell ref="W29:W30"/>
    <mergeCell ref="X29:X30"/>
    <mergeCell ref="Y29:Y30"/>
    <mergeCell ref="N29:N30"/>
    <mergeCell ref="AC31:AC32"/>
    <mergeCell ref="AB31:AB32"/>
    <mergeCell ref="R31:R32"/>
    <mergeCell ref="S31:S32"/>
    <mergeCell ref="T31:T32"/>
    <mergeCell ref="U31:U32"/>
    <mergeCell ref="V31:V32"/>
    <mergeCell ref="W31:W32"/>
    <mergeCell ref="L31:L32"/>
    <mergeCell ref="M31:M32"/>
    <mergeCell ref="N31:N32"/>
    <mergeCell ref="O31:O32"/>
    <mergeCell ref="P31:P32"/>
    <mergeCell ref="Q31:Q32"/>
    <mergeCell ref="AR29:AR30"/>
    <mergeCell ref="AS29:AS30"/>
    <mergeCell ref="AT29:AT30"/>
    <mergeCell ref="O29:O30"/>
    <mergeCell ref="P29:P30"/>
    <mergeCell ref="Q29:Q30"/>
    <mergeCell ref="R29:R30"/>
    <mergeCell ref="S29:S30"/>
    <mergeCell ref="J33:J34"/>
    <mergeCell ref="K33:K34"/>
    <mergeCell ref="L33:L34"/>
    <mergeCell ref="M33:M34"/>
    <mergeCell ref="N33:N34"/>
    <mergeCell ref="O33:O34"/>
    <mergeCell ref="AP31:AP32"/>
    <mergeCell ref="AQ31:AQ32"/>
    <mergeCell ref="AR31:AR32"/>
    <mergeCell ref="AS31:AS32"/>
    <mergeCell ref="AT31:AT32"/>
    <mergeCell ref="A33:A34"/>
    <mergeCell ref="B33:B34"/>
    <mergeCell ref="G33:G34"/>
    <mergeCell ref="H33:H34"/>
    <mergeCell ref="I33:I34"/>
    <mergeCell ref="AJ31:AJ32"/>
    <mergeCell ref="AK31:AK32"/>
    <mergeCell ref="AL31:AL32"/>
    <mergeCell ref="AM31:AM32"/>
    <mergeCell ref="AN31:AN32"/>
    <mergeCell ref="AO31:AO32"/>
    <mergeCell ref="AD31:AD32"/>
    <mergeCell ref="AE31:AE32"/>
    <mergeCell ref="AF31:AF32"/>
    <mergeCell ref="AG31:AG32"/>
    <mergeCell ref="AH31:AH32"/>
    <mergeCell ref="AI31:AI32"/>
    <mergeCell ref="X31:X32"/>
    <mergeCell ref="Y31:Y32"/>
    <mergeCell ref="Z31:Z32"/>
    <mergeCell ref="AA31:AA32"/>
    <mergeCell ref="A35:A36"/>
    <mergeCell ref="B35:B36"/>
    <mergeCell ref="G35:G36"/>
    <mergeCell ref="H35:H36"/>
    <mergeCell ref="I35:I36"/>
    <mergeCell ref="J35:J36"/>
    <mergeCell ref="K35:K36"/>
    <mergeCell ref="L35:L36"/>
    <mergeCell ref="M35:M36"/>
    <mergeCell ref="AN33:AN34"/>
    <mergeCell ref="AO33:AO34"/>
    <mergeCell ref="AP33:AP34"/>
    <mergeCell ref="AQ33:AQ34"/>
    <mergeCell ref="AR33:AR34"/>
    <mergeCell ref="AS33:AS34"/>
    <mergeCell ref="AH33:AH34"/>
    <mergeCell ref="AI33:AI34"/>
    <mergeCell ref="AJ33:AJ34"/>
    <mergeCell ref="AK33:AK34"/>
    <mergeCell ref="AL33:AL34"/>
    <mergeCell ref="AM33:AM34"/>
    <mergeCell ref="AC33:AC34"/>
    <mergeCell ref="AD33:AD34"/>
    <mergeCell ref="AE33:AE34"/>
    <mergeCell ref="AF33:AF34"/>
    <mergeCell ref="AG33:AG34"/>
    <mergeCell ref="AB33:AB34"/>
    <mergeCell ref="V33:V34"/>
    <mergeCell ref="W33:W34"/>
    <mergeCell ref="X33:X34"/>
    <mergeCell ref="Y33:Y34"/>
    <mergeCell ref="Z33:Z34"/>
    <mergeCell ref="AC35:AC36"/>
    <mergeCell ref="AD35:AD36"/>
    <mergeCell ref="AE35:AE36"/>
    <mergeCell ref="AB35:AB36"/>
    <mergeCell ref="T35:T36"/>
    <mergeCell ref="U35:U36"/>
    <mergeCell ref="V35:V36"/>
    <mergeCell ref="W35:W36"/>
    <mergeCell ref="X35:X36"/>
    <mergeCell ref="Y35:Y36"/>
    <mergeCell ref="N35:N36"/>
    <mergeCell ref="O35:O36"/>
    <mergeCell ref="P35:P36"/>
    <mergeCell ref="Q35:Q36"/>
    <mergeCell ref="R35:R36"/>
    <mergeCell ref="S35:S36"/>
    <mergeCell ref="AT33:AT34"/>
    <mergeCell ref="AA33:AA34"/>
    <mergeCell ref="P33:P34"/>
    <mergeCell ref="Q33:Q34"/>
    <mergeCell ref="R33:R34"/>
    <mergeCell ref="S33:S34"/>
    <mergeCell ref="T33:T34"/>
    <mergeCell ref="U33:U34"/>
    <mergeCell ref="V37:V38"/>
    <mergeCell ref="W37:W38"/>
    <mergeCell ref="L37:L38"/>
    <mergeCell ref="M37:M38"/>
    <mergeCell ref="N37:N38"/>
    <mergeCell ref="O37:O38"/>
    <mergeCell ref="P37:P38"/>
    <mergeCell ref="Q37:Q38"/>
    <mergeCell ref="AR35:AR36"/>
    <mergeCell ref="AS35:AS36"/>
    <mergeCell ref="AT35:AT36"/>
    <mergeCell ref="A37:A38"/>
    <mergeCell ref="B37:B38"/>
    <mergeCell ref="G37:G38"/>
    <mergeCell ref="H37:H38"/>
    <mergeCell ref="I37:I38"/>
    <mergeCell ref="J37:J38"/>
    <mergeCell ref="K37:K38"/>
    <mergeCell ref="AL35:AL36"/>
    <mergeCell ref="AM35:AM36"/>
    <mergeCell ref="AN35:AN36"/>
    <mergeCell ref="AO35:AO36"/>
    <mergeCell ref="AP35:AP36"/>
    <mergeCell ref="AQ35:AQ36"/>
    <mergeCell ref="AF35:AF36"/>
    <mergeCell ref="AG35:AG36"/>
    <mergeCell ref="AH35:AH36"/>
    <mergeCell ref="AI35:AI36"/>
    <mergeCell ref="AJ35:AJ36"/>
    <mergeCell ref="AK35:AK36"/>
    <mergeCell ref="Z35:Z36"/>
    <mergeCell ref="AA35:AA36"/>
    <mergeCell ref="AP37:AP38"/>
    <mergeCell ref="AQ37:AQ38"/>
    <mergeCell ref="AR37:AR38"/>
    <mergeCell ref="AS37:AS38"/>
    <mergeCell ref="AT37:AT38"/>
    <mergeCell ref="A39:A40"/>
    <mergeCell ref="B39:B40"/>
    <mergeCell ref="G39:G40"/>
    <mergeCell ref="H39:H40"/>
    <mergeCell ref="I39:I40"/>
    <mergeCell ref="AJ37:AJ38"/>
    <mergeCell ref="AK37:AK38"/>
    <mergeCell ref="AL37:AL38"/>
    <mergeCell ref="AM37:AM38"/>
    <mergeCell ref="AN37:AN38"/>
    <mergeCell ref="AO37:AO38"/>
    <mergeCell ref="AD37:AD38"/>
    <mergeCell ref="AE37:AE38"/>
    <mergeCell ref="AF37:AF38"/>
    <mergeCell ref="AG37:AG38"/>
    <mergeCell ref="AH37:AH38"/>
    <mergeCell ref="AI37:AI38"/>
    <mergeCell ref="X37:X38"/>
    <mergeCell ref="Y37:Y38"/>
    <mergeCell ref="Z37:Z38"/>
    <mergeCell ref="AA37:AA38"/>
    <mergeCell ref="AC37:AC38"/>
    <mergeCell ref="AB37:AB38"/>
    <mergeCell ref="R37:R38"/>
    <mergeCell ref="S37:S38"/>
    <mergeCell ref="T37:T38"/>
    <mergeCell ref="U37:U38"/>
    <mergeCell ref="AE39:AE40"/>
    <mergeCell ref="AF39:AF40"/>
    <mergeCell ref="AG39:AG40"/>
    <mergeCell ref="AB39:AB40"/>
    <mergeCell ref="V39:V40"/>
    <mergeCell ref="W39:W40"/>
    <mergeCell ref="X39:X40"/>
    <mergeCell ref="Y39:Y40"/>
    <mergeCell ref="Z39:Z40"/>
    <mergeCell ref="AA39:AA40"/>
    <mergeCell ref="P39:P40"/>
    <mergeCell ref="Q39:Q40"/>
    <mergeCell ref="R39:R40"/>
    <mergeCell ref="S39:S40"/>
    <mergeCell ref="T39:T40"/>
    <mergeCell ref="U39:U40"/>
    <mergeCell ref="J39:J40"/>
    <mergeCell ref="K39:K40"/>
    <mergeCell ref="L39:L40"/>
    <mergeCell ref="M39:M40"/>
    <mergeCell ref="N39:N40"/>
    <mergeCell ref="O39:O40"/>
    <mergeCell ref="X41:X42"/>
    <mergeCell ref="Y41:Y42"/>
    <mergeCell ref="N41:N42"/>
    <mergeCell ref="O41:O42"/>
    <mergeCell ref="P41:P42"/>
    <mergeCell ref="Q41:Q42"/>
    <mergeCell ref="R41:R42"/>
    <mergeCell ref="S41:S42"/>
    <mergeCell ref="AT39:AT40"/>
    <mergeCell ref="A41:A42"/>
    <mergeCell ref="B41:B42"/>
    <mergeCell ref="G41:G42"/>
    <mergeCell ref="H41:H42"/>
    <mergeCell ref="I41:I42"/>
    <mergeCell ref="J41:J42"/>
    <mergeCell ref="K41:K42"/>
    <mergeCell ref="L41:L42"/>
    <mergeCell ref="M41:M42"/>
    <mergeCell ref="AN39:AN40"/>
    <mergeCell ref="AO39:AO40"/>
    <mergeCell ref="AP39:AP40"/>
    <mergeCell ref="AQ39:AQ40"/>
    <mergeCell ref="AR39:AR40"/>
    <mergeCell ref="AS39:AS40"/>
    <mergeCell ref="AH39:AH40"/>
    <mergeCell ref="AI39:AI40"/>
    <mergeCell ref="AJ39:AJ40"/>
    <mergeCell ref="AK39:AK40"/>
    <mergeCell ref="AL39:AL40"/>
    <mergeCell ref="AM39:AM40"/>
    <mergeCell ref="AC39:AC40"/>
    <mergeCell ref="AD39:AD40"/>
    <mergeCell ref="AR41:AR42"/>
    <mergeCell ref="AS41:AS42"/>
    <mergeCell ref="AT41:AT42"/>
    <mergeCell ref="A43:A44"/>
    <mergeCell ref="B43:B44"/>
    <mergeCell ref="G43:G44"/>
    <mergeCell ref="H43:H44"/>
    <mergeCell ref="I43:I44"/>
    <mergeCell ref="J43:J44"/>
    <mergeCell ref="K43:K44"/>
    <mergeCell ref="AL41:AL42"/>
    <mergeCell ref="AM41:AM42"/>
    <mergeCell ref="AN41:AN42"/>
    <mergeCell ref="AO41:AO42"/>
    <mergeCell ref="AP41:AP42"/>
    <mergeCell ref="AQ41:AQ42"/>
    <mergeCell ref="AF41:AF42"/>
    <mergeCell ref="AG41:AG42"/>
    <mergeCell ref="AH41:AH42"/>
    <mergeCell ref="AI41:AI42"/>
    <mergeCell ref="AJ41:AJ42"/>
    <mergeCell ref="AK41:AK42"/>
    <mergeCell ref="Z41:Z42"/>
    <mergeCell ref="AA41:AA42"/>
    <mergeCell ref="AC41:AC42"/>
    <mergeCell ref="AD41:AD42"/>
    <mergeCell ref="AE41:AE42"/>
    <mergeCell ref="AB41:AB42"/>
    <mergeCell ref="T41:T42"/>
    <mergeCell ref="U41:U42"/>
    <mergeCell ref="V41:V42"/>
    <mergeCell ref="W41:W42"/>
    <mergeCell ref="AS43:AS44"/>
    <mergeCell ref="AT43:AT44"/>
    <mergeCell ref="A45:A46"/>
    <mergeCell ref="B45:B46"/>
    <mergeCell ref="G45:G46"/>
    <mergeCell ref="H45:H46"/>
    <mergeCell ref="I45:I46"/>
    <mergeCell ref="AJ43:AJ44"/>
    <mergeCell ref="AK43:AK44"/>
    <mergeCell ref="AL43:AL44"/>
    <mergeCell ref="AM43:AM44"/>
    <mergeCell ref="AN43:AN44"/>
    <mergeCell ref="AO43:AO44"/>
    <mergeCell ref="AD43:AD44"/>
    <mergeCell ref="AE43:AE44"/>
    <mergeCell ref="AF43:AF44"/>
    <mergeCell ref="AG43:AG44"/>
    <mergeCell ref="AH43:AH44"/>
    <mergeCell ref="AI43:AI44"/>
    <mergeCell ref="X43:X44"/>
    <mergeCell ref="Y43:Y44"/>
    <mergeCell ref="Z43:Z44"/>
    <mergeCell ref="AA43:AA44"/>
    <mergeCell ref="AC43:AC44"/>
    <mergeCell ref="AB43:AB44"/>
    <mergeCell ref="R43:R44"/>
    <mergeCell ref="S43:S44"/>
    <mergeCell ref="T43:T44"/>
    <mergeCell ref="U43:U44"/>
    <mergeCell ref="V43:V44"/>
    <mergeCell ref="W43:W44"/>
    <mergeCell ref="L43:L44"/>
    <mergeCell ref="Z45:Z46"/>
    <mergeCell ref="AA45:AA46"/>
    <mergeCell ref="P45:P46"/>
    <mergeCell ref="Q45:Q46"/>
    <mergeCell ref="R45:R46"/>
    <mergeCell ref="S45:S46"/>
    <mergeCell ref="T45:T46"/>
    <mergeCell ref="U45:U46"/>
    <mergeCell ref="J45:J46"/>
    <mergeCell ref="K45:K46"/>
    <mergeCell ref="L45:L46"/>
    <mergeCell ref="M45:M46"/>
    <mergeCell ref="N45:N46"/>
    <mergeCell ref="O45:O46"/>
    <mergeCell ref="AP43:AP44"/>
    <mergeCell ref="AQ43:AQ44"/>
    <mergeCell ref="AR43:AR44"/>
    <mergeCell ref="M43:M44"/>
    <mergeCell ref="N43:N44"/>
    <mergeCell ref="O43:O44"/>
    <mergeCell ref="P43:P44"/>
    <mergeCell ref="Q43:Q44"/>
    <mergeCell ref="AT45:AT46"/>
    <mergeCell ref="A47:A48"/>
    <mergeCell ref="B47:B48"/>
    <mergeCell ref="G47:G48"/>
    <mergeCell ref="H47:H48"/>
    <mergeCell ref="I47:I48"/>
    <mergeCell ref="J47:J48"/>
    <mergeCell ref="K47:K48"/>
    <mergeCell ref="L47:L48"/>
    <mergeCell ref="M47:M48"/>
    <mergeCell ref="AN45:AN46"/>
    <mergeCell ref="AO45:AO46"/>
    <mergeCell ref="AP45:AP46"/>
    <mergeCell ref="AQ45:AQ46"/>
    <mergeCell ref="AR45:AR46"/>
    <mergeCell ref="AS45:AS46"/>
    <mergeCell ref="AH45:AH46"/>
    <mergeCell ref="AI45:AI46"/>
    <mergeCell ref="AJ45:AJ46"/>
    <mergeCell ref="AK45:AK46"/>
    <mergeCell ref="AL45:AL46"/>
    <mergeCell ref="AM45:AM46"/>
    <mergeCell ref="AC45:AC46"/>
    <mergeCell ref="AD45:AD46"/>
    <mergeCell ref="AE45:AE46"/>
    <mergeCell ref="AF45:AF46"/>
    <mergeCell ref="AG45:AG46"/>
    <mergeCell ref="AB45:AB46"/>
    <mergeCell ref="V45:V46"/>
    <mergeCell ref="W45:W46"/>
    <mergeCell ref="X45:X46"/>
    <mergeCell ref="Y45:Y46"/>
    <mergeCell ref="A49:A50"/>
    <mergeCell ref="B49:B50"/>
    <mergeCell ref="G49:G50"/>
    <mergeCell ref="H49:H50"/>
    <mergeCell ref="I49:I50"/>
    <mergeCell ref="J49:J50"/>
    <mergeCell ref="K49:K50"/>
    <mergeCell ref="AL47:AL48"/>
    <mergeCell ref="AM47:AM48"/>
    <mergeCell ref="AN47:AN48"/>
    <mergeCell ref="AO47:AO48"/>
    <mergeCell ref="AP47:AP48"/>
    <mergeCell ref="AQ47:AQ48"/>
    <mergeCell ref="AF47:AF48"/>
    <mergeCell ref="AG47:AG48"/>
    <mergeCell ref="AH47:AH48"/>
    <mergeCell ref="AI47:AI48"/>
    <mergeCell ref="AJ47:AJ48"/>
    <mergeCell ref="AK47:AK48"/>
    <mergeCell ref="Z47:Z48"/>
    <mergeCell ref="AA47:AA48"/>
    <mergeCell ref="AC47:AC48"/>
    <mergeCell ref="AD47:AD48"/>
    <mergeCell ref="AE47:AE48"/>
    <mergeCell ref="AB47:AB48"/>
    <mergeCell ref="T47:T48"/>
    <mergeCell ref="U47:U48"/>
    <mergeCell ref="V47:V48"/>
    <mergeCell ref="W47:W48"/>
    <mergeCell ref="X47:X48"/>
    <mergeCell ref="Y47:Y48"/>
    <mergeCell ref="N47:N48"/>
    <mergeCell ref="AC49:AC50"/>
    <mergeCell ref="AB49:AB50"/>
    <mergeCell ref="R49:R50"/>
    <mergeCell ref="S49:S50"/>
    <mergeCell ref="T49:T50"/>
    <mergeCell ref="U49:U50"/>
    <mergeCell ref="V49:V50"/>
    <mergeCell ref="W49:W50"/>
    <mergeCell ref="L49:L50"/>
    <mergeCell ref="M49:M50"/>
    <mergeCell ref="N49:N50"/>
    <mergeCell ref="O49:O50"/>
    <mergeCell ref="P49:P50"/>
    <mergeCell ref="Q49:Q50"/>
    <mergeCell ref="AR47:AR48"/>
    <mergeCell ref="AS47:AS48"/>
    <mergeCell ref="AT47:AT48"/>
    <mergeCell ref="O47:O48"/>
    <mergeCell ref="P47:P48"/>
    <mergeCell ref="Q47:Q48"/>
    <mergeCell ref="R47:R48"/>
    <mergeCell ref="S47:S48"/>
    <mergeCell ref="J51:J52"/>
    <mergeCell ref="K51:K52"/>
    <mergeCell ref="L51:L52"/>
    <mergeCell ref="M51:M52"/>
    <mergeCell ref="N51:N52"/>
    <mergeCell ref="O51:O52"/>
    <mergeCell ref="AP49:AP50"/>
    <mergeCell ref="AQ49:AQ50"/>
    <mergeCell ref="AR49:AR50"/>
    <mergeCell ref="AS49:AS50"/>
    <mergeCell ref="AT49:AT50"/>
    <mergeCell ref="A51:A52"/>
    <mergeCell ref="B51:B52"/>
    <mergeCell ref="G51:G52"/>
    <mergeCell ref="H51:H52"/>
    <mergeCell ref="I51:I52"/>
    <mergeCell ref="AJ49:AJ50"/>
    <mergeCell ref="AK49:AK50"/>
    <mergeCell ref="AL49:AL50"/>
    <mergeCell ref="AM49:AM50"/>
    <mergeCell ref="AN49:AN50"/>
    <mergeCell ref="AO49:AO50"/>
    <mergeCell ref="AD49:AD50"/>
    <mergeCell ref="AE49:AE50"/>
    <mergeCell ref="AF49:AF50"/>
    <mergeCell ref="AG49:AG50"/>
    <mergeCell ref="AH49:AH50"/>
    <mergeCell ref="AI49:AI50"/>
    <mergeCell ref="X49:X50"/>
    <mergeCell ref="Y49:Y50"/>
    <mergeCell ref="Z49:Z50"/>
    <mergeCell ref="AA49:AA50"/>
    <mergeCell ref="A53:A54"/>
    <mergeCell ref="B53:B54"/>
    <mergeCell ref="G53:G54"/>
    <mergeCell ref="H53:H54"/>
    <mergeCell ref="I53:I54"/>
    <mergeCell ref="J53:J54"/>
    <mergeCell ref="K53:K54"/>
    <mergeCell ref="L53:L54"/>
    <mergeCell ref="M53:M54"/>
    <mergeCell ref="AN51:AN52"/>
    <mergeCell ref="AO51:AO52"/>
    <mergeCell ref="AP51:AP52"/>
    <mergeCell ref="AQ51:AQ52"/>
    <mergeCell ref="AR51:AR52"/>
    <mergeCell ref="AS51:AS52"/>
    <mergeCell ref="AH51:AH52"/>
    <mergeCell ref="AI51:AI52"/>
    <mergeCell ref="AJ51:AJ52"/>
    <mergeCell ref="AK51:AK52"/>
    <mergeCell ref="AL51:AL52"/>
    <mergeCell ref="AM51:AM52"/>
    <mergeCell ref="AC51:AC52"/>
    <mergeCell ref="AD51:AD52"/>
    <mergeCell ref="AE51:AE52"/>
    <mergeCell ref="AF51:AF52"/>
    <mergeCell ref="AG51:AG52"/>
    <mergeCell ref="AB51:AB52"/>
    <mergeCell ref="V51:V52"/>
    <mergeCell ref="W51:W52"/>
    <mergeCell ref="X51:X52"/>
    <mergeCell ref="Y51:Y52"/>
    <mergeCell ref="Z51:Z52"/>
    <mergeCell ref="AC53:AC54"/>
    <mergeCell ref="AD53:AD54"/>
    <mergeCell ref="AE53:AE54"/>
    <mergeCell ref="AB53:AB54"/>
    <mergeCell ref="T53:T54"/>
    <mergeCell ref="U53:U54"/>
    <mergeCell ref="V53:V54"/>
    <mergeCell ref="W53:W54"/>
    <mergeCell ref="X53:X54"/>
    <mergeCell ref="Y53:Y54"/>
    <mergeCell ref="N53:N54"/>
    <mergeCell ref="O53:O54"/>
    <mergeCell ref="P53:P54"/>
    <mergeCell ref="Q53:Q54"/>
    <mergeCell ref="R53:R54"/>
    <mergeCell ref="S53:S54"/>
    <mergeCell ref="AT51:AT52"/>
    <mergeCell ref="AA51:AA52"/>
    <mergeCell ref="P51:P52"/>
    <mergeCell ref="Q51:Q52"/>
    <mergeCell ref="R51:R52"/>
    <mergeCell ref="S51:S52"/>
    <mergeCell ref="T51:T52"/>
    <mergeCell ref="U51:U52"/>
    <mergeCell ref="V55:V56"/>
    <mergeCell ref="W55:W56"/>
    <mergeCell ref="L55:L56"/>
    <mergeCell ref="M55:M56"/>
    <mergeCell ref="N55:N56"/>
    <mergeCell ref="O55:O56"/>
    <mergeCell ref="P55:P56"/>
    <mergeCell ref="Q55:Q56"/>
    <mergeCell ref="AR53:AR54"/>
    <mergeCell ref="AS53:AS54"/>
    <mergeCell ref="AT53:AT54"/>
    <mergeCell ref="A55:A56"/>
    <mergeCell ref="B55:B56"/>
    <mergeCell ref="G55:G56"/>
    <mergeCell ref="H55:H56"/>
    <mergeCell ref="I55:I56"/>
    <mergeCell ref="J55:J56"/>
    <mergeCell ref="K55:K56"/>
    <mergeCell ref="AL53:AL54"/>
    <mergeCell ref="AM53:AM54"/>
    <mergeCell ref="AN53:AN54"/>
    <mergeCell ref="AO53:AO54"/>
    <mergeCell ref="AP53:AP54"/>
    <mergeCell ref="AQ53:AQ54"/>
    <mergeCell ref="AF53:AF54"/>
    <mergeCell ref="AG53:AG54"/>
    <mergeCell ref="AH53:AH54"/>
    <mergeCell ref="AI53:AI54"/>
    <mergeCell ref="AJ53:AJ54"/>
    <mergeCell ref="AK53:AK54"/>
    <mergeCell ref="Z53:Z54"/>
    <mergeCell ref="AA53:AA54"/>
    <mergeCell ref="AP55:AP56"/>
    <mergeCell ref="AQ55:AQ56"/>
    <mergeCell ref="AR55:AR56"/>
    <mergeCell ref="AS55:AS56"/>
    <mergeCell ref="AT55:AT56"/>
    <mergeCell ref="A57:A58"/>
    <mergeCell ref="B57:B58"/>
    <mergeCell ref="G57:G58"/>
    <mergeCell ref="H57:H58"/>
    <mergeCell ref="I57:I58"/>
    <mergeCell ref="AJ55:AJ56"/>
    <mergeCell ref="AK55:AK56"/>
    <mergeCell ref="AL55:AL56"/>
    <mergeCell ref="AM55:AM56"/>
    <mergeCell ref="AN55:AN56"/>
    <mergeCell ref="AO55:AO56"/>
    <mergeCell ref="AD55:AD56"/>
    <mergeCell ref="AE55:AE56"/>
    <mergeCell ref="AF55:AF56"/>
    <mergeCell ref="AG55:AG56"/>
    <mergeCell ref="AH55:AH56"/>
    <mergeCell ref="AI55:AI56"/>
    <mergeCell ref="X55:X56"/>
    <mergeCell ref="Y55:Y56"/>
    <mergeCell ref="Z55:Z56"/>
    <mergeCell ref="AA55:AA56"/>
    <mergeCell ref="AC55:AC56"/>
    <mergeCell ref="AB55:AB56"/>
    <mergeCell ref="R55:R56"/>
    <mergeCell ref="S55:S56"/>
    <mergeCell ref="T55:T56"/>
    <mergeCell ref="U55:U56"/>
    <mergeCell ref="AE57:AE58"/>
    <mergeCell ref="AF57:AF58"/>
    <mergeCell ref="AG57:AG58"/>
    <mergeCell ref="AB57:AB58"/>
    <mergeCell ref="V57:V58"/>
    <mergeCell ref="W57:W58"/>
    <mergeCell ref="X57:X58"/>
    <mergeCell ref="Y57:Y58"/>
    <mergeCell ref="Z57:Z58"/>
    <mergeCell ref="AA57:AA58"/>
    <mergeCell ref="P57:P58"/>
    <mergeCell ref="Q57:Q58"/>
    <mergeCell ref="R57:R58"/>
    <mergeCell ref="S57:S58"/>
    <mergeCell ref="T57:T58"/>
    <mergeCell ref="U57:U58"/>
    <mergeCell ref="J57:J58"/>
    <mergeCell ref="K57:K58"/>
    <mergeCell ref="L57:L58"/>
    <mergeCell ref="M57:M58"/>
    <mergeCell ref="N57:N58"/>
    <mergeCell ref="O57:O58"/>
    <mergeCell ref="X59:X60"/>
    <mergeCell ref="Y59:Y60"/>
    <mergeCell ref="N59:N60"/>
    <mergeCell ref="O59:O60"/>
    <mergeCell ref="P59:P60"/>
    <mergeCell ref="Q59:Q60"/>
    <mergeCell ref="R59:R60"/>
    <mergeCell ref="S59:S60"/>
    <mergeCell ref="AT57:AT58"/>
    <mergeCell ref="A59:A60"/>
    <mergeCell ref="B59:B60"/>
    <mergeCell ref="G59:G60"/>
    <mergeCell ref="H59:H60"/>
    <mergeCell ref="I59:I60"/>
    <mergeCell ref="J59:J60"/>
    <mergeCell ref="K59:K60"/>
    <mergeCell ref="L59:L60"/>
    <mergeCell ref="M59:M60"/>
    <mergeCell ref="AN57:AN58"/>
    <mergeCell ref="AO57:AO58"/>
    <mergeCell ref="AP57:AP58"/>
    <mergeCell ref="AQ57:AQ58"/>
    <mergeCell ref="AR57:AR58"/>
    <mergeCell ref="AS57:AS58"/>
    <mergeCell ref="AH57:AH58"/>
    <mergeCell ref="AI57:AI58"/>
    <mergeCell ref="AJ57:AJ58"/>
    <mergeCell ref="AK57:AK58"/>
    <mergeCell ref="AL57:AL58"/>
    <mergeCell ref="AM57:AM58"/>
    <mergeCell ref="AC57:AC58"/>
    <mergeCell ref="AD57:AD58"/>
    <mergeCell ref="AR59:AR60"/>
    <mergeCell ref="AS59:AS60"/>
    <mergeCell ref="AT59:AT60"/>
    <mergeCell ref="A61:A62"/>
    <mergeCell ref="B61:B62"/>
    <mergeCell ref="G61:G62"/>
    <mergeCell ref="H61:H62"/>
    <mergeCell ref="I61:I62"/>
    <mergeCell ref="J61:J62"/>
    <mergeCell ref="K61:K62"/>
    <mergeCell ref="AL59:AL60"/>
    <mergeCell ref="AM59:AM60"/>
    <mergeCell ref="AN59:AN60"/>
    <mergeCell ref="AO59:AO60"/>
    <mergeCell ref="AP59:AP60"/>
    <mergeCell ref="AQ59:AQ60"/>
    <mergeCell ref="AF59:AF60"/>
    <mergeCell ref="AG59:AG60"/>
    <mergeCell ref="AH59:AH60"/>
    <mergeCell ref="AI59:AI60"/>
    <mergeCell ref="AJ59:AJ60"/>
    <mergeCell ref="AK59:AK60"/>
    <mergeCell ref="Z59:Z60"/>
    <mergeCell ref="AA59:AA60"/>
    <mergeCell ref="AC59:AC60"/>
    <mergeCell ref="AD59:AD60"/>
    <mergeCell ref="AE59:AE60"/>
    <mergeCell ref="AB59:AB60"/>
    <mergeCell ref="T59:T60"/>
    <mergeCell ref="U59:U60"/>
    <mergeCell ref="V59:V60"/>
    <mergeCell ref="W59:W60"/>
    <mergeCell ref="AS61:AS62"/>
    <mergeCell ref="AT61:AT62"/>
    <mergeCell ref="A63:A64"/>
    <mergeCell ref="B63:B64"/>
    <mergeCell ref="G63:G64"/>
    <mergeCell ref="H63:H64"/>
    <mergeCell ref="I63:I64"/>
    <mergeCell ref="AJ61:AJ62"/>
    <mergeCell ref="AK61:AK62"/>
    <mergeCell ref="AL61:AL62"/>
    <mergeCell ref="AM61:AM62"/>
    <mergeCell ref="AN61:AN62"/>
    <mergeCell ref="AO61:AO62"/>
    <mergeCell ref="AD61:AD62"/>
    <mergeCell ref="AE61:AE62"/>
    <mergeCell ref="AF61:AF62"/>
    <mergeCell ref="AG61:AG62"/>
    <mergeCell ref="AH61:AH62"/>
    <mergeCell ref="AI61:AI62"/>
    <mergeCell ref="X61:X62"/>
    <mergeCell ref="Y61:Y62"/>
    <mergeCell ref="Z61:Z62"/>
    <mergeCell ref="AA61:AA62"/>
    <mergeCell ref="AC61:AC62"/>
    <mergeCell ref="AB61:AB62"/>
    <mergeCell ref="R61:R62"/>
    <mergeCell ref="S61:S62"/>
    <mergeCell ref="T61:T62"/>
    <mergeCell ref="U61:U62"/>
    <mergeCell ref="V61:V62"/>
    <mergeCell ref="W61:W62"/>
    <mergeCell ref="L61:L62"/>
    <mergeCell ref="Z63:Z64"/>
    <mergeCell ref="AA63:AA64"/>
    <mergeCell ref="P63:P64"/>
    <mergeCell ref="Q63:Q64"/>
    <mergeCell ref="R63:R64"/>
    <mergeCell ref="S63:S64"/>
    <mergeCell ref="T63:T64"/>
    <mergeCell ref="U63:U64"/>
    <mergeCell ref="J63:J64"/>
    <mergeCell ref="K63:K64"/>
    <mergeCell ref="L63:L64"/>
    <mergeCell ref="M63:M64"/>
    <mergeCell ref="N63:N64"/>
    <mergeCell ref="O63:O64"/>
    <mergeCell ref="AP61:AP62"/>
    <mergeCell ref="AQ61:AQ62"/>
    <mergeCell ref="AR61:AR62"/>
    <mergeCell ref="M61:M62"/>
    <mergeCell ref="N61:N62"/>
    <mergeCell ref="O61:O62"/>
    <mergeCell ref="P61:P62"/>
    <mergeCell ref="Q61:Q62"/>
    <mergeCell ref="AT63:AT64"/>
    <mergeCell ref="A65:A66"/>
    <mergeCell ref="B65:B66"/>
    <mergeCell ref="G65:G66"/>
    <mergeCell ref="H65:H66"/>
    <mergeCell ref="I65:I66"/>
    <mergeCell ref="J65:J66"/>
    <mergeCell ref="K65:K66"/>
    <mergeCell ref="L65:L66"/>
    <mergeCell ref="M65:M66"/>
    <mergeCell ref="AN63:AN64"/>
    <mergeCell ref="AO63:AO64"/>
    <mergeCell ref="AP63:AP64"/>
    <mergeCell ref="AQ63:AQ64"/>
    <mergeCell ref="AR63:AR64"/>
    <mergeCell ref="AS63:AS64"/>
    <mergeCell ref="AH63:AH64"/>
    <mergeCell ref="AI63:AI64"/>
    <mergeCell ref="AJ63:AJ64"/>
    <mergeCell ref="AK63:AK64"/>
    <mergeCell ref="AL63:AL64"/>
    <mergeCell ref="AM63:AM64"/>
    <mergeCell ref="AC63:AC64"/>
    <mergeCell ref="AD63:AD64"/>
    <mergeCell ref="AE63:AE64"/>
    <mergeCell ref="AF63:AF64"/>
    <mergeCell ref="AG63:AG64"/>
    <mergeCell ref="AB63:AB64"/>
    <mergeCell ref="V63:V64"/>
    <mergeCell ref="W63:W64"/>
    <mergeCell ref="X63:X64"/>
    <mergeCell ref="Y63:Y64"/>
    <mergeCell ref="A67:A68"/>
    <mergeCell ref="B67:B68"/>
    <mergeCell ref="G67:G68"/>
    <mergeCell ref="H67:H68"/>
    <mergeCell ref="I67:I68"/>
    <mergeCell ref="J67:J68"/>
    <mergeCell ref="K67:K68"/>
    <mergeCell ref="AL65:AL66"/>
    <mergeCell ref="AM65:AM66"/>
    <mergeCell ref="AN65:AN66"/>
    <mergeCell ref="AO65:AO66"/>
    <mergeCell ref="AP65:AP66"/>
    <mergeCell ref="AQ65:AQ66"/>
    <mergeCell ref="AF65:AF66"/>
    <mergeCell ref="AG65:AG66"/>
    <mergeCell ref="AH65:AH66"/>
    <mergeCell ref="AI65:AI66"/>
    <mergeCell ref="AJ65:AJ66"/>
    <mergeCell ref="AK65:AK66"/>
    <mergeCell ref="Z65:Z66"/>
    <mergeCell ref="AA65:AA66"/>
    <mergeCell ref="AC65:AC66"/>
    <mergeCell ref="AD65:AD66"/>
    <mergeCell ref="AE65:AE66"/>
    <mergeCell ref="AB65:AB66"/>
    <mergeCell ref="T65:T66"/>
    <mergeCell ref="U65:U66"/>
    <mergeCell ref="V65:V66"/>
    <mergeCell ref="W65:W66"/>
    <mergeCell ref="X65:X66"/>
    <mergeCell ref="Y65:Y66"/>
    <mergeCell ref="N65:N66"/>
    <mergeCell ref="AC67:AC68"/>
    <mergeCell ref="AB67:AB68"/>
    <mergeCell ref="R67:R68"/>
    <mergeCell ref="S67:S68"/>
    <mergeCell ref="T67:T68"/>
    <mergeCell ref="U67:U68"/>
    <mergeCell ref="V67:V68"/>
    <mergeCell ref="W67:W68"/>
    <mergeCell ref="L67:L68"/>
    <mergeCell ref="M67:M68"/>
    <mergeCell ref="N67:N68"/>
    <mergeCell ref="O67:O68"/>
    <mergeCell ref="P67:P68"/>
    <mergeCell ref="Q67:Q68"/>
    <mergeCell ref="AR65:AR66"/>
    <mergeCell ref="AS65:AS66"/>
    <mergeCell ref="AT65:AT66"/>
    <mergeCell ref="O65:O66"/>
    <mergeCell ref="P65:P66"/>
    <mergeCell ref="Q65:Q66"/>
    <mergeCell ref="R65:R66"/>
    <mergeCell ref="S65:S66"/>
    <mergeCell ref="J69:J70"/>
    <mergeCell ref="K69:K70"/>
    <mergeCell ref="L69:L70"/>
    <mergeCell ref="M69:M70"/>
    <mergeCell ref="N69:N70"/>
    <mergeCell ref="O69:O70"/>
    <mergeCell ref="AP67:AP68"/>
    <mergeCell ref="AQ67:AQ68"/>
    <mergeCell ref="AR67:AR68"/>
    <mergeCell ref="AS67:AS68"/>
    <mergeCell ref="AT67:AT68"/>
    <mergeCell ref="A69:A70"/>
    <mergeCell ref="B69:B70"/>
    <mergeCell ref="G69:G70"/>
    <mergeCell ref="H69:H70"/>
    <mergeCell ref="I69:I70"/>
    <mergeCell ref="AJ67:AJ68"/>
    <mergeCell ref="AK67:AK68"/>
    <mergeCell ref="AL67:AL68"/>
    <mergeCell ref="AM67:AM68"/>
    <mergeCell ref="AN67:AN68"/>
    <mergeCell ref="AO67:AO68"/>
    <mergeCell ref="AD67:AD68"/>
    <mergeCell ref="AE67:AE68"/>
    <mergeCell ref="AF67:AF68"/>
    <mergeCell ref="AG67:AG68"/>
    <mergeCell ref="AH67:AH68"/>
    <mergeCell ref="AI67:AI68"/>
    <mergeCell ref="X67:X68"/>
    <mergeCell ref="Y67:Y68"/>
    <mergeCell ref="Z67:Z68"/>
    <mergeCell ref="AA67:AA68"/>
    <mergeCell ref="A71:A72"/>
    <mergeCell ref="B71:B72"/>
    <mergeCell ref="G71:G72"/>
    <mergeCell ref="H71:H72"/>
    <mergeCell ref="I71:I72"/>
    <mergeCell ref="J71:J72"/>
    <mergeCell ref="K71:K72"/>
    <mergeCell ref="L71:L72"/>
    <mergeCell ref="M71:M72"/>
    <mergeCell ref="AN69:AN70"/>
    <mergeCell ref="AO69:AO70"/>
    <mergeCell ref="AP69:AP70"/>
    <mergeCell ref="AQ69:AQ70"/>
    <mergeCell ref="AR69:AR70"/>
    <mergeCell ref="AS69:AS70"/>
    <mergeCell ref="AH69:AH70"/>
    <mergeCell ref="AI69:AI70"/>
    <mergeCell ref="AJ69:AJ70"/>
    <mergeCell ref="AK69:AK70"/>
    <mergeCell ref="AL69:AL70"/>
    <mergeCell ref="AM69:AM70"/>
    <mergeCell ref="AC69:AC70"/>
    <mergeCell ref="AD69:AD70"/>
    <mergeCell ref="AE69:AE70"/>
    <mergeCell ref="AF69:AF70"/>
    <mergeCell ref="AG69:AG70"/>
    <mergeCell ref="AB69:AB70"/>
    <mergeCell ref="V69:V70"/>
    <mergeCell ref="W69:W70"/>
    <mergeCell ref="X69:X70"/>
    <mergeCell ref="Y69:Y70"/>
    <mergeCell ref="Z69:Z70"/>
    <mergeCell ref="AC71:AC72"/>
    <mergeCell ref="AD71:AD72"/>
    <mergeCell ref="AE71:AE72"/>
    <mergeCell ref="AB71:AB72"/>
    <mergeCell ref="T71:T72"/>
    <mergeCell ref="U71:U72"/>
    <mergeCell ref="V71:V72"/>
    <mergeCell ref="W71:W72"/>
    <mergeCell ref="X71:X72"/>
    <mergeCell ref="Y71:Y72"/>
    <mergeCell ref="N71:N72"/>
    <mergeCell ref="O71:O72"/>
    <mergeCell ref="P71:P72"/>
    <mergeCell ref="Q71:Q72"/>
    <mergeCell ref="R71:R72"/>
    <mergeCell ref="S71:S72"/>
    <mergeCell ref="AT69:AT70"/>
    <mergeCell ref="AA69:AA70"/>
    <mergeCell ref="P69:P70"/>
    <mergeCell ref="Q69:Q70"/>
    <mergeCell ref="R69:R70"/>
    <mergeCell ref="S69:S70"/>
    <mergeCell ref="T69:T70"/>
    <mergeCell ref="U69:U70"/>
    <mergeCell ref="V73:V74"/>
    <mergeCell ref="W73:W74"/>
    <mergeCell ref="L73:L74"/>
    <mergeCell ref="M73:M74"/>
    <mergeCell ref="N73:N74"/>
    <mergeCell ref="O73:O74"/>
    <mergeCell ref="P73:P74"/>
    <mergeCell ref="Q73:Q74"/>
    <mergeCell ref="AR71:AR72"/>
    <mergeCell ref="AS71:AS72"/>
    <mergeCell ref="AT71:AT72"/>
    <mergeCell ref="A73:A74"/>
    <mergeCell ref="B73:B74"/>
    <mergeCell ref="G73:G74"/>
    <mergeCell ref="H73:H74"/>
    <mergeCell ref="I73:I74"/>
    <mergeCell ref="J73:J74"/>
    <mergeCell ref="K73:K74"/>
    <mergeCell ref="AL71:AL72"/>
    <mergeCell ref="AM71:AM72"/>
    <mergeCell ref="AN71:AN72"/>
    <mergeCell ref="AO71:AO72"/>
    <mergeCell ref="AP71:AP72"/>
    <mergeCell ref="AQ71:AQ72"/>
    <mergeCell ref="AF71:AF72"/>
    <mergeCell ref="AG71:AG72"/>
    <mergeCell ref="AH71:AH72"/>
    <mergeCell ref="AI71:AI72"/>
    <mergeCell ref="AJ71:AJ72"/>
    <mergeCell ref="AK71:AK72"/>
    <mergeCell ref="Z71:Z72"/>
    <mergeCell ref="AA71:AA72"/>
    <mergeCell ref="AP73:AP74"/>
    <mergeCell ref="AQ73:AQ74"/>
    <mergeCell ref="AR73:AR74"/>
    <mergeCell ref="AS73:AS74"/>
    <mergeCell ref="AT73:AT74"/>
    <mergeCell ref="A75:A76"/>
    <mergeCell ref="B75:B76"/>
    <mergeCell ref="G75:G76"/>
    <mergeCell ref="H75:H76"/>
    <mergeCell ref="I75:I76"/>
    <mergeCell ref="AJ73:AJ74"/>
    <mergeCell ref="AK73:AK74"/>
    <mergeCell ref="AL73:AL74"/>
    <mergeCell ref="AM73:AM74"/>
    <mergeCell ref="AN73:AN74"/>
    <mergeCell ref="AO73:AO74"/>
    <mergeCell ref="AD73:AD74"/>
    <mergeCell ref="AE73:AE74"/>
    <mergeCell ref="AF73:AF74"/>
    <mergeCell ref="AG73:AG74"/>
    <mergeCell ref="AH73:AH74"/>
    <mergeCell ref="AI73:AI74"/>
    <mergeCell ref="X73:X74"/>
    <mergeCell ref="Y73:Y74"/>
    <mergeCell ref="Z73:Z74"/>
    <mergeCell ref="AA73:AA74"/>
    <mergeCell ref="AC73:AC74"/>
    <mergeCell ref="AB73:AB74"/>
    <mergeCell ref="R73:R74"/>
    <mergeCell ref="S73:S74"/>
    <mergeCell ref="T73:T74"/>
    <mergeCell ref="U73:U74"/>
    <mergeCell ref="AE75:AE76"/>
    <mergeCell ref="AF75:AF76"/>
    <mergeCell ref="AG75:AG76"/>
    <mergeCell ref="AB75:AB76"/>
    <mergeCell ref="V75:V76"/>
    <mergeCell ref="W75:W76"/>
    <mergeCell ref="X75:X76"/>
    <mergeCell ref="Y75:Y76"/>
    <mergeCell ref="Z75:Z76"/>
    <mergeCell ref="AA75:AA76"/>
    <mergeCell ref="P75:P76"/>
    <mergeCell ref="Q75:Q76"/>
    <mergeCell ref="R75:R76"/>
    <mergeCell ref="S75:S76"/>
    <mergeCell ref="T75:T76"/>
    <mergeCell ref="U75:U76"/>
    <mergeCell ref="J75:J76"/>
    <mergeCell ref="K75:K76"/>
    <mergeCell ref="L75:L76"/>
    <mergeCell ref="M75:M76"/>
    <mergeCell ref="N75:N76"/>
    <mergeCell ref="O75:O76"/>
    <mergeCell ref="X77:X78"/>
    <mergeCell ref="Y77:Y78"/>
    <mergeCell ref="N77:N78"/>
    <mergeCell ref="O77:O78"/>
    <mergeCell ref="P77:P78"/>
    <mergeCell ref="Q77:Q78"/>
    <mergeCell ref="R77:R78"/>
    <mergeCell ref="S77:S78"/>
    <mergeCell ref="AT75:AT76"/>
    <mergeCell ref="A77:A78"/>
    <mergeCell ref="B77:B78"/>
    <mergeCell ref="G77:G78"/>
    <mergeCell ref="H77:H78"/>
    <mergeCell ref="I77:I78"/>
    <mergeCell ref="J77:J78"/>
    <mergeCell ref="K77:K78"/>
    <mergeCell ref="L77:L78"/>
    <mergeCell ref="M77:M78"/>
    <mergeCell ref="AN75:AN76"/>
    <mergeCell ref="AO75:AO76"/>
    <mergeCell ref="AP75:AP76"/>
    <mergeCell ref="AQ75:AQ76"/>
    <mergeCell ref="AR75:AR76"/>
    <mergeCell ref="AS75:AS76"/>
    <mergeCell ref="AH75:AH76"/>
    <mergeCell ref="AI75:AI76"/>
    <mergeCell ref="AJ75:AJ76"/>
    <mergeCell ref="AK75:AK76"/>
    <mergeCell ref="AL75:AL76"/>
    <mergeCell ref="AM75:AM76"/>
    <mergeCell ref="AC75:AC76"/>
    <mergeCell ref="AD75:AD76"/>
    <mergeCell ref="AR77:AR78"/>
    <mergeCell ref="AS77:AS78"/>
    <mergeCell ref="AT77:AT78"/>
    <mergeCell ref="A79:A80"/>
    <mergeCell ref="B79:B80"/>
    <mergeCell ref="G79:G80"/>
    <mergeCell ref="H79:H80"/>
    <mergeCell ref="I79:I80"/>
    <mergeCell ref="J79:J80"/>
    <mergeCell ref="K79:K80"/>
    <mergeCell ref="AL77:AL78"/>
    <mergeCell ref="AM77:AM78"/>
    <mergeCell ref="AN77:AN78"/>
    <mergeCell ref="AO77:AO78"/>
    <mergeCell ref="AP77:AP78"/>
    <mergeCell ref="AQ77:AQ78"/>
    <mergeCell ref="AF77:AF78"/>
    <mergeCell ref="AG77:AG78"/>
    <mergeCell ref="AH77:AH78"/>
    <mergeCell ref="AI77:AI78"/>
    <mergeCell ref="AJ77:AJ78"/>
    <mergeCell ref="AK77:AK78"/>
    <mergeCell ref="Z77:Z78"/>
    <mergeCell ref="AA77:AA78"/>
    <mergeCell ref="AC77:AC78"/>
    <mergeCell ref="AD77:AD78"/>
    <mergeCell ref="AE77:AE78"/>
    <mergeCell ref="AB77:AB78"/>
    <mergeCell ref="T77:T78"/>
    <mergeCell ref="U77:U78"/>
    <mergeCell ref="V77:V78"/>
    <mergeCell ref="W77:W78"/>
    <mergeCell ref="AS79:AS80"/>
    <mergeCell ref="AT79:AT80"/>
    <mergeCell ref="A81:A82"/>
    <mergeCell ref="B81:B82"/>
    <mergeCell ref="G81:G82"/>
    <mergeCell ref="H81:H82"/>
    <mergeCell ref="I81:I82"/>
    <mergeCell ref="AJ79:AJ80"/>
    <mergeCell ref="AK79:AK80"/>
    <mergeCell ref="AL79:AL80"/>
    <mergeCell ref="AM79:AM80"/>
    <mergeCell ref="AN79:AN80"/>
    <mergeCell ref="AO79:AO80"/>
    <mergeCell ref="AD79:AD80"/>
    <mergeCell ref="AE79:AE80"/>
    <mergeCell ref="AF79:AF80"/>
    <mergeCell ref="AG79:AG80"/>
    <mergeCell ref="AH79:AH80"/>
    <mergeCell ref="AI79:AI80"/>
    <mergeCell ref="X79:X80"/>
    <mergeCell ref="Y79:Y80"/>
    <mergeCell ref="Z79:Z80"/>
    <mergeCell ref="AA79:AA80"/>
    <mergeCell ref="AC79:AC80"/>
    <mergeCell ref="AB79:AB80"/>
    <mergeCell ref="R79:R80"/>
    <mergeCell ref="S79:S80"/>
    <mergeCell ref="T79:T80"/>
    <mergeCell ref="U79:U80"/>
    <mergeCell ref="V79:V80"/>
    <mergeCell ref="W79:W80"/>
    <mergeCell ref="L79:L80"/>
    <mergeCell ref="Z81:Z82"/>
    <mergeCell ref="AA81:AA82"/>
    <mergeCell ref="P81:P82"/>
    <mergeCell ref="Q81:Q82"/>
    <mergeCell ref="R81:R82"/>
    <mergeCell ref="S81:S82"/>
    <mergeCell ref="T81:T82"/>
    <mergeCell ref="U81:U82"/>
    <mergeCell ref="J81:J82"/>
    <mergeCell ref="K81:K82"/>
    <mergeCell ref="L81:L82"/>
    <mergeCell ref="M81:M82"/>
    <mergeCell ref="N81:N82"/>
    <mergeCell ref="O81:O82"/>
    <mergeCell ref="AP79:AP80"/>
    <mergeCell ref="AQ79:AQ80"/>
    <mergeCell ref="AR79:AR80"/>
    <mergeCell ref="M79:M80"/>
    <mergeCell ref="N79:N80"/>
    <mergeCell ref="O79:O80"/>
    <mergeCell ref="P79:P80"/>
    <mergeCell ref="Q79:Q80"/>
    <mergeCell ref="AT81:AT82"/>
    <mergeCell ref="A83:A84"/>
    <mergeCell ref="B83:B84"/>
    <mergeCell ref="G83:G84"/>
    <mergeCell ref="H83:H84"/>
    <mergeCell ref="I83:I84"/>
    <mergeCell ref="J83:J84"/>
    <mergeCell ref="K83:K84"/>
    <mergeCell ref="L83:L84"/>
    <mergeCell ref="M83:M84"/>
    <mergeCell ref="AN81:AN82"/>
    <mergeCell ref="AO81:AO82"/>
    <mergeCell ref="AP81:AP82"/>
    <mergeCell ref="AQ81:AQ82"/>
    <mergeCell ref="AR81:AR82"/>
    <mergeCell ref="AS81:AS82"/>
    <mergeCell ref="AH81:AH82"/>
    <mergeCell ref="AI81:AI82"/>
    <mergeCell ref="AJ81:AJ82"/>
    <mergeCell ref="AK81:AK82"/>
    <mergeCell ref="AL81:AL82"/>
    <mergeCell ref="AM81:AM82"/>
    <mergeCell ref="AC81:AC82"/>
    <mergeCell ref="AD81:AD82"/>
    <mergeCell ref="AE81:AE82"/>
    <mergeCell ref="AF81:AF82"/>
    <mergeCell ref="AG81:AG82"/>
    <mergeCell ref="AB81:AB82"/>
    <mergeCell ref="V81:V82"/>
    <mergeCell ref="W81:W82"/>
    <mergeCell ref="X81:X82"/>
    <mergeCell ref="Y81:Y82"/>
    <mergeCell ref="A85:A86"/>
    <mergeCell ref="B85:B86"/>
    <mergeCell ref="G85:G86"/>
    <mergeCell ref="H85:H86"/>
    <mergeCell ref="I85:I86"/>
    <mergeCell ref="J85:J86"/>
    <mergeCell ref="K85:K86"/>
    <mergeCell ref="AL83:AL84"/>
    <mergeCell ref="AM83:AM84"/>
    <mergeCell ref="AN83:AN84"/>
    <mergeCell ref="AO83:AO84"/>
    <mergeCell ref="AP83:AP84"/>
    <mergeCell ref="AQ83:AQ84"/>
    <mergeCell ref="AF83:AF84"/>
    <mergeCell ref="AG83:AG84"/>
    <mergeCell ref="AH83:AH84"/>
    <mergeCell ref="AI83:AI84"/>
    <mergeCell ref="AJ83:AJ84"/>
    <mergeCell ref="AK83:AK84"/>
    <mergeCell ref="Z83:Z84"/>
    <mergeCell ref="AA83:AA84"/>
    <mergeCell ref="AC83:AC84"/>
    <mergeCell ref="AD83:AD84"/>
    <mergeCell ref="AE83:AE84"/>
    <mergeCell ref="AB83:AB84"/>
    <mergeCell ref="T83:T84"/>
    <mergeCell ref="U83:U84"/>
    <mergeCell ref="V83:V84"/>
    <mergeCell ref="W83:W84"/>
    <mergeCell ref="X83:X84"/>
    <mergeCell ref="Y83:Y84"/>
    <mergeCell ref="N83:N84"/>
    <mergeCell ref="AC85:AC86"/>
    <mergeCell ref="AB85:AB86"/>
    <mergeCell ref="R85:R86"/>
    <mergeCell ref="S85:S86"/>
    <mergeCell ref="T85:T86"/>
    <mergeCell ref="U85:U86"/>
    <mergeCell ref="V85:V86"/>
    <mergeCell ref="W85:W86"/>
    <mergeCell ref="L85:L86"/>
    <mergeCell ref="M85:M86"/>
    <mergeCell ref="N85:N86"/>
    <mergeCell ref="O85:O86"/>
    <mergeCell ref="P85:P86"/>
    <mergeCell ref="Q85:Q86"/>
    <mergeCell ref="AR83:AR84"/>
    <mergeCell ref="AS83:AS84"/>
    <mergeCell ref="AT83:AT84"/>
    <mergeCell ref="O83:O84"/>
    <mergeCell ref="P83:P84"/>
    <mergeCell ref="Q83:Q84"/>
    <mergeCell ref="R83:R84"/>
    <mergeCell ref="S83:S84"/>
    <mergeCell ref="J87:J88"/>
    <mergeCell ref="K87:K88"/>
    <mergeCell ref="L87:L88"/>
    <mergeCell ref="M87:M88"/>
    <mergeCell ref="N87:N88"/>
    <mergeCell ref="O87:O88"/>
    <mergeCell ref="AP85:AP86"/>
    <mergeCell ref="AQ85:AQ86"/>
    <mergeCell ref="AR85:AR86"/>
    <mergeCell ref="AS85:AS86"/>
    <mergeCell ref="AT85:AT86"/>
    <mergeCell ref="A87:A88"/>
    <mergeCell ref="B87:B88"/>
    <mergeCell ref="G87:G88"/>
    <mergeCell ref="H87:H88"/>
    <mergeCell ref="I87:I88"/>
    <mergeCell ref="AJ85:AJ86"/>
    <mergeCell ref="AK85:AK86"/>
    <mergeCell ref="AL85:AL86"/>
    <mergeCell ref="AM85:AM86"/>
    <mergeCell ref="AN85:AN86"/>
    <mergeCell ref="AO85:AO86"/>
    <mergeCell ref="AD85:AD86"/>
    <mergeCell ref="AE85:AE86"/>
    <mergeCell ref="AF85:AF86"/>
    <mergeCell ref="AG85:AG86"/>
    <mergeCell ref="AH85:AH86"/>
    <mergeCell ref="AI85:AI86"/>
    <mergeCell ref="X85:X86"/>
    <mergeCell ref="Y85:Y86"/>
    <mergeCell ref="Z85:Z86"/>
    <mergeCell ref="AA85:AA86"/>
    <mergeCell ref="A89:A90"/>
    <mergeCell ref="B89:B90"/>
    <mergeCell ref="G89:G90"/>
    <mergeCell ref="H89:H90"/>
    <mergeCell ref="I89:I90"/>
    <mergeCell ref="J89:J90"/>
    <mergeCell ref="K89:K90"/>
    <mergeCell ref="L89:L90"/>
    <mergeCell ref="M89:M90"/>
    <mergeCell ref="AN87:AN88"/>
    <mergeCell ref="AO87:AO88"/>
    <mergeCell ref="AP87:AP88"/>
    <mergeCell ref="AQ87:AQ88"/>
    <mergeCell ref="AR87:AR88"/>
    <mergeCell ref="AS87:AS88"/>
    <mergeCell ref="AH87:AH88"/>
    <mergeCell ref="AI87:AI88"/>
    <mergeCell ref="AJ87:AJ88"/>
    <mergeCell ref="AK87:AK88"/>
    <mergeCell ref="AL87:AL88"/>
    <mergeCell ref="AM87:AM88"/>
    <mergeCell ref="AC87:AC88"/>
    <mergeCell ref="AD87:AD88"/>
    <mergeCell ref="AE87:AE88"/>
    <mergeCell ref="AF87:AF88"/>
    <mergeCell ref="AG87:AG88"/>
    <mergeCell ref="AB87:AB88"/>
    <mergeCell ref="V87:V88"/>
    <mergeCell ref="W87:W88"/>
    <mergeCell ref="X87:X88"/>
    <mergeCell ref="Y87:Y88"/>
    <mergeCell ref="Z87:Z88"/>
    <mergeCell ref="AC89:AC90"/>
    <mergeCell ref="AD89:AD90"/>
    <mergeCell ref="AE89:AE90"/>
    <mergeCell ref="AB89:AB90"/>
    <mergeCell ref="T89:T90"/>
    <mergeCell ref="U89:U90"/>
    <mergeCell ref="V89:V90"/>
    <mergeCell ref="W89:W90"/>
    <mergeCell ref="X89:X90"/>
    <mergeCell ref="Y89:Y90"/>
    <mergeCell ref="N89:N90"/>
    <mergeCell ref="O89:O90"/>
    <mergeCell ref="P89:P90"/>
    <mergeCell ref="Q89:Q90"/>
    <mergeCell ref="R89:R90"/>
    <mergeCell ref="S89:S90"/>
    <mergeCell ref="AT87:AT88"/>
    <mergeCell ref="AA87:AA88"/>
    <mergeCell ref="P87:P88"/>
    <mergeCell ref="Q87:Q88"/>
    <mergeCell ref="R87:R88"/>
    <mergeCell ref="S87:S88"/>
    <mergeCell ref="T87:T88"/>
    <mergeCell ref="U87:U88"/>
    <mergeCell ref="V91:V92"/>
    <mergeCell ref="W91:W92"/>
    <mergeCell ref="L91:L92"/>
    <mergeCell ref="M91:M92"/>
    <mergeCell ref="N91:N92"/>
    <mergeCell ref="O91:O92"/>
    <mergeCell ref="P91:P92"/>
    <mergeCell ref="Q91:Q92"/>
    <mergeCell ref="AR89:AR90"/>
    <mergeCell ref="AS89:AS90"/>
    <mergeCell ref="AT89:AT90"/>
    <mergeCell ref="A91:A92"/>
    <mergeCell ref="B91:B92"/>
    <mergeCell ref="G91:G92"/>
    <mergeCell ref="H91:H92"/>
    <mergeCell ref="I91:I92"/>
    <mergeCell ref="J91:J92"/>
    <mergeCell ref="K91:K92"/>
    <mergeCell ref="AL89:AL90"/>
    <mergeCell ref="AM89:AM90"/>
    <mergeCell ref="AN89:AN90"/>
    <mergeCell ref="AO89:AO90"/>
    <mergeCell ref="AP89:AP90"/>
    <mergeCell ref="AQ89:AQ90"/>
    <mergeCell ref="AF89:AF90"/>
    <mergeCell ref="AG89:AG90"/>
    <mergeCell ref="AH89:AH90"/>
    <mergeCell ref="AI89:AI90"/>
    <mergeCell ref="AJ89:AJ90"/>
    <mergeCell ref="AK89:AK90"/>
    <mergeCell ref="Z89:Z90"/>
    <mergeCell ref="AA89:AA90"/>
    <mergeCell ref="AP91:AP92"/>
    <mergeCell ref="AQ91:AQ92"/>
    <mergeCell ref="AR91:AR92"/>
    <mergeCell ref="AS91:AS92"/>
    <mergeCell ref="AT91:AT92"/>
    <mergeCell ref="A93:A94"/>
    <mergeCell ref="B93:B94"/>
    <mergeCell ref="G93:G94"/>
    <mergeCell ref="H93:H94"/>
    <mergeCell ref="I93:I94"/>
    <mergeCell ref="AJ91:AJ92"/>
    <mergeCell ref="AK91:AK92"/>
    <mergeCell ref="AL91:AL92"/>
    <mergeCell ref="AM91:AM92"/>
    <mergeCell ref="AN91:AN92"/>
    <mergeCell ref="AO91:AO92"/>
    <mergeCell ref="AD91:AD92"/>
    <mergeCell ref="AE91:AE92"/>
    <mergeCell ref="AF91:AF92"/>
    <mergeCell ref="AG91:AG92"/>
    <mergeCell ref="AH91:AH92"/>
    <mergeCell ref="AI91:AI92"/>
    <mergeCell ref="X91:X92"/>
    <mergeCell ref="Y91:Y92"/>
    <mergeCell ref="Z91:Z92"/>
    <mergeCell ref="AA91:AA92"/>
    <mergeCell ref="AC91:AC92"/>
    <mergeCell ref="AB91:AB92"/>
    <mergeCell ref="R91:R92"/>
    <mergeCell ref="S91:S92"/>
    <mergeCell ref="T91:T92"/>
    <mergeCell ref="U91:U92"/>
    <mergeCell ref="AE93:AE94"/>
    <mergeCell ref="AF93:AF94"/>
    <mergeCell ref="AG93:AG94"/>
    <mergeCell ref="AB93:AB94"/>
    <mergeCell ref="V93:V94"/>
    <mergeCell ref="W93:W94"/>
    <mergeCell ref="X93:X94"/>
    <mergeCell ref="Y93:Y94"/>
    <mergeCell ref="Z93:Z94"/>
    <mergeCell ref="AA93:AA94"/>
    <mergeCell ref="P93:P94"/>
    <mergeCell ref="Q93:Q94"/>
    <mergeCell ref="R93:R94"/>
    <mergeCell ref="S93:S94"/>
    <mergeCell ref="T93:T94"/>
    <mergeCell ref="U93:U94"/>
    <mergeCell ref="J93:J94"/>
    <mergeCell ref="K93:K94"/>
    <mergeCell ref="L93:L94"/>
    <mergeCell ref="M93:M94"/>
    <mergeCell ref="N93:N94"/>
    <mergeCell ref="O93:O94"/>
    <mergeCell ref="X95:X96"/>
    <mergeCell ref="Y95:Y96"/>
    <mergeCell ref="N95:N96"/>
    <mergeCell ref="O95:O96"/>
    <mergeCell ref="P95:P96"/>
    <mergeCell ref="Q95:Q96"/>
    <mergeCell ref="R95:R96"/>
    <mergeCell ref="S95:S96"/>
    <mergeCell ref="AT93:AT94"/>
    <mergeCell ref="A95:A96"/>
    <mergeCell ref="B95:B96"/>
    <mergeCell ref="G95:G96"/>
    <mergeCell ref="H95:H96"/>
    <mergeCell ref="I95:I96"/>
    <mergeCell ref="J95:J96"/>
    <mergeCell ref="K95:K96"/>
    <mergeCell ref="L95:L96"/>
    <mergeCell ref="M95:M96"/>
    <mergeCell ref="AN93:AN94"/>
    <mergeCell ref="AO93:AO94"/>
    <mergeCell ref="AP93:AP94"/>
    <mergeCell ref="AQ93:AQ94"/>
    <mergeCell ref="AR93:AR94"/>
    <mergeCell ref="AS93:AS94"/>
    <mergeCell ref="AH93:AH94"/>
    <mergeCell ref="AI93:AI94"/>
    <mergeCell ref="AJ93:AJ94"/>
    <mergeCell ref="AK93:AK94"/>
    <mergeCell ref="AL93:AL94"/>
    <mergeCell ref="AM93:AM94"/>
    <mergeCell ref="AC93:AC94"/>
    <mergeCell ref="AD93:AD94"/>
    <mergeCell ref="AR95:AR96"/>
    <mergeCell ref="AS95:AS96"/>
    <mergeCell ref="AT95:AT96"/>
    <mergeCell ref="A97:A98"/>
    <mergeCell ref="B97:B98"/>
    <mergeCell ref="G97:G98"/>
    <mergeCell ref="H97:H98"/>
    <mergeCell ref="I97:I98"/>
    <mergeCell ref="J97:J98"/>
    <mergeCell ref="K97:K98"/>
    <mergeCell ref="AL95:AL96"/>
    <mergeCell ref="AM95:AM96"/>
    <mergeCell ref="AN95:AN96"/>
    <mergeCell ref="AO95:AO96"/>
    <mergeCell ref="AP95:AP96"/>
    <mergeCell ref="AQ95:AQ96"/>
    <mergeCell ref="AF95:AF96"/>
    <mergeCell ref="AG95:AG96"/>
    <mergeCell ref="AH95:AH96"/>
    <mergeCell ref="AI95:AI96"/>
    <mergeCell ref="AJ95:AJ96"/>
    <mergeCell ref="AK95:AK96"/>
    <mergeCell ref="Z95:Z96"/>
    <mergeCell ref="AA95:AA96"/>
    <mergeCell ref="AB95:AB96"/>
    <mergeCell ref="AC95:AC96"/>
    <mergeCell ref="AD95:AD96"/>
    <mergeCell ref="AE95:AE96"/>
    <mergeCell ref="T95:T96"/>
    <mergeCell ref="U95:U96"/>
    <mergeCell ref="V95:V96"/>
    <mergeCell ref="W95:W96"/>
    <mergeCell ref="AS97:AS98"/>
    <mergeCell ref="AT97:AT98"/>
    <mergeCell ref="A99:A100"/>
    <mergeCell ref="B99:B100"/>
    <mergeCell ref="G99:G100"/>
    <mergeCell ref="H99:H100"/>
    <mergeCell ref="I99:I100"/>
    <mergeCell ref="AJ97:AJ98"/>
    <mergeCell ref="AK97:AK98"/>
    <mergeCell ref="AL97:AL98"/>
    <mergeCell ref="AM97:AM98"/>
    <mergeCell ref="AN97:AN98"/>
    <mergeCell ref="AO97:AO98"/>
    <mergeCell ref="AD97:AD98"/>
    <mergeCell ref="AE97:AE98"/>
    <mergeCell ref="AF97:AF98"/>
    <mergeCell ref="AG97:AG98"/>
    <mergeCell ref="AH97:AH98"/>
    <mergeCell ref="AI97:AI98"/>
    <mergeCell ref="X97:X98"/>
    <mergeCell ref="Y97:Y98"/>
    <mergeCell ref="Z97:Z98"/>
    <mergeCell ref="AA97:AA98"/>
    <mergeCell ref="AB97:AB98"/>
    <mergeCell ref="AC97:AC98"/>
    <mergeCell ref="R97:R98"/>
    <mergeCell ref="S97:S98"/>
    <mergeCell ref="T97:T98"/>
    <mergeCell ref="U97:U98"/>
    <mergeCell ref="V97:V98"/>
    <mergeCell ref="W97:W98"/>
    <mergeCell ref="L97:L98"/>
    <mergeCell ref="Z99:Z100"/>
    <mergeCell ref="AA99:AA100"/>
    <mergeCell ref="P99:P100"/>
    <mergeCell ref="Q99:Q100"/>
    <mergeCell ref="R99:R100"/>
    <mergeCell ref="S99:S100"/>
    <mergeCell ref="T99:T100"/>
    <mergeCell ref="U99:U100"/>
    <mergeCell ref="J99:J100"/>
    <mergeCell ref="K99:K100"/>
    <mergeCell ref="L99:L100"/>
    <mergeCell ref="M99:M100"/>
    <mergeCell ref="N99:N100"/>
    <mergeCell ref="O99:O100"/>
    <mergeCell ref="AP97:AP98"/>
    <mergeCell ref="AQ97:AQ98"/>
    <mergeCell ref="AR97:AR98"/>
    <mergeCell ref="M97:M98"/>
    <mergeCell ref="N97:N98"/>
    <mergeCell ref="O97:O98"/>
    <mergeCell ref="P97:P98"/>
    <mergeCell ref="Q97:Q98"/>
    <mergeCell ref="AT99:AT100"/>
    <mergeCell ref="A101:A102"/>
    <mergeCell ref="B101:B102"/>
    <mergeCell ref="G101:G102"/>
    <mergeCell ref="H101:H102"/>
    <mergeCell ref="I101:I102"/>
    <mergeCell ref="J101:J102"/>
    <mergeCell ref="K101:K102"/>
    <mergeCell ref="L101:L102"/>
    <mergeCell ref="M101:M102"/>
    <mergeCell ref="AN99:AN100"/>
    <mergeCell ref="AO99:AO100"/>
    <mergeCell ref="AP99:AP100"/>
    <mergeCell ref="AQ99:AQ100"/>
    <mergeCell ref="AR99:AR100"/>
    <mergeCell ref="AS99:AS100"/>
    <mergeCell ref="AH99:AH100"/>
    <mergeCell ref="AI99:AI100"/>
    <mergeCell ref="AJ99:AJ100"/>
    <mergeCell ref="AK99:AK100"/>
    <mergeCell ref="AL99:AL100"/>
    <mergeCell ref="AM99:AM100"/>
    <mergeCell ref="AC99:AC100"/>
    <mergeCell ref="AD99:AD100"/>
    <mergeCell ref="AE99:AE100"/>
    <mergeCell ref="AF99:AF100"/>
    <mergeCell ref="AG99:AG100"/>
    <mergeCell ref="AB99:AB100"/>
    <mergeCell ref="V99:V100"/>
    <mergeCell ref="W99:W100"/>
    <mergeCell ref="X99:X100"/>
    <mergeCell ref="Y99:Y100"/>
    <mergeCell ref="A103:A104"/>
    <mergeCell ref="B103:B104"/>
    <mergeCell ref="G103:G104"/>
    <mergeCell ref="H103:H104"/>
    <mergeCell ref="I103:I104"/>
    <mergeCell ref="J103:J104"/>
    <mergeCell ref="K103:K104"/>
    <mergeCell ref="AL101:AL102"/>
    <mergeCell ref="AM101:AM102"/>
    <mergeCell ref="AN101:AN102"/>
    <mergeCell ref="AO101:AO102"/>
    <mergeCell ref="AP101:AP102"/>
    <mergeCell ref="AQ101:AQ102"/>
    <mergeCell ref="AF101:AF102"/>
    <mergeCell ref="AG101:AG102"/>
    <mergeCell ref="AH101:AH102"/>
    <mergeCell ref="AI101:AI102"/>
    <mergeCell ref="AJ101:AJ102"/>
    <mergeCell ref="AK101:AK102"/>
    <mergeCell ref="Z101:Z102"/>
    <mergeCell ref="AA101:AA102"/>
    <mergeCell ref="AC101:AC102"/>
    <mergeCell ref="AD101:AD102"/>
    <mergeCell ref="AE101:AE102"/>
    <mergeCell ref="AB101:AB102"/>
    <mergeCell ref="T101:T102"/>
    <mergeCell ref="U101:U102"/>
    <mergeCell ref="V101:V102"/>
    <mergeCell ref="W101:W102"/>
    <mergeCell ref="X101:X102"/>
    <mergeCell ref="Y101:Y102"/>
    <mergeCell ref="N101:N102"/>
    <mergeCell ref="AC103:AC104"/>
    <mergeCell ref="AB103:AB104"/>
    <mergeCell ref="R103:R104"/>
    <mergeCell ref="S103:S104"/>
    <mergeCell ref="T103:T104"/>
    <mergeCell ref="U103:U104"/>
    <mergeCell ref="V103:V104"/>
    <mergeCell ref="W103:W104"/>
    <mergeCell ref="L103:L104"/>
    <mergeCell ref="M103:M104"/>
    <mergeCell ref="N103:N104"/>
    <mergeCell ref="O103:O104"/>
    <mergeCell ref="P103:P104"/>
    <mergeCell ref="Q103:Q104"/>
    <mergeCell ref="AR101:AR102"/>
    <mergeCell ref="AS101:AS102"/>
    <mergeCell ref="AT101:AT102"/>
    <mergeCell ref="O101:O102"/>
    <mergeCell ref="P101:P102"/>
    <mergeCell ref="Q101:Q102"/>
    <mergeCell ref="R101:R102"/>
    <mergeCell ref="S101:S102"/>
    <mergeCell ref="J105:J106"/>
    <mergeCell ref="K105:K106"/>
    <mergeCell ref="L105:L106"/>
    <mergeCell ref="M105:M106"/>
    <mergeCell ref="N105:N106"/>
    <mergeCell ref="O105:O106"/>
    <mergeCell ref="AP103:AP104"/>
    <mergeCell ref="AQ103:AQ104"/>
    <mergeCell ref="AR103:AR104"/>
    <mergeCell ref="AS103:AS104"/>
    <mergeCell ref="AT103:AT104"/>
    <mergeCell ref="A105:A106"/>
    <mergeCell ref="B105:B106"/>
    <mergeCell ref="G105:G106"/>
    <mergeCell ref="H105:H106"/>
    <mergeCell ref="I105:I106"/>
    <mergeCell ref="AJ103:AJ104"/>
    <mergeCell ref="AK103:AK104"/>
    <mergeCell ref="AL103:AL104"/>
    <mergeCell ref="AM103:AM104"/>
    <mergeCell ref="AN103:AN104"/>
    <mergeCell ref="AO103:AO104"/>
    <mergeCell ref="AD103:AD104"/>
    <mergeCell ref="AE103:AE104"/>
    <mergeCell ref="AF103:AF104"/>
    <mergeCell ref="AG103:AG104"/>
    <mergeCell ref="AH103:AH104"/>
    <mergeCell ref="AI103:AI104"/>
    <mergeCell ref="X103:X104"/>
    <mergeCell ref="Y103:Y104"/>
    <mergeCell ref="Z103:Z104"/>
    <mergeCell ref="AA103:AA104"/>
    <mergeCell ref="A107:A108"/>
    <mergeCell ref="B107:B108"/>
    <mergeCell ref="G107:G108"/>
    <mergeCell ref="H107:H108"/>
    <mergeCell ref="I107:I108"/>
    <mergeCell ref="J107:J108"/>
    <mergeCell ref="K107:K108"/>
    <mergeCell ref="L107:L108"/>
    <mergeCell ref="M107:M108"/>
    <mergeCell ref="AN105:AN106"/>
    <mergeCell ref="AO105:AO106"/>
    <mergeCell ref="AP105:AP106"/>
    <mergeCell ref="AQ105:AQ106"/>
    <mergeCell ref="AR105:AR106"/>
    <mergeCell ref="AS105:AS106"/>
    <mergeCell ref="AH105:AH106"/>
    <mergeCell ref="AI105:AI106"/>
    <mergeCell ref="AJ105:AJ106"/>
    <mergeCell ref="AK105:AK106"/>
    <mergeCell ref="AL105:AL106"/>
    <mergeCell ref="AM105:AM106"/>
    <mergeCell ref="AC105:AC106"/>
    <mergeCell ref="AD105:AD106"/>
    <mergeCell ref="AE105:AE106"/>
    <mergeCell ref="AF105:AF106"/>
    <mergeCell ref="AG105:AG106"/>
    <mergeCell ref="AB105:AB106"/>
    <mergeCell ref="V105:V106"/>
    <mergeCell ref="W105:W106"/>
    <mergeCell ref="X105:X106"/>
    <mergeCell ref="Y105:Y106"/>
    <mergeCell ref="Z105:Z106"/>
    <mergeCell ref="AC107:AC108"/>
    <mergeCell ref="AD107:AD108"/>
    <mergeCell ref="AE107:AE108"/>
    <mergeCell ref="AB107:AB108"/>
    <mergeCell ref="T107:T108"/>
    <mergeCell ref="U107:U108"/>
    <mergeCell ref="V107:V108"/>
    <mergeCell ref="W107:W108"/>
    <mergeCell ref="X107:X108"/>
    <mergeCell ref="Y107:Y108"/>
    <mergeCell ref="N107:N108"/>
    <mergeCell ref="O107:O108"/>
    <mergeCell ref="P107:P108"/>
    <mergeCell ref="Q107:Q108"/>
    <mergeCell ref="R107:R108"/>
    <mergeCell ref="S107:S108"/>
    <mergeCell ref="AT105:AT106"/>
    <mergeCell ref="AA105:AA106"/>
    <mergeCell ref="P105:P106"/>
    <mergeCell ref="Q105:Q106"/>
    <mergeCell ref="R105:R106"/>
    <mergeCell ref="S105:S106"/>
    <mergeCell ref="T105:T106"/>
    <mergeCell ref="U105:U106"/>
    <mergeCell ref="V109:V110"/>
    <mergeCell ref="W109:W110"/>
    <mergeCell ref="L109:L110"/>
    <mergeCell ref="M109:M110"/>
    <mergeCell ref="N109:N110"/>
    <mergeCell ref="O109:O110"/>
    <mergeCell ref="P109:P110"/>
    <mergeCell ref="Q109:Q110"/>
    <mergeCell ref="AR107:AR108"/>
    <mergeCell ref="AS107:AS108"/>
    <mergeCell ref="AT107:AT108"/>
    <mergeCell ref="A109:A110"/>
    <mergeCell ref="B109:B110"/>
    <mergeCell ref="G109:G110"/>
    <mergeCell ref="H109:H110"/>
    <mergeCell ref="I109:I110"/>
    <mergeCell ref="J109:J110"/>
    <mergeCell ref="K109:K110"/>
    <mergeCell ref="AL107:AL108"/>
    <mergeCell ref="AM107:AM108"/>
    <mergeCell ref="AN107:AN108"/>
    <mergeCell ref="AO107:AO108"/>
    <mergeCell ref="AP107:AP108"/>
    <mergeCell ref="AQ107:AQ108"/>
    <mergeCell ref="AF107:AF108"/>
    <mergeCell ref="AG107:AG108"/>
    <mergeCell ref="AH107:AH108"/>
    <mergeCell ref="AI107:AI108"/>
    <mergeCell ref="AJ107:AJ108"/>
    <mergeCell ref="AK107:AK108"/>
    <mergeCell ref="Z107:Z108"/>
    <mergeCell ref="AA107:AA108"/>
    <mergeCell ref="AP109:AP110"/>
    <mergeCell ref="AQ109:AQ110"/>
    <mergeCell ref="AR109:AR110"/>
    <mergeCell ref="AS109:AS110"/>
    <mergeCell ref="AT109:AT110"/>
    <mergeCell ref="A111:A112"/>
    <mergeCell ref="B111:B112"/>
    <mergeCell ref="G111:G112"/>
    <mergeCell ref="H111:H112"/>
    <mergeCell ref="I111:I112"/>
    <mergeCell ref="AJ109:AJ110"/>
    <mergeCell ref="AK109:AK110"/>
    <mergeCell ref="AL109:AL110"/>
    <mergeCell ref="AM109:AM110"/>
    <mergeCell ref="AN109:AN110"/>
    <mergeCell ref="AO109:AO110"/>
    <mergeCell ref="AD109:AD110"/>
    <mergeCell ref="AE109:AE110"/>
    <mergeCell ref="AF109:AF110"/>
    <mergeCell ref="AG109:AG110"/>
    <mergeCell ref="AH109:AH110"/>
    <mergeCell ref="AI109:AI110"/>
    <mergeCell ref="X109:X110"/>
    <mergeCell ref="Y109:Y110"/>
    <mergeCell ref="Z109:Z110"/>
    <mergeCell ref="AA109:AA110"/>
    <mergeCell ref="AC109:AC110"/>
    <mergeCell ref="AB109:AB110"/>
    <mergeCell ref="R109:R110"/>
    <mergeCell ref="S109:S110"/>
    <mergeCell ref="T109:T110"/>
    <mergeCell ref="U109:U110"/>
    <mergeCell ref="AE111:AE112"/>
    <mergeCell ref="AF111:AF112"/>
    <mergeCell ref="AG111:AG112"/>
    <mergeCell ref="AB111:AB112"/>
    <mergeCell ref="V111:V112"/>
    <mergeCell ref="W111:W112"/>
    <mergeCell ref="X111:X112"/>
    <mergeCell ref="Y111:Y112"/>
    <mergeCell ref="Z111:Z112"/>
    <mergeCell ref="AA111:AA112"/>
    <mergeCell ref="P111:P112"/>
    <mergeCell ref="Q111:Q112"/>
    <mergeCell ref="R111:R112"/>
    <mergeCell ref="S111:S112"/>
    <mergeCell ref="T111:T112"/>
    <mergeCell ref="U111:U112"/>
    <mergeCell ref="J111:J112"/>
    <mergeCell ref="K111:K112"/>
    <mergeCell ref="L111:L112"/>
    <mergeCell ref="M111:M112"/>
    <mergeCell ref="N111:N112"/>
    <mergeCell ref="O111:O112"/>
    <mergeCell ref="X113:X114"/>
    <mergeCell ref="Y113:Y114"/>
    <mergeCell ref="N113:N114"/>
    <mergeCell ref="O113:O114"/>
    <mergeCell ref="P113:P114"/>
    <mergeCell ref="Q113:Q114"/>
    <mergeCell ref="R113:R114"/>
    <mergeCell ref="S113:S114"/>
    <mergeCell ref="AT111:AT112"/>
    <mergeCell ref="A113:A114"/>
    <mergeCell ref="B113:B114"/>
    <mergeCell ref="G113:G114"/>
    <mergeCell ref="H113:H114"/>
    <mergeCell ref="I113:I114"/>
    <mergeCell ref="J113:J114"/>
    <mergeCell ref="K113:K114"/>
    <mergeCell ref="L113:L114"/>
    <mergeCell ref="M113:M114"/>
    <mergeCell ref="AN111:AN112"/>
    <mergeCell ref="AO111:AO112"/>
    <mergeCell ref="AP111:AP112"/>
    <mergeCell ref="AQ111:AQ112"/>
    <mergeCell ref="AR111:AR112"/>
    <mergeCell ref="AS111:AS112"/>
    <mergeCell ref="AH111:AH112"/>
    <mergeCell ref="AI111:AI112"/>
    <mergeCell ref="AJ111:AJ112"/>
    <mergeCell ref="AK111:AK112"/>
    <mergeCell ref="AL111:AL112"/>
    <mergeCell ref="AM111:AM112"/>
    <mergeCell ref="AC111:AC112"/>
    <mergeCell ref="AD111:AD112"/>
    <mergeCell ref="AR113:AR114"/>
    <mergeCell ref="AS113:AS114"/>
    <mergeCell ref="AT113:AT114"/>
    <mergeCell ref="A115:A116"/>
    <mergeCell ref="B115:B116"/>
    <mergeCell ref="G115:G116"/>
    <mergeCell ref="H115:H116"/>
    <mergeCell ref="I115:I116"/>
    <mergeCell ref="J115:J116"/>
    <mergeCell ref="K115:K116"/>
    <mergeCell ref="AL113:AL114"/>
    <mergeCell ref="AM113:AM114"/>
    <mergeCell ref="AN113:AN114"/>
    <mergeCell ref="AO113:AO114"/>
    <mergeCell ref="AP113:AP114"/>
    <mergeCell ref="AQ113:AQ114"/>
    <mergeCell ref="AF113:AF114"/>
    <mergeCell ref="AG113:AG114"/>
    <mergeCell ref="AH113:AH114"/>
    <mergeCell ref="AI113:AI114"/>
    <mergeCell ref="AJ113:AJ114"/>
    <mergeCell ref="AK113:AK114"/>
    <mergeCell ref="Z113:Z114"/>
    <mergeCell ref="AA113:AA114"/>
    <mergeCell ref="AC113:AC114"/>
    <mergeCell ref="AD113:AD114"/>
    <mergeCell ref="AE113:AE114"/>
    <mergeCell ref="AB113:AB114"/>
    <mergeCell ref="T113:T114"/>
    <mergeCell ref="U113:U114"/>
    <mergeCell ref="V113:V114"/>
    <mergeCell ref="W113:W114"/>
    <mergeCell ref="AS115:AS116"/>
    <mergeCell ref="AT115:AT116"/>
    <mergeCell ref="A117:A118"/>
    <mergeCell ref="B117:B118"/>
    <mergeCell ref="G117:G118"/>
    <mergeCell ref="H117:H118"/>
    <mergeCell ref="I117:I118"/>
    <mergeCell ref="AJ115:AJ116"/>
    <mergeCell ref="AK115:AK116"/>
    <mergeCell ref="AL115:AL116"/>
    <mergeCell ref="AM115:AM116"/>
    <mergeCell ref="AN115:AN116"/>
    <mergeCell ref="AO115:AO116"/>
    <mergeCell ref="AD115:AD116"/>
    <mergeCell ref="AE115:AE116"/>
    <mergeCell ref="AF115:AF116"/>
    <mergeCell ref="AG115:AG116"/>
    <mergeCell ref="AH115:AH116"/>
    <mergeCell ref="AI115:AI116"/>
    <mergeCell ref="X115:X116"/>
    <mergeCell ref="Y115:Y116"/>
    <mergeCell ref="Z115:Z116"/>
    <mergeCell ref="AA115:AA116"/>
    <mergeCell ref="AC115:AC116"/>
    <mergeCell ref="AB115:AB116"/>
    <mergeCell ref="R115:R116"/>
    <mergeCell ref="S115:S116"/>
    <mergeCell ref="T115:T116"/>
    <mergeCell ref="U115:U116"/>
    <mergeCell ref="V115:V116"/>
    <mergeCell ref="W115:W116"/>
    <mergeCell ref="L115:L116"/>
    <mergeCell ref="Z117:Z118"/>
    <mergeCell ref="AA117:AA118"/>
    <mergeCell ref="P117:P118"/>
    <mergeCell ref="Q117:Q118"/>
    <mergeCell ref="R117:R118"/>
    <mergeCell ref="S117:S118"/>
    <mergeCell ref="T117:T118"/>
    <mergeCell ref="U117:U118"/>
    <mergeCell ref="J117:J118"/>
    <mergeCell ref="K117:K118"/>
    <mergeCell ref="L117:L118"/>
    <mergeCell ref="M117:M118"/>
    <mergeCell ref="N117:N118"/>
    <mergeCell ref="O117:O118"/>
    <mergeCell ref="AP115:AP116"/>
    <mergeCell ref="AQ115:AQ116"/>
    <mergeCell ref="AR115:AR116"/>
    <mergeCell ref="M115:M116"/>
    <mergeCell ref="N115:N116"/>
    <mergeCell ref="O115:O116"/>
    <mergeCell ref="P115:P116"/>
    <mergeCell ref="Q115:Q116"/>
    <mergeCell ref="AT117:AT118"/>
    <mergeCell ref="A119:A120"/>
    <mergeCell ref="B119:B120"/>
    <mergeCell ref="G119:G120"/>
    <mergeCell ref="H119:H120"/>
    <mergeCell ref="I119:I120"/>
    <mergeCell ref="J119:J120"/>
    <mergeCell ref="K119:K120"/>
    <mergeCell ref="L119:L120"/>
    <mergeCell ref="M119:M120"/>
    <mergeCell ref="AN117:AN118"/>
    <mergeCell ref="AO117:AO118"/>
    <mergeCell ref="AP117:AP118"/>
    <mergeCell ref="AQ117:AQ118"/>
    <mergeCell ref="AR117:AR118"/>
    <mergeCell ref="AS117:AS118"/>
    <mergeCell ref="AH117:AH118"/>
    <mergeCell ref="AI117:AI118"/>
    <mergeCell ref="AJ117:AJ118"/>
    <mergeCell ref="AK117:AK118"/>
    <mergeCell ref="AL117:AL118"/>
    <mergeCell ref="AM117:AM118"/>
    <mergeCell ref="AC117:AC118"/>
    <mergeCell ref="AD117:AD118"/>
    <mergeCell ref="AE117:AE118"/>
    <mergeCell ref="AF117:AF118"/>
    <mergeCell ref="AG117:AG118"/>
    <mergeCell ref="AB117:AB118"/>
    <mergeCell ref="V117:V118"/>
    <mergeCell ref="W117:W118"/>
    <mergeCell ref="X117:X118"/>
    <mergeCell ref="Y117:Y118"/>
    <mergeCell ref="A121:A122"/>
    <mergeCell ref="B121:B122"/>
    <mergeCell ref="G121:G122"/>
    <mergeCell ref="H121:H122"/>
    <mergeCell ref="I121:I122"/>
    <mergeCell ref="J121:J122"/>
    <mergeCell ref="K121:K122"/>
    <mergeCell ref="AL119:AL120"/>
    <mergeCell ref="AM119:AM120"/>
    <mergeCell ref="AN119:AN120"/>
    <mergeCell ref="AO119:AO120"/>
    <mergeCell ref="AP119:AP120"/>
    <mergeCell ref="AQ119:AQ120"/>
    <mergeCell ref="AF119:AF120"/>
    <mergeCell ref="AG119:AG120"/>
    <mergeCell ref="AH119:AH120"/>
    <mergeCell ref="AI119:AI120"/>
    <mergeCell ref="AJ119:AJ120"/>
    <mergeCell ref="AK119:AK120"/>
    <mergeCell ref="Z119:Z120"/>
    <mergeCell ref="AA119:AA120"/>
    <mergeCell ref="AC119:AC120"/>
    <mergeCell ref="AD119:AD120"/>
    <mergeCell ref="AE119:AE120"/>
    <mergeCell ref="AB119:AB120"/>
    <mergeCell ref="T119:T120"/>
    <mergeCell ref="U119:U120"/>
    <mergeCell ref="V119:V120"/>
    <mergeCell ref="W119:W120"/>
    <mergeCell ref="X119:X120"/>
    <mergeCell ref="Y119:Y120"/>
    <mergeCell ref="N119:N120"/>
    <mergeCell ref="AC121:AC122"/>
    <mergeCell ref="AB121:AB122"/>
    <mergeCell ref="R121:R122"/>
    <mergeCell ref="S121:S122"/>
    <mergeCell ref="T121:T122"/>
    <mergeCell ref="U121:U122"/>
    <mergeCell ref="V121:V122"/>
    <mergeCell ref="W121:W122"/>
    <mergeCell ref="L121:L122"/>
    <mergeCell ref="M121:M122"/>
    <mergeCell ref="N121:N122"/>
    <mergeCell ref="O121:O122"/>
    <mergeCell ref="P121:P122"/>
    <mergeCell ref="Q121:Q122"/>
    <mergeCell ref="AR119:AR120"/>
    <mergeCell ref="AS119:AS120"/>
    <mergeCell ref="AT119:AT120"/>
    <mergeCell ref="O119:O120"/>
    <mergeCell ref="P119:P120"/>
    <mergeCell ref="Q119:Q120"/>
    <mergeCell ref="R119:R120"/>
    <mergeCell ref="S119:S120"/>
    <mergeCell ref="J123:J124"/>
    <mergeCell ref="K123:K124"/>
    <mergeCell ref="L123:L124"/>
    <mergeCell ref="M123:M124"/>
    <mergeCell ref="N123:N124"/>
    <mergeCell ref="O123:O124"/>
    <mergeCell ref="AP121:AP122"/>
    <mergeCell ref="AQ121:AQ122"/>
    <mergeCell ref="AR121:AR122"/>
    <mergeCell ref="AS121:AS122"/>
    <mergeCell ref="AT121:AT122"/>
    <mergeCell ref="A123:A124"/>
    <mergeCell ref="B123:B124"/>
    <mergeCell ref="G123:G124"/>
    <mergeCell ref="H123:H124"/>
    <mergeCell ref="I123:I124"/>
    <mergeCell ref="AJ121:AJ122"/>
    <mergeCell ref="AK121:AK122"/>
    <mergeCell ref="AL121:AL122"/>
    <mergeCell ref="AM121:AM122"/>
    <mergeCell ref="AN121:AN122"/>
    <mergeCell ref="AO121:AO122"/>
    <mergeCell ref="AD121:AD122"/>
    <mergeCell ref="AE121:AE122"/>
    <mergeCell ref="AF121:AF122"/>
    <mergeCell ref="AG121:AG122"/>
    <mergeCell ref="AH121:AH122"/>
    <mergeCell ref="AI121:AI122"/>
    <mergeCell ref="X121:X122"/>
    <mergeCell ref="Y121:Y122"/>
    <mergeCell ref="Z121:Z122"/>
    <mergeCell ref="AA121:AA122"/>
    <mergeCell ref="A125:A126"/>
    <mergeCell ref="B125:B126"/>
    <mergeCell ref="G125:G126"/>
    <mergeCell ref="H125:H126"/>
    <mergeCell ref="I125:I126"/>
    <mergeCell ref="J125:J126"/>
    <mergeCell ref="K125:K126"/>
    <mergeCell ref="L125:L126"/>
    <mergeCell ref="M125:M126"/>
    <mergeCell ref="AN123:AN124"/>
    <mergeCell ref="AO123:AO124"/>
    <mergeCell ref="AP123:AP124"/>
    <mergeCell ref="AQ123:AQ124"/>
    <mergeCell ref="AR123:AR124"/>
    <mergeCell ref="AS123:AS124"/>
    <mergeCell ref="AH123:AH124"/>
    <mergeCell ref="AI123:AI124"/>
    <mergeCell ref="AJ123:AJ124"/>
    <mergeCell ref="AK123:AK124"/>
    <mergeCell ref="AL123:AL124"/>
    <mergeCell ref="AM123:AM124"/>
    <mergeCell ref="AC123:AC124"/>
    <mergeCell ref="AD123:AD124"/>
    <mergeCell ref="AE123:AE124"/>
    <mergeCell ref="AF123:AF124"/>
    <mergeCell ref="AG123:AG124"/>
    <mergeCell ref="AB123:AB124"/>
    <mergeCell ref="V123:V124"/>
    <mergeCell ref="W123:W124"/>
    <mergeCell ref="X123:X124"/>
    <mergeCell ref="Y123:Y124"/>
    <mergeCell ref="Z123:Z124"/>
    <mergeCell ref="AC125:AC126"/>
    <mergeCell ref="AD125:AD126"/>
    <mergeCell ref="AE125:AE126"/>
    <mergeCell ref="AB125:AB126"/>
    <mergeCell ref="T125:T126"/>
    <mergeCell ref="U125:U126"/>
    <mergeCell ref="V125:V126"/>
    <mergeCell ref="W125:W126"/>
    <mergeCell ref="X125:X126"/>
    <mergeCell ref="Y125:Y126"/>
    <mergeCell ref="N125:N126"/>
    <mergeCell ref="O125:O126"/>
    <mergeCell ref="P125:P126"/>
    <mergeCell ref="Q125:Q126"/>
    <mergeCell ref="R125:R126"/>
    <mergeCell ref="S125:S126"/>
    <mergeCell ref="AT123:AT124"/>
    <mergeCell ref="AA123:AA124"/>
    <mergeCell ref="P123:P124"/>
    <mergeCell ref="Q123:Q124"/>
    <mergeCell ref="R123:R124"/>
    <mergeCell ref="S123:S124"/>
    <mergeCell ref="T123:T124"/>
    <mergeCell ref="U123:U124"/>
    <mergeCell ref="V127:V128"/>
    <mergeCell ref="W127:W128"/>
    <mergeCell ref="L127:L128"/>
    <mergeCell ref="M127:M128"/>
    <mergeCell ref="N127:N128"/>
    <mergeCell ref="O127:O128"/>
    <mergeCell ref="P127:P128"/>
    <mergeCell ref="Q127:Q128"/>
    <mergeCell ref="AR125:AR126"/>
    <mergeCell ref="AS125:AS126"/>
    <mergeCell ref="AT125:AT126"/>
    <mergeCell ref="A127:A128"/>
    <mergeCell ref="B127:B128"/>
    <mergeCell ref="G127:G128"/>
    <mergeCell ref="H127:H128"/>
    <mergeCell ref="I127:I128"/>
    <mergeCell ref="J127:J128"/>
    <mergeCell ref="K127:K128"/>
    <mergeCell ref="AL125:AL126"/>
    <mergeCell ref="AM125:AM126"/>
    <mergeCell ref="AN125:AN126"/>
    <mergeCell ref="AO125:AO126"/>
    <mergeCell ref="AP125:AP126"/>
    <mergeCell ref="AQ125:AQ126"/>
    <mergeCell ref="AF125:AF126"/>
    <mergeCell ref="AG125:AG126"/>
    <mergeCell ref="AH125:AH126"/>
    <mergeCell ref="AI125:AI126"/>
    <mergeCell ref="AJ125:AJ126"/>
    <mergeCell ref="AK125:AK126"/>
    <mergeCell ref="Z125:Z126"/>
    <mergeCell ref="AA125:AA126"/>
    <mergeCell ref="AP127:AP128"/>
    <mergeCell ref="AQ127:AQ128"/>
    <mergeCell ref="AR127:AR128"/>
    <mergeCell ref="AS127:AS128"/>
    <mergeCell ref="AT127:AT128"/>
    <mergeCell ref="A129:A130"/>
    <mergeCell ref="B129:B130"/>
    <mergeCell ref="G129:G130"/>
    <mergeCell ref="H129:H130"/>
    <mergeCell ref="I129:I130"/>
    <mergeCell ref="AJ127:AJ128"/>
    <mergeCell ref="AK127:AK128"/>
    <mergeCell ref="AL127:AL128"/>
    <mergeCell ref="AM127:AM128"/>
    <mergeCell ref="AN127:AN128"/>
    <mergeCell ref="AO127:AO128"/>
    <mergeCell ref="AD127:AD128"/>
    <mergeCell ref="AE127:AE128"/>
    <mergeCell ref="AF127:AF128"/>
    <mergeCell ref="AG127:AG128"/>
    <mergeCell ref="AH127:AH128"/>
    <mergeCell ref="AI127:AI128"/>
    <mergeCell ref="X127:X128"/>
    <mergeCell ref="Y127:Y128"/>
    <mergeCell ref="Z127:Z128"/>
    <mergeCell ref="AA127:AA128"/>
    <mergeCell ref="AC127:AC128"/>
    <mergeCell ref="AB127:AB128"/>
    <mergeCell ref="R127:R128"/>
    <mergeCell ref="S127:S128"/>
    <mergeCell ref="T127:T128"/>
    <mergeCell ref="U127:U128"/>
    <mergeCell ref="AE129:AE130"/>
    <mergeCell ref="AF129:AF130"/>
    <mergeCell ref="AG129:AG130"/>
    <mergeCell ref="AB129:AB130"/>
    <mergeCell ref="V129:V130"/>
    <mergeCell ref="W129:W130"/>
    <mergeCell ref="X129:X130"/>
    <mergeCell ref="Y129:Y130"/>
    <mergeCell ref="Z129:Z130"/>
    <mergeCell ref="AA129:AA130"/>
    <mergeCell ref="P129:P130"/>
    <mergeCell ref="Q129:Q130"/>
    <mergeCell ref="R129:R130"/>
    <mergeCell ref="S129:S130"/>
    <mergeCell ref="T129:T130"/>
    <mergeCell ref="U129:U130"/>
    <mergeCell ref="J129:J130"/>
    <mergeCell ref="K129:K130"/>
    <mergeCell ref="L129:L130"/>
    <mergeCell ref="M129:M130"/>
    <mergeCell ref="N129:N130"/>
    <mergeCell ref="O129:O130"/>
    <mergeCell ref="X131:X132"/>
    <mergeCell ref="Y131:Y132"/>
    <mergeCell ref="N131:N132"/>
    <mergeCell ref="O131:O132"/>
    <mergeCell ref="P131:P132"/>
    <mergeCell ref="Q131:Q132"/>
    <mergeCell ref="R131:R132"/>
    <mergeCell ref="S131:S132"/>
    <mergeCell ref="AT129:AT130"/>
    <mergeCell ref="A131:A132"/>
    <mergeCell ref="B131:B132"/>
    <mergeCell ref="G131:G132"/>
    <mergeCell ref="H131:H132"/>
    <mergeCell ref="I131:I132"/>
    <mergeCell ref="J131:J132"/>
    <mergeCell ref="K131:K132"/>
    <mergeCell ref="L131:L132"/>
    <mergeCell ref="M131:M132"/>
    <mergeCell ref="AN129:AN130"/>
    <mergeCell ref="AO129:AO130"/>
    <mergeCell ref="AP129:AP130"/>
    <mergeCell ref="AQ129:AQ130"/>
    <mergeCell ref="AR129:AR130"/>
    <mergeCell ref="AS129:AS130"/>
    <mergeCell ref="AH129:AH130"/>
    <mergeCell ref="AI129:AI130"/>
    <mergeCell ref="AJ129:AJ130"/>
    <mergeCell ref="AK129:AK130"/>
    <mergeCell ref="AL129:AL130"/>
    <mergeCell ref="AM129:AM130"/>
    <mergeCell ref="AC129:AC130"/>
    <mergeCell ref="AD129:AD130"/>
    <mergeCell ref="AR131:AR132"/>
    <mergeCell ref="AS131:AS132"/>
    <mergeCell ref="AT131:AT132"/>
    <mergeCell ref="A133:A134"/>
    <mergeCell ref="B133:B134"/>
    <mergeCell ref="G133:G134"/>
    <mergeCell ref="H133:H134"/>
    <mergeCell ref="I133:I134"/>
    <mergeCell ref="J133:J134"/>
    <mergeCell ref="K133:K134"/>
    <mergeCell ref="AL131:AL132"/>
    <mergeCell ref="AM131:AM132"/>
    <mergeCell ref="AN131:AN132"/>
    <mergeCell ref="AO131:AO132"/>
    <mergeCell ref="AP131:AP132"/>
    <mergeCell ref="AQ131:AQ132"/>
    <mergeCell ref="AF131:AF132"/>
    <mergeCell ref="AG131:AG132"/>
    <mergeCell ref="AH131:AH132"/>
    <mergeCell ref="AI131:AI132"/>
    <mergeCell ref="AJ131:AJ132"/>
    <mergeCell ref="AK131:AK132"/>
    <mergeCell ref="Z131:Z132"/>
    <mergeCell ref="AA131:AA132"/>
    <mergeCell ref="AC131:AC132"/>
    <mergeCell ref="AD131:AD132"/>
    <mergeCell ref="AE131:AE132"/>
    <mergeCell ref="AB131:AB132"/>
    <mergeCell ref="T131:T132"/>
    <mergeCell ref="U131:U132"/>
    <mergeCell ref="V131:V132"/>
    <mergeCell ref="W131:W132"/>
    <mergeCell ref="AS133:AS134"/>
    <mergeCell ref="AT133:AT134"/>
    <mergeCell ref="A135:A136"/>
    <mergeCell ref="B135:B136"/>
    <mergeCell ref="G135:G136"/>
    <mergeCell ref="H135:H136"/>
    <mergeCell ref="I135:I136"/>
    <mergeCell ref="AJ133:AJ134"/>
    <mergeCell ref="AK133:AK134"/>
    <mergeCell ref="AL133:AL134"/>
    <mergeCell ref="AM133:AM134"/>
    <mergeCell ref="AN133:AN134"/>
    <mergeCell ref="AO133:AO134"/>
    <mergeCell ref="AD133:AD134"/>
    <mergeCell ref="AE133:AE134"/>
    <mergeCell ref="AF133:AF134"/>
    <mergeCell ref="AG133:AG134"/>
    <mergeCell ref="AH133:AH134"/>
    <mergeCell ref="AI133:AI134"/>
    <mergeCell ref="X133:X134"/>
    <mergeCell ref="Y133:Y134"/>
    <mergeCell ref="Z133:Z134"/>
    <mergeCell ref="AA133:AA134"/>
    <mergeCell ref="AC133:AC134"/>
    <mergeCell ref="AB133:AB134"/>
    <mergeCell ref="R133:R134"/>
    <mergeCell ref="S133:S134"/>
    <mergeCell ref="T133:T134"/>
    <mergeCell ref="U133:U134"/>
    <mergeCell ref="V133:V134"/>
    <mergeCell ref="W133:W134"/>
    <mergeCell ref="L133:L134"/>
    <mergeCell ref="Z135:Z136"/>
    <mergeCell ref="AA135:AA136"/>
    <mergeCell ref="P135:P136"/>
    <mergeCell ref="Q135:Q136"/>
    <mergeCell ref="R135:R136"/>
    <mergeCell ref="S135:S136"/>
    <mergeCell ref="T135:T136"/>
    <mergeCell ref="U135:U136"/>
    <mergeCell ref="J135:J136"/>
    <mergeCell ref="K135:K136"/>
    <mergeCell ref="L135:L136"/>
    <mergeCell ref="M135:M136"/>
    <mergeCell ref="N135:N136"/>
    <mergeCell ref="O135:O136"/>
    <mergeCell ref="AP133:AP134"/>
    <mergeCell ref="AQ133:AQ134"/>
    <mergeCell ref="AR133:AR134"/>
    <mergeCell ref="M133:M134"/>
    <mergeCell ref="N133:N134"/>
    <mergeCell ref="O133:O134"/>
    <mergeCell ref="P133:P134"/>
    <mergeCell ref="Q133:Q134"/>
    <mergeCell ref="AT135:AT136"/>
    <mergeCell ref="A137:A138"/>
    <mergeCell ref="B137:B138"/>
    <mergeCell ref="G137:G138"/>
    <mergeCell ref="H137:H138"/>
    <mergeCell ref="I137:I138"/>
    <mergeCell ref="J137:J138"/>
    <mergeCell ref="K137:K138"/>
    <mergeCell ref="L137:L138"/>
    <mergeCell ref="M137:M138"/>
    <mergeCell ref="AN135:AN136"/>
    <mergeCell ref="AO135:AO136"/>
    <mergeCell ref="AP135:AP136"/>
    <mergeCell ref="AQ135:AQ136"/>
    <mergeCell ref="AR135:AR136"/>
    <mergeCell ref="AS135:AS136"/>
    <mergeCell ref="AH135:AH136"/>
    <mergeCell ref="AI135:AI136"/>
    <mergeCell ref="AJ135:AJ136"/>
    <mergeCell ref="AK135:AK136"/>
    <mergeCell ref="AL135:AL136"/>
    <mergeCell ref="AM135:AM136"/>
    <mergeCell ref="AC135:AC136"/>
    <mergeCell ref="AD135:AD136"/>
    <mergeCell ref="AE135:AE136"/>
    <mergeCell ref="AF135:AF136"/>
    <mergeCell ref="AG135:AG136"/>
    <mergeCell ref="AB135:AB136"/>
    <mergeCell ref="V135:V136"/>
    <mergeCell ref="W135:W136"/>
    <mergeCell ref="X135:X136"/>
    <mergeCell ref="Y135:Y136"/>
    <mergeCell ref="A139:A140"/>
    <mergeCell ref="B139:B140"/>
    <mergeCell ref="G139:G140"/>
    <mergeCell ref="H139:H140"/>
    <mergeCell ref="I139:I140"/>
    <mergeCell ref="J139:J140"/>
    <mergeCell ref="K139:K140"/>
    <mergeCell ref="AL137:AL138"/>
    <mergeCell ref="AM137:AM138"/>
    <mergeCell ref="AN137:AN138"/>
    <mergeCell ref="AO137:AO138"/>
    <mergeCell ref="AP137:AP138"/>
    <mergeCell ref="AQ137:AQ138"/>
    <mergeCell ref="AF137:AF138"/>
    <mergeCell ref="AG137:AG138"/>
    <mergeCell ref="AH137:AH138"/>
    <mergeCell ref="AI137:AI138"/>
    <mergeCell ref="AJ137:AJ138"/>
    <mergeCell ref="AK137:AK138"/>
    <mergeCell ref="Z137:Z138"/>
    <mergeCell ref="AA137:AA138"/>
    <mergeCell ref="AC137:AC138"/>
    <mergeCell ref="AD137:AD138"/>
    <mergeCell ref="AE137:AE138"/>
    <mergeCell ref="AB137:AB138"/>
    <mergeCell ref="T137:T138"/>
    <mergeCell ref="U137:U138"/>
    <mergeCell ref="V137:V138"/>
    <mergeCell ref="W137:W138"/>
    <mergeCell ref="X137:X138"/>
    <mergeCell ref="Y137:Y138"/>
    <mergeCell ref="N137:N138"/>
    <mergeCell ref="AC139:AC140"/>
    <mergeCell ref="AB139:AB140"/>
    <mergeCell ref="R139:R140"/>
    <mergeCell ref="S139:S140"/>
    <mergeCell ref="T139:T140"/>
    <mergeCell ref="U139:U140"/>
    <mergeCell ref="V139:V140"/>
    <mergeCell ref="W139:W140"/>
    <mergeCell ref="L139:L140"/>
    <mergeCell ref="M139:M140"/>
    <mergeCell ref="N139:N140"/>
    <mergeCell ref="O139:O140"/>
    <mergeCell ref="P139:P140"/>
    <mergeCell ref="Q139:Q140"/>
    <mergeCell ref="AR137:AR138"/>
    <mergeCell ref="AS137:AS138"/>
    <mergeCell ref="AT137:AT138"/>
    <mergeCell ref="O137:O138"/>
    <mergeCell ref="P137:P138"/>
    <mergeCell ref="Q137:Q138"/>
    <mergeCell ref="R137:R138"/>
    <mergeCell ref="S137:S138"/>
    <mergeCell ref="J141:J142"/>
    <mergeCell ref="K141:K142"/>
    <mergeCell ref="L141:L142"/>
    <mergeCell ref="M141:M142"/>
    <mergeCell ref="N141:N142"/>
    <mergeCell ref="O141:O142"/>
    <mergeCell ref="AP139:AP140"/>
    <mergeCell ref="AQ139:AQ140"/>
    <mergeCell ref="AR139:AR140"/>
    <mergeCell ref="AS139:AS140"/>
    <mergeCell ref="AT139:AT140"/>
    <mergeCell ref="A141:A142"/>
    <mergeCell ref="B141:B142"/>
    <mergeCell ref="G141:G142"/>
    <mergeCell ref="H141:H142"/>
    <mergeCell ref="I141:I142"/>
    <mergeCell ref="AJ139:AJ140"/>
    <mergeCell ref="AK139:AK140"/>
    <mergeCell ref="AL139:AL140"/>
    <mergeCell ref="AM139:AM140"/>
    <mergeCell ref="AN139:AN140"/>
    <mergeCell ref="AO139:AO140"/>
    <mergeCell ref="AD139:AD140"/>
    <mergeCell ref="AE139:AE140"/>
    <mergeCell ref="AF139:AF140"/>
    <mergeCell ref="AG139:AG140"/>
    <mergeCell ref="AH139:AH140"/>
    <mergeCell ref="AI139:AI140"/>
    <mergeCell ref="X139:X140"/>
    <mergeCell ref="Y139:Y140"/>
    <mergeCell ref="Z139:Z140"/>
    <mergeCell ref="AA139:AA140"/>
    <mergeCell ref="A143:A144"/>
    <mergeCell ref="B143:B144"/>
    <mergeCell ref="G143:G144"/>
    <mergeCell ref="H143:H144"/>
    <mergeCell ref="I143:I144"/>
    <mergeCell ref="J143:J144"/>
    <mergeCell ref="K143:K144"/>
    <mergeCell ref="L143:L144"/>
    <mergeCell ref="M143:M144"/>
    <mergeCell ref="AN141:AN142"/>
    <mergeCell ref="AO141:AO142"/>
    <mergeCell ref="AP141:AP142"/>
    <mergeCell ref="AQ141:AQ142"/>
    <mergeCell ref="AR141:AR142"/>
    <mergeCell ref="AS141:AS142"/>
    <mergeCell ref="AH141:AH142"/>
    <mergeCell ref="AI141:AI142"/>
    <mergeCell ref="AJ141:AJ142"/>
    <mergeCell ref="AK141:AK142"/>
    <mergeCell ref="AL141:AL142"/>
    <mergeCell ref="AM141:AM142"/>
    <mergeCell ref="AC141:AC142"/>
    <mergeCell ref="AD141:AD142"/>
    <mergeCell ref="AE141:AE142"/>
    <mergeCell ref="AF141:AF142"/>
    <mergeCell ref="AG141:AG142"/>
    <mergeCell ref="AB141:AB142"/>
    <mergeCell ref="V141:V142"/>
    <mergeCell ref="W141:W142"/>
    <mergeCell ref="X141:X142"/>
    <mergeCell ref="Y141:Y142"/>
    <mergeCell ref="Z141:Z142"/>
    <mergeCell ref="AC143:AC144"/>
    <mergeCell ref="AD143:AD144"/>
    <mergeCell ref="AE143:AE144"/>
    <mergeCell ref="AB143:AB144"/>
    <mergeCell ref="T143:T144"/>
    <mergeCell ref="U143:U144"/>
    <mergeCell ref="V143:V144"/>
    <mergeCell ref="W143:W144"/>
    <mergeCell ref="X143:X144"/>
    <mergeCell ref="Y143:Y144"/>
    <mergeCell ref="N143:N144"/>
    <mergeCell ref="O143:O144"/>
    <mergeCell ref="P143:P144"/>
    <mergeCell ref="Q143:Q144"/>
    <mergeCell ref="R143:R144"/>
    <mergeCell ref="S143:S144"/>
    <mergeCell ref="AT141:AT142"/>
    <mergeCell ref="AA141:AA142"/>
    <mergeCell ref="P141:P142"/>
    <mergeCell ref="Q141:Q142"/>
    <mergeCell ref="R141:R142"/>
    <mergeCell ref="S141:S142"/>
    <mergeCell ref="T141:T142"/>
    <mergeCell ref="U141:U142"/>
    <mergeCell ref="V145:V146"/>
    <mergeCell ref="W145:W146"/>
    <mergeCell ref="L145:L146"/>
    <mergeCell ref="M145:M146"/>
    <mergeCell ref="N145:N146"/>
    <mergeCell ref="O145:O146"/>
    <mergeCell ref="P145:P146"/>
    <mergeCell ref="Q145:Q146"/>
    <mergeCell ref="AR143:AR144"/>
    <mergeCell ref="AS143:AS144"/>
    <mergeCell ref="AT143:AT144"/>
    <mergeCell ref="A145:A146"/>
    <mergeCell ref="B145:B146"/>
    <mergeCell ref="G145:G146"/>
    <mergeCell ref="H145:H146"/>
    <mergeCell ref="I145:I146"/>
    <mergeCell ref="J145:J146"/>
    <mergeCell ref="K145:K146"/>
    <mergeCell ref="AL143:AL144"/>
    <mergeCell ref="AM143:AM144"/>
    <mergeCell ref="AN143:AN144"/>
    <mergeCell ref="AO143:AO144"/>
    <mergeCell ref="AP143:AP144"/>
    <mergeCell ref="AQ143:AQ144"/>
    <mergeCell ref="AF143:AF144"/>
    <mergeCell ref="AG143:AG144"/>
    <mergeCell ref="AH143:AH144"/>
    <mergeCell ref="AI143:AI144"/>
    <mergeCell ref="AJ143:AJ144"/>
    <mergeCell ref="AK143:AK144"/>
    <mergeCell ref="Z143:Z144"/>
    <mergeCell ref="AA143:AA144"/>
    <mergeCell ref="AP145:AP146"/>
    <mergeCell ref="AQ145:AQ146"/>
    <mergeCell ref="AR145:AR146"/>
    <mergeCell ref="AS145:AS146"/>
    <mergeCell ref="AT145:AT146"/>
    <mergeCell ref="A147:A148"/>
    <mergeCell ref="B147:B148"/>
    <mergeCell ref="G147:G148"/>
    <mergeCell ref="H147:H148"/>
    <mergeCell ref="I147:I148"/>
    <mergeCell ref="AJ145:AJ146"/>
    <mergeCell ref="AK145:AK146"/>
    <mergeCell ref="AL145:AL146"/>
    <mergeCell ref="AM145:AM146"/>
    <mergeCell ref="AN145:AN146"/>
    <mergeCell ref="AO145:AO146"/>
    <mergeCell ref="AD145:AD146"/>
    <mergeCell ref="AE145:AE146"/>
    <mergeCell ref="AF145:AF146"/>
    <mergeCell ref="AG145:AG146"/>
    <mergeCell ref="AH145:AH146"/>
    <mergeCell ref="AI145:AI146"/>
    <mergeCell ref="X145:X146"/>
    <mergeCell ref="Y145:Y146"/>
    <mergeCell ref="Z145:Z146"/>
    <mergeCell ref="AA145:AA146"/>
    <mergeCell ref="AC145:AC146"/>
    <mergeCell ref="AB145:AB146"/>
    <mergeCell ref="R145:R146"/>
    <mergeCell ref="S145:S146"/>
    <mergeCell ref="T145:T146"/>
    <mergeCell ref="U145:U146"/>
    <mergeCell ref="AE147:AE148"/>
    <mergeCell ref="AF147:AF148"/>
    <mergeCell ref="AG147:AG148"/>
    <mergeCell ref="AB147:AB148"/>
    <mergeCell ref="V147:V148"/>
    <mergeCell ref="W147:W148"/>
    <mergeCell ref="X147:X148"/>
    <mergeCell ref="Y147:Y148"/>
    <mergeCell ref="Z147:Z148"/>
    <mergeCell ref="AA147:AA148"/>
    <mergeCell ref="P147:P148"/>
    <mergeCell ref="Q147:Q148"/>
    <mergeCell ref="R147:R148"/>
    <mergeCell ref="S147:S148"/>
    <mergeCell ref="T147:T148"/>
    <mergeCell ref="U147:U148"/>
    <mergeCell ref="J147:J148"/>
    <mergeCell ref="K147:K148"/>
    <mergeCell ref="L147:L148"/>
    <mergeCell ref="M147:M148"/>
    <mergeCell ref="N147:N148"/>
    <mergeCell ref="O147:O148"/>
    <mergeCell ref="X149:X150"/>
    <mergeCell ref="Y149:Y150"/>
    <mergeCell ref="N149:N150"/>
    <mergeCell ref="O149:O150"/>
    <mergeCell ref="P149:P150"/>
    <mergeCell ref="Q149:Q150"/>
    <mergeCell ref="R149:R150"/>
    <mergeCell ref="S149:S150"/>
    <mergeCell ref="AT147:AT148"/>
    <mergeCell ref="A149:A150"/>
    <mergeCell ref="B149:B150"/>
    <mergeCell ref="G149:G150"/>
    <mergeCell ref="H149:H150"/>
    <mergeCell ref="I149:I150"/>
    <mergeCell ref="J149:J150"/>
    <mergeCell ref="K149:K150"/>
    <mergeCell ref="L149:L150"/>
    <mergeCell ref="M149:M150"/>
    <mergeCell ref="AN147:AN148"/>
    <mergeCell ref="AO147:AO148"/>
    <mergeCell ref="AP147:AP148"/>
    <mergeCell ref="AQ147:AQ148"/>
    <mergeCell ref="AR147:AR148"/>
    <mergeCell ref="AS147:AS148"/>
    <mergeCell ref="AH147:AH148"/>
    <mergeCell ref="AI147:AI148"/>
    <mergeCell ref="AJ147:AJ148"/>
    <mergeCell ref="AK147:AK148"/>
    <mergeCell ref="AL147:AL148"/>
    <mergeCell ref="AM147:AM148"/>
    <mergeCell ref="AC147:AC148"/>
    <mergeCell ref="AD147:AD148"/>
    <mergeCell ref="AR149:AR150"/>
    <mergeCell ref="AS149:AS150"/>
    <mergeCell ref="AT149:AT150"/>
    <mergeCell ref="A151:A152"/>
    <mergeCell ref="B151:B152"/>
    <mergeCell ref="G151:G152"/>
    <mergeCell ref="H151:H152"/>
    <mergeCell ref="I151:I152"/>
    <mergeCell ref="J151:J152"/>
    <mergeCell ref="K151:K152"/>
    <mergeCell ref="AL149:AL150"/>
    <mergeCell ref="AM149:AM150"/>
    <mergeCell ref="AN149:AN150"/>
    <mergeCell ref="AO149:AO150"/>
    <mergeCell ref="AP149:AP150"/>
    <mergeCell ref="AQ149:AQ150"/>
    <mergeCell ref="AF149:AF150"/>
    <mergeCell ref="AG149:AG150"/>
    <mergeCell ref="AH149:AH150"/>
    <mergeCell ref="AI149:AI150"/>
    <mergeCell ref="AJ149:AJ150"/>
    <mergeCell ref="AK149:AK150"/>
    <mergeCell ref="Z149:Z150"/>
    <mergeCell ref="AA149:AA150"/>
    <mergeCell ref="AC149:AC150"/>
    <mergeCell ref="AD149:AD150"/>
    <mergeCell ref="AE149:AE150"/>
    <mergeCell ref="AB149:AB150"/>
    <mergeCell ref="T149:T150"/>
    <mergeCell ref="U149:U150"/>
    <mergeCell ref="V149:V150"/>
    <mergeCell ref="W149:W150"/>
    <mergeCell ref="AS151:AS152"/>
    <mergeCell ref="AT151:AT152"/>
    <mergeCell ref="A153:A154"/>
    <mergeCell ref="B153:B154"/>
    <mergeCell ref="G153:G154"/>
    <mergeCell ref="H153:H154"/>
    <mergeCell ref="I153:I154"/>
    <mergeCell ref="AJ151:AJ152"/>
    <mergeCell ref="AK151:AK152"/>
    <mergeCell ref="AL151:AL152"/>
    <mergeCell ref="AM151:AM152"/>
    <mergeCell ref="AN151:AN152"/>
    <mergeCell ref="AO151:AO152"/>
    <mergeCell ref="AD151:AD152"/>
    <mergeCell ref="AE151:AE152"/>
    <mergeCell ref="AF151:AF152"/>
    <mergeCell ref="AG151:AG152"/>
    <mergeCell ref="AH151:AH152"/>
    <mergeCell ref="AI151:AI152"/>
    <mergeCell ref="X151:X152"/>
    <mergeCell ref="Y151:Y152"/>
    <mergeCell ref="Z151:Z152"/>
    <mergeCell ref="AA151:AA152"/>
    <mergeCell ref="AC151:AC152"/>
    <mergeCell ref="AB151:AB152"/>
    <mergeCell ref="R151:R152"/>
    <mergeCell ref="S151:S152"/>
    <mergeCell ref="T151:T152"/>
    <mergeCell ref="U151:U152"/>
    <mergeCell ref="V151:V152"/>
    <mergeCell ref="W151:W152"/>
    <mergeCell ref="L151:L152"/>
    <mergeCell ref="Z153:Z154"/>
    <mergeCell ref="AA153:AA154"/>
    <mergeCell ref="P153:P154"/>
    <mergeCell ref="Q153:Q154"/>
    <mergeCell ref="R153:R154"/>
    <mergeCell ref="S153:S154"/>
    <mergeCell ref="T153:T154"/>
    <mergeCell ref="U153:U154"/>
    <mergeCell ref="J153:J154"/>
    <mergeCell ref="K153:K154"/>
    <mergeCell ref="L153:L154"/>
    <mergeCell ref="M153:M154"/>
    <mergeCell ref="N153:N154"/>
    <mergeCell ref="O153:O154"/>
    <mergeCell ref="AP151:AP152"/>
    <mergeCell ref="AQ151:AQ152"/>
    <mergeCell ref="AR151:AR152"/>
    <mergeCell ref="M151:M152"/>
    <mergeCell ref="N151:N152"/>
    <mergeCell ref="O151:O152"/>
    <mergeCell ref="P151:P152"/>
    <mergeCell ref="Q151:Q152"/>
    <mergeCell ref="AT153:AT154"/>
    <mergeCell ref="A155:A156"/>
    <mergeCell ref="B155:B156"/>
    <mergeCell ref="G155:G156"/>
    <mergeCell ref="H155:H156"/>
    <mergeCell ref="I155:I156"/>
    <mergeCell ref="J155:J156"/>
    <mergeCell ref="K155:K156"/>
    <mergeCell ref="L155:L156"/>
    <mergeCell ref="M155:M156"/>
    <mergeCell ref="AN153:AN154"/>
    <mergeCell ref="AO153:AO154"/>
    <mergeCell ref="AP153:AP154"/>
    <mergeCell ref="AQ153:AQ154"/>
    <mergeCell ref="AR153:AR154"/>
    <mergeCell ref="AS153:AS154"/>
    <mergeCell ref="AH153:AH154"/>
    <mergeCell ref="AI153:AI154"/>
    <mergeCell ref="AJ153:AJ154"/>
    <mergeCell ref="AK153:AK154"/>
    <mergeCell ref="AL153:AL154"/>
    <mergeCell ref="AM153:AM154"/>
    <mergeCell ref="AC153:AC154"/>
    <mergeCell ref="AD153:AD154"/>
    <mergeCell ref="AE153:AE154"/>
    <mergeCell ref="AF153:AF154"/>
    <mergeCell ref="AG153:AG154"/>
    <mergeCell ref="AB153:AB154"/>
    <mergeCell ref="V153:V154"/>
    <mergeCell ref="W153:W154"/>
    <mergeCell ref="X153:X154"/>
    <mergeCell ref="Y153:Y154"/>
    <mergeCell ref="A157:A158"/>
    <mergeCell ref="B157:B158"/>
    <mergeCell ref="G157:G158"/>
    <mergeCell ref="H157:H158"/>
    <mergeCell ref="I157:I158"/>
    <mergeCell ref="J157:J158"/>
    <mergeCell ref="K157:K158"/>
    <mergeCell ref="AL155:AL156"/>
    <mergeCell ref="AM155:AM156"/>
    <mergeCell ref="AN155:AN156"/>
    <mergeCell ref="AO155:AO156"/>
    <mergeCell ref="AP155:AP156"/>
    <mergeCell ref="AQ155:AQ156"/>
    <mergeCell ref="AF155:AF156"/>
    <mergeCell ref="AG155:AG156"/>
    <mergeCell ref="AH155:AH156"/>
    <mergeCell ref="AI155:AI156"/>
    <mergeCell ref="AJ155:AJ156"/>
    <mergeCell ref="AK155:AK156"/>
    <mergeCell ref="Z155:Z156"/>
    <mergeCell ref="AA155:AA156"/>
    <mergeCell ref="AC155:AC156"/>
    <mergeCell ref="AD155:AD156"/>
    <mergeCell ref="AE155:AE156"/>
    <mergeCell ref="AB155:AB156"/>
    <mergeCell ref="T155:T156"/>
    <mergeCell ref="U155:U156"/>
    <mergeCell ref="V155:V156"/>
    <mergeCell ref="W155:W156"/>
    <mergeCell ref="X155:X156"/>
    <mergeCell ref="Y155:Y156"/>
    <mergeCell ref="N155:N156"/>
    <mergeCell ref="AC157:AC158"/>
    <mergeCell ref="AB157:AB158"/>
    <mergeCell ref="R157:R158"/>
    <mergeCell ref="S157:S158"/>
    <mergeCell ref="T157:T158"/>
    <mergeCell ref="U157:U158"/>
    <mergeCell ref="V157:V158"/>
    <mergeCell ref="W157:W158"/>
    <mergeCell ref="L157:L158"/>
    <mergeCell ref="M157:M158"/>
    <mergeCell ref="N157:N158"/>
    <mergeCell ref="O157:O158"/>
    <mergeCell ref="P157:P158"/>
    <mergeCell ref="Q157:Q158"/>
    <mergeCell ref="AR155:AR156"/>
    <mergeCell ref="AS155:AS156"/>
    <mergeCell ref="AT155:AT156"/>
    <mergeCell ref="O155:O156"/>
    <mergeCell ref="P155:P156"/>
    <mergeCell ref="Q155:Q156"/>
    <mergeCell ref="R155:R156"/>
    <mergeCell ref="S155:S156"/>
    <mergeCell ref="J159:J160"/>
    <mergeCell ref="K159:K160"/>
    <mergeCell ref="L159:L160"/>
    <mergeCell ref="M159:M160"/>
    <mergeCell ref="N159:N160"/>
    <mergeCell ref="O159:O160"/>
    <mergeCell ref="AP157:AP158"/>
    <mergeCell ref="AQ157:AQ158"/>
    <mergeCell ref="AR157:AR158"/>
    <mergeCell ref="AS157:AS158"/>
    <mergeCell ref="AT157:AT158"/>
    <mergeCell ref="A159:A160"/>
    <mergeCell ref="B159:B160"/>
    <mergeCell ref="G159:G160"/>
    <mergeCell ref="H159:H160"/>
    <mergeCell ref="I159:I160"/>
    <mergeCell ref="AJ157:AJ158"/>
    <mergeCell ref="AK157:AK158"/>
    <mergeCell ref="AL157:AL158"/>
    <mergeCell ref="AM157:AM158"/>
    <mergeCell ref="AN157:AN158"/>
    <mergeCell ref="AO157:AO158"/>
    <mergeCell ref="AD157:AD158"/>
    <mergeCell ref="AE157:AE158"/>
    <mergeCell ref="AF157:AF158"/>
    <mergeCell ref="AG157:AG158"/>
    <mergeCell ref="AH157:AH158"/>
    <mergeCell ref="AI157:AI158"/>
    <mergeCell ref="X157:X158"/>
    <mergeCell ref="Y157:Y158"/>
    <mergeCell ref="Z157:Z158"/>
    <mergeCell ref="AA157:AA158"/>
    <mergeCell ref="A161:A162"/>
    <mergeCell ref="B161:B162"/>
    <mergeCell ref="G161:G162"/>
    <mergeCell ref="H161:H162"/>
    <mergeCell ref="I161:I162"/>
    <mergeCell ref="J161:J162"/>
    <mergeCell ref="K161:K162"/>
    <mergeCell ref="L161:L162"/>
    <mergeCell ref="M161:M162"/>
    <mergeCell ref="AN159:AN160"/>
    <mergeCell ref="AO159:AO160"/>
    <mergeCell ref="AP159:AP160"/>
    <mergeCell ref="AQ159:AQ160"/>
    <mergeCell ref="AR159:AR160"/>
    <mergeCell ref="AS159:AS160"/>
    <mergeCell ref="AH159:AH160"/>
    <mergeCell ref="AI159:AI160"/>
    <mergeCell ref="AJ159:AJ160"/>
    <mergeCell ref="AK159:AK160"/>
    <mergeCell ref="AL159:AL160"/>
    <mergeCell ref="AM159:AM160"/>
    <mergeCell ref="AC159:AC160"/>
    <mergeCell ref="AD159:AD160"/>
    <mergeCell ref="AE159:AE160"/>
    <mergeCell ref="AF159:AF160"/>
    <mergeCell ref="AG159:AG160"/>
    <mergeCell ref="AB159:AB160"/>
    <mergeCell ref="V159:V160"/>
    <mergeCell ref="W159:W160"/>
    <mergeCell ref="X159:X160"/>
    <mergeCell ref="Y159:Y160"/>
    <mergeCell ref="Z159:Z160"/>
    <mergeCell ref="AC161:AC162"/>
    <mergeCell ref="AD161:AD162"/>
    <mergeCell ref="AE161:AE162"/>
    <mergeCell ref="AB161:AB162"/>
    <mergeCell ref="T161:T162"/>
    <mergeCell ref="U161:U162"/>
    <mergeCell ref="V161:V162"/>
    <mergeCell ref="W161:W162"/>
    <mergeCell ref="X161:X162"/>
    <mergeCell ref="Y161:Y162"/>
    <mergeCell ref="N161:N162"/>
    <mergeCell ref="O161:O162"/>
    <mergeCell ref="P161:P162"/>
    <mergeCell ref="Q161:Q162"/>
    <mergeCell ref="R161:R162"/>
    <mergeCell ref="S161:S162"/>
    <mergeCell ref="AT159:AT160"/>
    <mergeCell ref="AA159:AA160"/>
    <mergeCell ref="P159:P160"/>
    <mergeCell ref="Q159:Q160"/>
    <mergeCell ref="R159:R160"/>
    <mergeCell ref="S159:S160"/>
    <mergeCell ref="T159:T160"/>
    <mergeCell ref="U159:U160"/>
    <mergeCell ref="V163:V164"/>
    <mergeCell ref="W163:W164"/>
    <mergeCell ref="L163:L164"/>
    <mergeCell ref="M163:M164"/>
    <mergeCell ref="N163:N164"/>
    <mergeCell ref="O163:O164"/>
    <mergeCell ref="P163:P164"/>
    <mergeCell ref="Q163:Q164"/>
    <mergeCell ref="AR161:AR162"/>
    <mergeCell ref="AS161:AS162"/>
    <mergeCell ref="AT161:AT162"/>
    <mergeCell ref="A163:A164"/>
    <mergeCell ref="B163:B164"/>
    <mergeCell ref="G163:G164"/>
    <mergeCell ref="H163:H164"/>
    <mergeCell ref="I163:I164"/>
    <mergeCell ref="J163:J164"/>
    <mergeCell ref="K163:K164"/>
    <mergeCell ref="AL161:AL162"/>
    <mergeCell ref="AM161:AM162"/>
    <mergeCell ref="AN161:AN162"/>
    <mergeCell ref="AO161:AO162"/>
    <mergeCell ref="AP161:AP162"/>
    <mergeCell ref="AQ161:AQ162"/>
    <mergeCell ref="AF161:AF162"/>
    <mergeCell ref="AG161:AG162"/>
    <mergeCell ref="AH161:AH162"/>
    <mergeCell ref="AI161:AI162"/>
    <mergeCell ref="AJ161:AJ162"/>
    <mergeCell ref="AK161:AK162"/>
    <mergeCell ref="Z161:Z162"/>
    <mergeCell ref="AA161:AA162"/>
    <mergeCell ref="AP163:AP164"/>
    <mergeCell ref="AQ163:AQ164"/>
    <mergeCell ref="AR163:AR164"/>
    <mergeCell ref="AS163:AS164"/>
    <mergeCell ref="AT163:AT164"/>
    <mergeCell ref="A165:A166"/>
    <mergeCell ref="B165:B166"/>
    <mergeCell ref="G165:G166"/>
    <mergeCell ref="H165:H166"/>
    <mergeCell ref="I165:I166"/>
    <mergeCell ref="AJ163:AJ164"/>
    <mergeCell ref="AK163:AK164"/>
    <mergeCell ref="AL163:AL164"/>
    <mergeCell ref="AM163:AM164"/>
    <mergeCell ref="AN163:AN164"/>
    <mergeCell ref="AO163:AO164"/>
    <mergeCell ref="AD163:AD164"/>
    <mergeCell ref="AE163:AE164"/>
    <mergeCell ref="AF163:AF164"/>
    <mergeCell ref="AG163:AG164"/>
    <mergeCell ref="AH163:AH164"/>
    <mergeCell ref="AI163:AI164"/>
    <mergeCell ref="X163:X164"/>
    <mergeCell ref="Y163:Y164"/>
    <mergeCell ref="Z163:Z164"/>
    <mergeCell ref="AA163:AA164"/>
    <mergeCell ref="AC163:AC164"/>
    <mergeCell ref="AB163:AB164"/>
    <mergeCell ref="R163:R164"/>
    <mergeCell ref="S163:S164"/>
    <mergeCell ref="T163:T164"/>
    <mergeCell ref="U163:U164"/>
    <mergeCell ref="AE165:AE166"/>
    <mergeCell ref="AF165:AF166"/>
    <mergeCell ref="AG165:AG166"/>
    <mergeCell ref="AB165:AB166"/>
    <mergeCell ref="V165:V166"/>
    <mergeCell ref="W165:W166"/>
    <mergeCell ref="X165:X166"/>
    <mergeCell ref="Y165:Y166"/>
    <mergeCell ref="Z165:Z166"/>
    <mergeCell ref="AA165:AA166"/>
    <mergeCell ref="P165:P166"/>
    <mergeCell ref="Q165:Q166"/>
    <mergeCell ref="R165:R166"/>
    <mergeCell ref="S165:S166"/>
    <mergeCell ref="T165:T166"/>
    <mergeCell ref="U165:U166"/>
    <mergeCell ref="J165:J166"/>
    <mergeCell ref="K165:K166"/>
    <mergeCell ref="L165:L166"/>
    <mergeCell ref="M165:M166"/>
    <mergeCell ref="N165:N166"/>
    <mergeCell ref="O165:O166"/>
    <mergeCell ref="X167:X168"/>
    <mergeCell ref="Y167:Y168"/>
    <mergeCell ref="N167:N168"/>
    <mergeCell ref="O167:O168"/>
    <mergeCell ref="P167:P168"/>
    <mergeCell ref="Q167:Q168"/>
    <mergeCell ref="R167:R168"/>
    <mergeCell ref="S167:S168"/>
    <mergeCell ref="AT165:AT166"/>
    <mergeCell ref="A167:A168"/>
    <mergeCell ref="B167:B168"/>
    <mergeCell ref="G167:G168"/>
    <mergeCell ref="H167:H168"/>
    <mergeCell ref="I167:I168"/>
    <mergeCell ref="J167:J168"/>
    <mergeCell ref="K167:K168"/>
    <mergeCell ref="L167:L168"/>
    <mergeCell ref="M167:M168"/>
    <mergeCell ref="AN165:AN166"/>
    <mergeCell ref="AO165:AO166"/>
    <mergeCell ref="AP165:AP166"/>
    <mergeCell ref="AQ165:AQ166"/>
    <mergeCell ref="AR165:AR166"/>
    <mergeCell ref="AS165:AS166"/>
    <mergeCell ref="AH165:AH166"/>
    <mergeCell ref="AI165:AI166"/>
    <mergeCell ref="AJ165:AJ166"/>
    <mergeCell ref="AK165:AK166"/>
    <mergeCell ref="AL165:AL166"/>
    <mergeCell ref="AM165:AM166"/>
    <mergeCell ref="AC165:AC166"/>
    <mergeCell ref="AD165:AD166"/>
    <mergeCell ref="AR167:AR168"/>
    <mergeCell ref="AS167:AS168"/>
    <mergeCell ref="AT167:AT168"/>
    <mergeCell ref="A169:A170"/>
    <mergeCell ref="B169:B170"/>
    <mergeCell ref="G169:G170"/>
    <mergeCell ref="H169:H170"/>
    <mergeCell ref="I169:I170"/>
    <mergeCell ref="J169:J170"/>
    <mergeCell ref="K169:K170"/>
    <mergeCell ref="AL167:AL168"/>
    <mergeCell ref="AM167:AM168"/>
    <mergeCell ref="AN167:AN168"/>
    <mergeCell ref="AO167:AO168"/>
    <mergeCell ref="AP167:AP168"/>
    <mergeCell ref="AQ167:AQ168"/>
    <mergeCell ref="AF167:AF168"/>
    <mergeCell ref="AG167:AG168"/>
    <mergeCell ref="AH167:AH168"/>
    <mergeCell ref="AI167:AI168"/>
    <mergeCell ref="AJ167:AJ168"/>
    <mergeCell ref="AK167:AK168"/>
    <mergeCell ref="Z167:Z168"/>
    <mergeCell ref="AA167:AA168"/>
    <mergeCell ref="AC167:AC168"/>
    <mergeCell ref="AD167:AD168"/>
    <mergeCell ref="AE167:AE168"/>
    <mergeCell ref="AB167:AB168"/>
    <mergeCell ref="T167:T168"/>
    <mergeCell ref="U167:U168"/>
    <mergeCell ref="V167:V168"/>
    <mergeCell ref="W167:W168"/>
    <mergeCell ref="AS169:AS170"/>
    <mergeCell ref="AT169:AT170"/>
    <mergeCell ref="A171:A172"/>
    <mergeCell ref="B171:B172"/>
    <mergeCell ref="G171:G172"/>
    <mergeCell ref="H171:H172"/>
    <mergeCell ref="I171:I172"/>
    <mergeCell ref="AJ169:AJ170"/>
    <mergeCell ref="AK169:AK170"/>
    <mergeCell ref="AL169:AL170"/>
    <mergeCell ref="AM169:AM170"/>
    <mergeCell ref="AN169:AN170"/>
    <mergeCell ref="AO169:AO170"/>
    <mergeCell ref="AD169:AD170"/>
    <mergeCell ref="AE169:AE170"/>
    <mergeCell ref="AF169:AF170"/>
    <mergeCell ref="AG169:AG170"/>
    <mergeCell ref="AH169:AH170"/>
    <mergeCell ref="AI169:AI170"/>
    <mergeCell ref="X169:X170"/>
    <mergeCell ref="Y169:Y170"/>
    <mergeCell ref="Z169:Z170"/>
    <mergeCell ref="AA169:AA170"/>
    <mergeCell ref="AC169:AC170"/>
    <mergeCell ref="AB169:AB170"/>
    <mergeCell ref="R169:R170"/>
    <mergeCell ref="S169:S170"/>
    <mergeCell ref="T169:T170"/>
    <mergeCell ref="U169:U170"/>
    <mergeCell ref="V169:V170"/>
    <mergeCell ref="W169:W170"/>
    <mergeCell ref="L169:L170"/>
    <mergeCell ref="Z171:Z172"/>
    <mergeCell ref="AA171:AA172"/>
    <mergeCell ref="P171:P172"/>
    <mergeCell ref="Q171:Q172"/>
    <mergeCell ref="R171:R172"/>
    <mergeCell ref="S171:S172"/>
    <mergeCell ref="T171:T172"/>
    <mergeCell ref="U171:U172"/>
    <mergeCell ref="J171:J172"/>
    <mergeCell ref="K171:K172"/>
    <mergeCell ref="L171:L172"/>
    <mergeCell ref="M171:M172"/>
    <mergeCell ref="N171:N172"/>
    <mergeCell ref="O171:O172"/>
    <mergeCell ref="AP169:AP170"/>
    <mergeCell ref="AQ169:AQ170"/>
    <mergeCell ref="AR169:AR170"/>
    <mergeCell ref="M169:M170"/>
    <mergeCell ref="N169:N170"/>
    <mergeCell ref="O169:O170"/>
    <mergeCell ref="P169:P170"/>
    <mergeCell ref="Q169:Q170"/>
    <mergeCell ref="AT171:AT172"/>
    <mergeCell ref="A173:A174"/>
    <mergeCell ref="B173:B174"/>
    <mergeCell ref="G173:G174"/>
    <mergeCell ref="H173:H174"/>
    <mergeCell ref="I173:I174"/>
    <mergeCell ref="J173:J174"/>
    <mergeCell ref="K173:K174"/>
    <mergeCell ref="L173:L174"/>
    <mergeCell ref="M173:M174"/>
    <mergeCell ref="AN171:AN172"/>
    <mergeCell ref="AO171:AO172"/>
    <mergeCell ref="AP171:AP172"/>
    <mergeCell ref="AQ171:AQ172"/>
    <mergeCell ref="AR171:AR172"/>
    <mergeCell ref="AS171:AS172"/>
    <mergeCell ref="AH171:AH172"/>
    <mergeCell ref="AI171:AI172"/>
    <mergeCell ref="AJ171:AJ172"/>
    <mergeCell ref="AK171:AK172"/>
    <mergeCell ref="AL171:AL172"/>
    <mergeCell ref="AM171:AM172"/>
    <mergeCell ref="AC171:AC172"/>
    <mergeCell ref="AD171:AD172"/>
    <mergeCell ref="AE171:AE172"/>
    <mergeCell ref="AF171:AF172"/>
    <mergeCell ref="AG171:AG172"/>
    <mergeCell ref="AB171:AB172"/>
    <mergeCell ref="V171:V172"/>
    <mergeCell ref="W171:W172"/>
    <mergeCell ref="X171:X172"/>
    <mergeCell ref="Y171:Y172"/>
    <mergeCell ref="A175:A176"/>
    <mergeCell ref="B175:B176"/>
    <mergeCell ref="G175:G176"/>
    <mergeCell ref="H175:H176"/>
    <mergeCell ref="I175:I176"/>
    <mergeCell ref="J175:J176"/>
    <mergeCell ref="K175:K176"/>
    <mergeCell ref="AL173:AL174"/>
    <mergeCell ref="AM173:AM174"/>
    <mergeCell ref="AN173:AN174"/>
    <mergeCell ref="AO173:AO174"/>
    <mergeCell ref="AP173:AP174"/>
    <mergeCell ref="AQ173:AQ174"/>
    <mergeCell ref="AF173:AF174"/>
    <mergeCell ref="AG173:AG174"/>
    <mergeCell ref="AH173:AH174"/>
    <mergeCell ref="AI173:AI174"/>
    <mergeCell ref="AJ173:AJ174"/>
    <mergeCell ref="AK173:AK174"/>
    <mergeCell ref="Z173:Z174"/>
    <mergeCell ref="AA173:AA174"/>
    <mergeCell ref="AC173:AC174"/>
    <mergeCell ref="AD173:AD174"/>
    <mergeCell ref="AE173:AE174"/>
    <mergeCell ref="AB173:AB174"/>
    <mergeCell ref="T173:T174"/>
    <mergeCell ref="U173:U174"/>
    <mergeCell ref="V173:V174"/>
    <mergeCell ref="W173:W174"/>
    <mergeCell ref="X173:X174"/>
    <mergeCell ref="Y173:Y174"/>
    <mergeCell ref="N173:N174"/>
    <mergeCell ref="AC175:AC176"/>
    <mergeCell ref="AB175:AB176"/>
    <mergeCell ref="R175:R176"/>
    <mergeCell ref="S175:S176"/>
    <mergeCell ref="T175:T176"/>
    <mergeCell ref="U175:U176"/>
    <mergeCell ref="V175:V176"/>
    <mergeCell ref="W175:W176"/>
    <mergeCell ref="L175:L176"/>
    <mergeCell ref="M175:M176"/>
    <mergeCell ref="N175:N176"/>
    <mergeCell ref="O175:O176"/>
    <mergeCell ref="P175:P176"/>
    <mergeCell ref="Q175:Q176"/>
    <mergeCell ref="AR173:AR174"/>
    <mergeCell ref="AS173:AS174"/>
    <mergeCell ref="AT173:AT174"/>
    <mergeCell ref="O173:O174"/>
    <mergeCell ref="P173:P174"/>
    <mergeCell ref="Q173:Q174"/>
    <mergeCell ref="R173:R174"/>
    <mergeCell ref="S173:S174"/>
    <mergeCell ref="J177:J178"/>
    <mergeCell ref="K177:K178"/>
    <mergeCell ref="L177:L178"/>
    <mergeCell ref="M177:M178"/>
    <mergeCell ref="N177:N178"/>
    <mergeCell ref="O177:O178"/>
    <mergeCell ref="AP175:AP176"/>
    <mergeCell ref="AQ175:AQ176"/>
    <mergeCell ref="AR175:AR176"/>
    <mergeCell ref="AS175:AS176"/>
    <mergeCell ref="AT175:AT176"/>
    <mergeCell ref="A177:A178"/>
    <mergeCell ref="B177:B178"/>
    <mergeCell ref="G177:G178"/>
    <mergeCell ref="H177:H178"/>
    <mergeCell ref="I177:I178"/>
    <mergeCell ref="AJ175:AJ176"/>
    <mergeCell ref="AK175:AK176"/>
    <mergeCell ref="AL175:AL176"/>
    <mergeCell ref="AM175:AM176"/>
    <mergeCell ref="AN175:AN176"/>
    <mergeCell ref="AO175:AO176"/>
    <mergeCell ref="AD175:AD176"/>
    <mergeCell ref="AE175:AE176"/>
    <mergeCell ref="AF175:AF176"/>
    <mergeCell ref="AG175:AG176"/>
    <mergeCell ref="AH175:AH176"/>
    <mergeCell ref="AI175:AI176"/>
    <mergeCell ref="X175:X176"/>
    <mergeCell ref="Y175:Y176"/>
    <mergeCell ref="Z175:Z176"/>
    <mergeCell ref="AA175:AA176"/>
    <mergeCell ref="A179:A180"/>
    <mergeCell ref="B179:B180"/>
    <mergeCell ref="G179:G180"/>
    <mergeCell ref="H179:H180"/>
    <mergeCell ref="I179:I180"/>
    <mergeCell ref="J179:J180"/>
    <mergeCell ref="K179:K180"/>
    <mergeCell ref="L179:L180"/>
    <mergeCell ref="M179:M180"/>
    <mergeCell ref="AN177:AN178"/>
    <mergeCell ref="AO177:AO178"/>
    <mergeCell ref="AP177:AP178"/>
    <mergeCell ref="AQ177:AQ178"/>
    <mergeCell ref="AR177:AR178"/>
    <mergeCell ref="AS177:AS178"/>
    <mergeCell ref="AH177:AH178"/>
    <mergeCell ref="AI177:AI178"/>
    <mergeCell ref="AJ177:AJ178"/>
    <mergeCell ref="AK177:AK178"/>
    <mergeCell ref="AL177:AL178"/>
    <mergeCell ref="AM177:AM178"/>
    <mergeCell ref="AC177:AC178"/>
    <mergeCell ref="AD177:AD178"/>
    <mergeCell ref="AE177:AE178"/>
    <mergeCell ref="AF177:AF178"/>
    <mergeCell ref="AG177:AG178"/>
    <mergeCell ref="AB177:AB178"/>
    <mergeCell ref="V177:V178"/>
    <mergeCell ref="W177:W178"/>
    <mergeCell ref="X177:X178"/>
    <mergeCell ref="Y177:Y178"/>
    <mergeCell ref="Z177:Z178"/>
    <mergeCell ref="AC179:AC180"/>
    <mergeCell ref="AD179:AD180"/>
    <mergeCell ref="AE179:AE180"/>
    <mergeCell ref="AB179:AB180"/>
    <mergeCell ref="T179:T180"/>
    <mergeCell ref="U179:U180"/>
    <mergeCell ref="V179:V180"/>
    <mergeCell ref="W179:W180"/>
    <mergeCell ref="X179:X180"/>
    <mergeCell ref="Y179:Y180"/>
    <mergeCell ref="N179:N180"/>
    <mergeCell ref="O179:O180"/>
    <mergeCell ref="P179:P180"/>
    <mergeCell ref="Q179:Q180"/>
    <mergeCell ref="R179:R180"/>
    <mergeCell ref="S179:S180"/>
    <mergeCell ref="AT177:AT178"/>
    <mergeCell ref="AA177:AA178"/>
    <mergeCell ref="P177:P178"/>
    <mergeCell ref="Q177:Q178"/>
    <mergeCell ref="R177:R178"/>
    <mergeCell ref="S177:S178"/>
    <mergeCell ref="T177:T178"/>
    <mergeCell ref="U177:U178"/>
    <mergeCell ref="V181:V182"/>
    <mergeCell ref="W181:W182"/>
    <mergeCell ref="L181:L182"/>
    <mergeCell ref="M181:M182"/>
    <mergeCell ref="N181:N182"/>
    <mergeCell ref="O181:O182"/>
    <mergeCell ref="P181:P182"/>
    <mergeCell ref="Q181:Q182"/>
    <mergeCell ref="AR179:AR180"/>
    <mergeCell ref="AS179:AS180"/>
    <mergeCell ref="AT179:AT180"/>
    <mergeCell ref="A181:A182"/>
    <mergeCell ref="B181:B182"/>
    <mergeCell ref="G181:G182"/>
    <mergeCell ref="H181:H182"/>
    <mergeCell ref="I181:I182"/>
    <mergeCell ref="J181:J182"/>
    <mergeCell ref="K181:K182"/>
    <mergeCell ref="AL179:AL180"/>
    <mergeCell ref="AM179:AM180"/>
    <mergeCell ref="AN179:AN180"/>
    <mergeCell ref="AO179:AO180"/>
    <mergeCell ref="AP179:AP180"/>
    <mergeCell ref="AQ179:AQ180"/>
    <mergeCell ref="AF179:AF180"/>
    <mergeCell ref="AG179:AG180"/>
    <mergeCell ref="AH179:AH180"/>
    <mergeCell ref="AI179:AI180"/>
    <mergeCell ref="AJ179:AJ180"/>
    <mergeCell ref="AK179:AK180"/>
    <mergeCell ref="Z179:Z180"/>
    <mergeCell ref="AA179:AA180"/>
    <mergeCell ref="AP181:AP182"/>
    <mergeCell ref="AQ181:AQ182"/>
    <mergeCell ref="AR181:AR182"/>
    <mergeCell ref="AS181:AS182"/>
    <mergeCell ref="AT181:AT182"/>
    <mergeCell ref="A183:A184"/>
    <mergeCell ref="B183:B184"/>
    <mergeCell ref="G183:G184"/>
    <mergeCell ref="H183:H184"/>
    <mergeCell ref="I183:I184"/>
    <mergeCell ref="AJ181:AJ182"/>
    <mergeCell ref="AK181:AK182"/>
    <mergeCell ref="AL181:AL182"/>
    <mergeCell ref="AM181:AM182"/>
    <mergeCell ref="AN181:AN182"/>
    <mergeCell ref="AO181:AO182"/>
    <mergeCell ref="AD181:AD182"/>
    <mergeCell ref="AE181:AE182"/>
    <mergeCell ref="AF181:AF182"/>
    <mergeCell ref="AG181:AG182"/>
    <mergeCell ref="AH181:AH182"/>
    <mergeCell ref="AI181:AI182"/>
    <mergeCell ref="X181:X182"/>
    <mergeCell ref="Y181:Y182"/>
    <mergeCell ref="Z181:Z182"/>
    <mergeCell ref="AA181:AA182"/>
    <mergeCell ref="AC181:AC182"/>
    <mergeCell ref="AB181:AB182"/>
    <mergeCell ref="R181:R182"/>
    <mergeCell ref="S181:S182"/>
    <mergeCell ref="T181:T182"/>
    <mergeCell ref="U181:U182"/>
    <mergeCell ref="AE183:AE184"/>
    <mergeCell ref="AF183:AF184"/>
    <mergeCell ref="AG183:AG184"/>
    <mergeCell ref="AB183:AB184"/>
    <mergeCell ref="V183:V184"/>
    <mergeCell ref="W183:W184"/>
    <mergeCell ref="X183:X184"/>
    <mergeCell ref="Y183:Y184"/>
    <mergeCell ref="Z183:Z184"/>
    <mergeCell ref="AA183:AA184"/>
    <mergeCell ref="P183:P184"/>
    <mergeCell ref="Q183:Q184"/>
    <mergeCell ref="R183:R184"/>
    <mergeCell ref="S183:S184"/>
    <mergeCell ref="T183:T184"/>
    <mergeCell ref="U183:U184"/>
    <mergeCell ref="J183:J184"/>
    <mergeCell ref="K183:K184"/>
    <mergeCell ref="L183:L184"/>
    <mergeCell ref="M183:M184"/>
    <mergeCell ref="N183:N184"/>
    <mergeCell ref="O183:O184"/>
    <mergeCell ref="X185:X186"/>
    <mergeCell ref="Y185:Y186"/>
    <mergeCell ref="N185:N186"/>
    <mergeCell ref="O185:O186"/>
    <mergeCell ref="P185:P186"/>
    <mergeCell ref="Q185:Q186"/>
    <mergeCell ref="R185:R186"/>
    <mergeCell ref="S185:S186"/>
    <mergeCell ref="AT183:AT184"/>
    <mergeCell ref="A185:A186"/>
    <mergeCell ref="B185:B186"/>
    <mergeCell ref="G185:G186"/>
    <mergeCell ref="H185:H186"/>
    <mergeCell ref="I185:I186"/>
    <mergeCell ref="J185:J186"/>
    <mergeCell ref="K185:K186"/>
    <mergeCell ref="L185:L186"/>
    <mergeCell ref="M185:M186"/>
    <mergeCell ref="AN183:AN184"/>
    <mergeCell ref="AO183:AO184"/>
    <mergeCell ref="AP183:AP184"/>
    <mergeCell ref="AQ183:AQ184"/>
    <mergeCell ref="AR183:AR184"/>
    <mergeCell ref="AS183:AS184"/>
    <mergeCell ref="AH183:AH184"/>
    <mergeCell ref="AI183:AI184"/>
    <mergeCell ref="AJ183:AJ184"/>
    <mergeCell ref="AK183:AK184"/>
    <mergeCell ref="AL183:AL184"/>
    <mergeCell ref="AM183:AM184"/>
    <mergeCell ref="AC183:AC184"/>
    <mergeCell ref="AD183:AD184"/>
    <mergeCell ref="AR185:AR186"/>
    <mergeCell ref="AS185:AS186"/>
    <mergeCell ref="AT185:AT186"/>
    <mergeCell ref="A187:A188"/>
    <mergeCell ref="B187:B188"/>
    <mergeCell ref="G187:G188"/>
    <mergeCell ref="H187:H188"/>
    <mergeCell ref="I187:I188"/>
    <mergeCell ref="J187:J188"/>
    <mergeCell ref="K187:K188"/>
    <mergeCell ref="AL185:AL186"/>
    <mergeCell ref="AM185:AM186"/>
    <mergeCell ref="AN185:AN186"/>
    <mergeCell ref="AO185:AO186"/>
    <mergeCell ref="AP185:AP186"/>
    <mergeCell ref="AQ185:AQ186"/>
    <mergeCell ref="AF185:AF186"/>
    <mergeCell ref="AG185:AG186"/>
    <mergeCell ref="AH185:AH186"/>
    <mergeCell ref="AI185:AI186"/>
    <mergeCell ref="AJ185:AJ186"/>
    <mergeCell ref="AK185:AK186"/>
    <mergeCell ref="Z185:Z186"/>
    <mergeCell ref="AA185:AA186"/>
    <mergeCell ref="AC185:AC186"/>
    <mergeCell ref="AD185:AD186"/>
    <mergeCell ref="AE185:AE186"/>
    <mergeCell ref="AB185:AB186"/>
    <mergeCell ref="T185:T186"/>
    <mergeCell ref="U185:U186"/>
    <mergeCell ref="V185:V186"/>
    <mergeCell ref="W185:W186"/>
    <mergeCell ref="AS187:AS188"/>
    <mergeCell ref="AT187:AT188"/>
    <mergeCell ref="A189:A190"/>
    <mergeCell ref="B189:B190"/>
    <mergeCell ref="G189:G190"/>
    <mergeCell ref="H189:H190"/>
    <mergeCell ref="I189:I190"/>
    <mergeCell ref="AJ187:AJ188"/>
    <mergeCell ref="AK187:AK188"/>
    <mergeCell ref="AL187:AL188"/>
    <mergeCell ref="AM187:AM188"/>
    <mergeCell ref="AN187:AN188"/>
    <mergeCell ref="AO187:AO188"/>
    <mergeCell ref="AD187:AD188"/>
    <mergeCell ref="AE187:AE188"/>
    <mergeCell ref="AF187:AF188"/>
    <mergeCell ref="AG187:AG188"/>
    <mergeCell ref="AH187:AH188"/>
    <mergeCell ref="AI187:AI188"/>
    <mergeCell ref="X187:X188"/>
    <mergeCell ref="Y187:Y188"/>
    <mergeCell ref="Z187:Z188"/>
    <mergeCell ref="AA187:AA188"/>
    <mergeCell ref="AC187:AC188"/>
    <mergeCell ref="AB187:AB188"/>
    <mergeCell ref="R187:R188"/>
    <mergeCell ref="S187:S188"/>
    <mergeCell ref="T187:T188"/>
    <mergeCell ref="U187:U188"/>
    <mergeCell ref="V187:V188"/>
    <mergeCell ref="W187:W188"/>
    <mergeCell ref="L187:L188"/>
    <mergeCell ref="Z189:Z190"/>
    <mergeCell ref="AA189:AA190"/>
    <mergeCell ref="P189:P190"/>
    <mergeCell ref="Q189:Q190"/>
    <mergeCell ref="R189:R190"/>
    <mergeCell ref="S189:S190"/>
    <mergeCell ref="T189:T190"/>
    <mergeCell ref="U189:U190"/>
    <mergeCell ref="J189:J190"/>
    <mergeCell ref="K189:K190"/>
    <mergeCell ref="L189:L190"/>
    <mergeCell ref="M189:M190"/>
    <mergeCell ref="N189:N190"/>
    <mergeCell ref="O189:O190"/>
    <mergeCell ref="AP187:AP188"/>
    <mergeCell ref="AQ187:AQ188"/>
    <mergeCell ref="AR187:AR188"/>
    <mergeCell ref="M187:M188"/>
    <mergeCell ref="N187:N188"/>
    <mergeCell ref="O187:O188"/>
    <mergeCell ref="P187:P188"/>
    <mergeCell ref="Q187:Q188"/>
    <mergeCell ref="AT189:AT190"/>
    <mergeCell ref="A191:A192"/>
    <mergeCell ref="B191:B192"/>
    <mergeCell ref="G191:G192"/>
    <mergeCell ref="H191:H192"/>
    <mergeCell ref="I191:I192"/>
    <mergeCell ref="J191:J192"/>
    <mergeCell ref="K191:K192"/>
    <mergeCell ref="L191:L192"/>
    <mergeCell ref="M191:M192"/>
    <mergeCell ref="AN189:AN190"/>
    <mergeCell ref="AO189:AO190"/>
    <mergeCell ref="AP189:AP190"/>
    <mergeCell ref="AQ189:AQ190"/>
    <mergeCell ref="AR189:AR190"/>
    <mergeCell ref="AS189:AS190"/>
    <mergeCell ref="AH189:AH190"/>
    <mergeCell ref="AI189:AI190"/>
    <mergeCell ref="AJ189:AJ190"/>
    <mergeCell ref="AK189:AK190"/>
    <mergeCell ref="AL189:AL190"/>
    <mergeCell ref="AM189:AM190"/>
    <mergeCell ref="AC189:AC190"/>
    <mergeCell ref="AD189:AD190"/>
    <mergeCell ref="AE189:AE190"/>
    <mergeCell ref="AF189:AF190"/>
    <mergeCell ref="AG189:AG190"/>
    <mergeCell ref="AB189:AB190"/>
    <mergeCell ref="V189:V190"/>
    <mergeCell ref="W189:W190"/>
    <mergeCell ref="X189:X190"/>
    <mergeCell ref="Y189:Y190"/>
    <mergeCell ref="A193:A194"/>
    <mergeCell ref="B193:B194"/>
    <mergeCell ref="G193:G194"/>
    <mergeCell ref="H193:H194"/>
    <mergeCell ref="I193:I194"/>
    <mergeCell ref="J193:J194"/>
    <mergeCell ref="K193:K194"/>
    <mergeCell ref="AL191:AL192"/>
    <mergeCell ref="AM191:AM192"/>
    <mergeCell ref="AN191:AN192"/>
    <mergeCell ref="AO191:AO192"/>
    <mergeCell ref="AP191:AP192"/>
    <mergeCell ref="AQ191:AQ192"/>
    <mergeCell ref="AF191:AF192"/>
    <mergeCell ref="AG191:AG192"/>
    <mergeCell ref="AH191:AH192"/>
    <mergeCell ref="AI191:AI192"/>
    <mergeCell ref="AJ191:AJ192"/>
    <mergeCell ref="AK191:AK192"/>
    <mergeCell ref="Z191:Z192"/>
    <mergeCell ref="AA191:AA192"/>
    <mergeCell ref="AC191:AC192"/>
    <mergeCell ref="AD191:AD192"/>
    <mergeCell ref="AE191:AE192"/>
    <mergeCell ref="AB191:AB192"/>
    <mergeCell ref="T191:T192"/>
    <mergeCell ref="U191:U192"/>
    <mergeCell ref="V191:V192"/>
    <mergeCell ref="W191:W192"/>
    <mergeCell ref="X191:X192"/>
    <mergeCell ref="Y191:Y192"/>
    <mergeCell ref="N191:N192"/>
    <mergeCell ref="AC193:AC194"/>
    <mergeCell ref="AB193:AB194"/>
    <mergeCell ref="R193:R194"/>
    <mergeCell ref="S193:S194"/>
    <mergeCell ref="T193:T194"/>
    <mergeCell ref="U193:U194"/>
    <mergeCell ref="V193:V194"/>
    <mergeCell ref="W193:W194"/>
    <mergeCell ref="L193:L194"/>
    <mergeCell ref="M193:M194"/>
    <mergeCell ref="N193:N194"/>
    <mergeCell ref="O193:O194"/>
    <mergeCell ref="P193:P194"/>
    <mergeCell ref="Q193:Q194"/>
    <mergeCell ref="AR191:AR192"/>
    <mergeCell ref="AS191:AS192"/>
    <mergeCell ref="AT191:AT192"/>
    <mergeCell ref="O191:O192"/>
    <mergeCell ref="P191:P192"/>
    <mergeCell ref="Q191:Q192"/>
    <mergeCell ref="R191:R192"/>
    <mergeCell ref="S191:S192"/>
    <mergeCell ref="J195:J196"/>
    <mergeCell ref="K195:K196"/>
    <mergeCell ref="L195:L196"/>
    <mergeCell ref="M195:M196"/>
    <mergeCell ref="N195:N196"/>
    <mergeCell ref="O195:O196"/>
    <mergeCell ref="AP193:AP194"/>
    <mergeCell ref="AQ193:AQ194"/>
    <mergeCell ref="AR193:AR194"/>
    <mergeCell ref="AS193:AS194"/>
    <mergeCell ref="AT193:AT194"/>
    <mergeCell ref="A195:A196"/>
    <mergeCell ref="B195:B196"/>
    <mergeCell ref="G195:G196"/>
    <mergeCell ref="H195:H196"/>
    <mergeCell ref="I195:I196"/>
    <mergeCell ref="AJ193:AJ194"/>
    <mergeCell ref="AK193:AK194"/>
    <mergeCell ref="AL193:AL194"/>
    <mergeCell ref="AM193:AM194"/>
    <mergeCell ref="AN193:AN194"/>
    <mergeCell ref="AO193:AO194"/>
    <mergeCell ref="AD193:AD194"/>
    <mergeCell ref="AE193:AE194"/>
    <mergeCell ref="AF193:AF194"/>
    <mergeCell ref="AG193:AG194"/>
    <mergeCell ref="AH193:AH194"/>
    <mergeCell ref="AI193:AI194"/>
    <mergeCell ref="X193:X194"/>
    <mergeCell ref="Y193:Y194"/>
    <mergeCell ref="Z193:Z194"/>
    <mergeCell ref="AA193:AA194"/>
    <mergeCell ref="AJ195:AJ196"/>
    <mergeCell ref="AK195:AK196"/>
    <mergeCell ref="AL195:AL196"/>
    <mergeCell ref="AM195:AM196"/>
    <mergeCell ref="AC195:AC196"/>
    <mergeCell ref="AD195:AD196"/>
    <mergeCell ref="AE195:AE196"/>
    <mergeCell ref="AF195:AF196"/>
    <mergeCell ref="AG195:AG196"/>
    <mergeCell ref="AB195:AB196"/>
    <mergeCell ref="V195:V196"/>
    <mergeCell ref="W195:W196"/>
    <mergeCell ref="X195:X196"/>
    <mergeCell ref="Y195:Y196"/>
    <mergeCell ref="Z195:Z196"/>
    <mergeCell ref="AA195:AA196"/>
    <mergeCell ref="P195:P196"/>
    <mergeCell ref="Q195:Q196"/>
    <mergeCell ref="R195:R196"/>
    <mergeCell ref="S195:S196"/>
    <mergeCell ref="T195:T196"/>
    <mergeCell ref="U195:U196"/>
    <mergeCell ref="AE197:AE198"/>
    <mergeCell ref="AB197:AB198"/>
    <mergeCell ref="T197:T198"/>
    <mergeCell ref="U197:U198"/>
    <mergeCell ref="V197:V198"/>
    <mergeCell ref="W197:W198"/>
    <mergeCell ref="X197:X198"/>
    <mergeCell ref="Y197:Y198"/>
    <mergeCell ref="N197:N198"/>
    <mergeCell ref="O197:O198"/>
    <mergeCell ref="P197:P198"/>
    <mergeCell ref="Q197:Q198"/>
    <mergeCell ref="R197:R198"/>
    <mergeCell ref="S197:S198"/>
    <mergeCell ref="AT195:AT196"/>
    <mergeCell ref="A197:A198"/>
    <mergeCell ref="B197:B198"/>
    <mergeCell ref="G197:G198"/>
    <mergeCell ref="H197:H198"/>
    <mergeCell ref="I197:I198"/>
    <mergeCell ref="J197:J198"/>
    <mergeCell ref="K197:K198"/>
    <mergeCell ref="L197:L198"/>
    <mergeCell ref="M197:M198"/>
    <mergeCell ref="AN195:AN196"/>
    <mergeCell ref="AO195:AO196"/>
    <mergeCell ref="AP195:AP196"/>
    <mergeCell ref="AQ195:AQ196"/>
    <mergeCell ref="AR195:AR196"/>
    <mergeCell ref="AS195:AS196"/>
    <mergeCell ref="AH195:AH196"/>
    <mergeCell ref="AI195:AI196"/>
    <mergeCell ref="L199:L200"/>
    <mergeCell ref="M199:M200"/>
    <mergeCell ref="N199:N200"/>
    <mergeCell ref="O199:O200"/>
    <mergeCell ref="P199:P200"/>
    <mergeCell ref="Q199:Q200"/>
    <mergeCell ref="AR197:AR198"/>
    <mergeCell ref="AS197:AS198"/>
    <mergeCell ref="AT197:AT198"/>
    <mergeCell ref="A199:A200"/>
    <mergeCell ref="B199:B200"/>
    <mergeCell ref="G199:G200"/>
    <mergeCell ref="H199:H200"/>
    <mergeCell ref="I199:I200"/>
    <mergeCell ref="J199:J200"/>
    <mergeCell ref="K199:K200"/>
    <mergeCell ref="AL197:AL198"/>
    <mergeCell ref="AM197:AM198"/>
    <mergeCell ref="AN197:AN198"/>
    <mergeCell ref="AO197:AO198"/>
    <mergeCell ref="AP197:AP198"/>
    <mergeCell ref="AQ197:AQ198"/>
    <mergeCell ref="AF197:AF198"/>
    <mergeCell ref="AG197:AG198"/>
    <mergeCell ref="AH197:AH198"/>
    <mergeCell ref="AI197:AI198"/>
    <mergeCell ref="AJ197:AJ198"/>
    <mergeCell ref="AK197:AK198"/>
    <mergeCell ref="Z197:Z198"/>
    <mergeCell ref="AA197:AA198"/>
    <mergeCell ref="AC197:AC198"/>
    <mergeCell ref="AD197:AD198"/>
    <mergeCell ref="A206:E206"/>
    <mergeCell ref="A207:C207"/>
    <mergeCell ref="AP199:AP200"/>
    <mergeCell ref="AQ199:AQ200"/>
    <mergeCell ref="AR199:AR200"/>
    <mergeCell ref="AS199:AS200"/>
    <mergeCell ref="AT199:AT200"/>
    <mergeCell ref="A204:E204"/>
    <mergeCell ref="AB199:AB200"/>
    <mergeCell ref="AJ199:AJ200"/>
    <mergeCell ref="AK199:AK200"/>
    <mergeCell ref="AL199:AL200"/>
    <mergeCell ref="AM199:AM200"/>
    <mergeCell ref="AN199:AN200"/>
    <mergeCell ref="AO199:AO200"/>
    <mergeCell ref="AD199:AD200"/>
    <mergeCell ref="AE199:AE200"/>
    <mergeCell ref="AF199:AF200"/>
    <mergeCell ref="AG199:AG200"/>
    <mergeCell ref="AH199:AH200"/>
    <mergeCell ref="AI199:AI200"/>
    <mergeCell ref="X199:X200"/>
    <mergeCell ref="Y199:Y200"/>
    <mergeCell ref="Z199:Z200"/>
    <mergeCell ref="AA199:AA200"/>
    <mergeCell ref="AC199:AC200"/>
    <mergeCell ref="R199:R200"/>
    <mergeCell ref="S199:S200"/>
    <mergeCell ref="T199:T200"/>
    <mergeCell ref="U199:U200"/>
    <mergeCell ref="V199:V200"/>
    <mergeCell ref="W199:W200"/>
  </mergeCells>
  <hyperlinks>
    <hyperlink ref="F137" r:id="rId1" location="gerp-key" display="http://www.cterminome.elasticbeanstalk.com/ - gerp-key"/>
    <hyperlink ref="E137" r:id="rId2" location="gerp-key" display="http://www.cterminome.elasticbeanstalk.com/ - gerp-key"/>
    <hyperlink ref="D137" r:id="rId3" location="gerp-key" display="http://www.cterminome.elasticbeanstalk.com/ - gerp-key"/>
    <hyperlink ref="C137" r:id="rId4" location="gerp-key" display="http://www.cterminome.elasticbeanstalk.com/ - gerp-key"/>
    <hyperlink ref="F127" r:id="rId5" location="gerp-key" display="http://www.cterminome.elasticbeanstalk.com/ - gerp-key"/>
    <hyperlink ref="E127" r:id="rId6" location="gerp-key" display="http://www.cterminome.elasticbeanstalk.com/ - gerp-key"/>
    <hyperlink ref="D127" r:id="rId7" location="gerp-key" display="http://www.cterminome.elasticbeanstalk.com/ - gerp-key"/>
    <hyperlink ref="C127" r:id="rId8" location="gerp-key" display="http://www.cterminome.elasticbeanstalk.com/ - gerp-key"/>
    <hyperlink ref="F159" r:id="rId9" location="gerp-key" display="http://www.cterminome.elasticbeanstalk.com/ - gerp-key"/>
    <hyperlink ref="E159" r:id="rId10" location="gerp-key" display="http://www.cterminome.elasticbeanstalk.com/ - gerp-key"/>
    <hyperlink ref="D159" r:id="rId11" location="gerp-key" display="http://www.cterminome.elasticbeanstalk.com/ - gerp-key"/>
    <hyperlink ref="C159" r:id="rId12" location="gerp-key" display="http://www.cterminome.elasticbeanstalk.com/ - gerp-key"/>
    <hyperlink ref="F105" r:id="rId13" location="gerp-key" display="http://www.cterminome.elasticbeanstalk.com/ - gerp-key"/>
    <hyperlink ref="E105" r:id="rId14" location="gerp-key" display="http://www.cterminome.elasticbeanstalk.com/ - gerp-key"/>
    <hyperlink ref="D105" r:id="rId15" location="gerp-key" display="http://www.cterminome.elasticbeanstalk.com/ - gerp-key"/>
    <hyperlink ref="C105" r:id="rId16" location="gerp-key" display="http://www.cterminome.elasticbeanstalk.com/ - gerp-key"/>
    <hyperlink ref="F119" r:id="rId17" location="gerp-key" display="http://www.cterminome.elasticbeanstalk.com/ - gerp-key"/>
    <hyperlink ref="E119" r:id="rId18" location="gerp-key" display="http://www.cterminome.elasticbeanstalk.com/ - gerp-key"/>
    <hyperlink ref="D119" r:id="rId19" location="gerp-key" display="http://www.cterminome.elasticbeanstalk.com/ - gerp-key"/>
    <hyperlink ref="C119" r:id="rId20" location="gerp-key" display="http://www.cterminome.elasticbeanstalk.com/ - gerp-key"/>
    <hyperlink ref="F79" r:id="rId21" location="gerp-key" display="http://www.cterminome.elasticbeanstalk.com/ - gerp-key"/>
    <hyperlink ref="E79" r:id="rId22" location="gerp-key" display="http://www.cterminome.elasticbeanstalk.com/ - gerp-key"/>
    <hyperlink ref="D79" r:id="rId23" location="gerp-key" display="http://www.cterminome.elasticbeanstalk.com/ - gerp-key"/>
    <hyperlink ref="C79" r:id="rId24" location="gerp-key" display="http://www.cterminome.elasticbeanstalk.com/ - gerp-key"/>
    <hyperlink ref="F171" r:id="rId25" location="gerp-key" display="http://www.cterminome.elasticbeanstalk.com/ - gerp-key"/>
    <hyperlink ref="E171" r:id="rId26" location="gerp-key" display="http://www.cterminome.elasticbeanstalk.com/ - gerp-key"/>
    <hyperlink ref="D171" r:id="rId27" location="gerp-key" display="http://www.cterminome.elasticbeanstalk.com/ - gerp-key"/>
    <hyperlink ref="C171" r:id="rId28" location="gerp-key" display="http://www.cterminome.elasticbeanstalk.com/ - gerp-key"/>
    <hyperlink ref="F157" r:id="rId29" location="gerp-key" display="http://www.cterminome.elasticbeanstalk.com/ - gerp-key"/>
    <hyperlink ref="E157" r:id="rId30" location="gerp-key" display="http://www.cterminome.elasticbeanstalk.com/ - gerp-key"/>
    <hyperlink ref="D157" r:id="rId31" location="gerp-key" display="http://www.cterminome.elasticbeanstalk.com/ - gerp-key"/>
    <hyperlink ref="C157" r:id="rId32" location="gerp-key" display="http://www.cterminome.elasticbeanstalk.com/ - gerp-key"/>
    <hyperlink ref="F149" r:id="rId33" location="gerp-key" display="http://www.cterminome.elasticbeanstalk.com/ - gerp-key"/>
    <hyperlink ref="E149" r:id="rId34" location="gerp-key" display="http://www.cterminome.elasticbeanstalk.com/ - gerp-key"/>
    <hyperlink ref="D149" r:id="rId35" location="gerp-key" display="http://www.cterminome.elasticbeanstalk.com/ - gerp-key"/>
    <hyperlink ref="C149" r:id="rId36" location="gerp-key" display="http://www.cterminome.elasticbeanstalk.com/ - gerp-key"/>
    <hyperlink ref="F125" r:id="rId37" location="gerp-key" display="http://www.cterminome.elasticbeanstalk.com/ - gerp-key"/>
    <hyperlink ref="E125" r:id="rId38" location="gerp-key" display="http://www.cterminome.elasticbeanstalk.com/ - gerp-key"/>
    <hyperlink ref="D125" r:id="rId39" location="gerp-key" display="http://www.cterminome.elasticbeanstalk.com/ - gerp-key"/>
    <hyperlink ref="C125" r:id="rId40" location="gerp-key" display="http://www.cterminome.elasticbeanstalk.com/ - gerp-key"/>
    <hyperlink ref="F121" r:id="rId41" location="gerp-key" display="http://www.cterminome.elasticbeanstalk.com/ - gerp-key"/>
    <hyperlink ref="E121" r:id="rId42" location="gerp-key" display="http://www.cterminome.elasticbeanstalk.com/ - gerp-key"/>
    <hyperlink ref="D121" r:id="rId43" location="gerp-key" display="http://www.cterminome.elasticbeanstalk.com/ - gerp-key"/>
    <hyperlink ref="C121" r:id="rId44" location="gerp-key" display="http://www.cterminome.elasticbeanstalk.com/ - gerp-key"/>
    <hyperlink ref="F103" r:id="rId45" location="gerp-key" display="http://www.cterminome.elasticbeanstalk.com/ - gerp-key"/>
    <hyperlink ref="E103" r:id="rId46" location="gerp-key" display="http://www.cterminome.elasticbeanstalk.com/ - gerp-key"/>
    <hyperlink ref="D103" r:id="rId47" location="gerp-key" display="http://www.cterminome.elasticbeanstalk.com/ - gerp-key"/>
    <hyperlink ref="C103" r:id="rId48" location="gerp-key" display="http://www.cterminome.elasticbeanstalk.com/ - gerp-key"/>
    <hyperlink ref="F81" r:id="rId49" location="gerp-key" display="http://www.cterminome.elasticbeanstalk.com/ - gerp-key"/>
    <hyperlink ref="E81" r:id="rId50" location="gerp-key" display="http://www.cterminome.elasticbeanstalk.com/ - gerp-key"/>
    <hyperlink ref="D81" r:id="rId51" location="gerp-key" display="http://www.cterminome.elasticbeanstalk.com/ - gerp-key"/>
    <hyperlink ref="C81" r:id="rId52" location="gerp-key" display="http://www.cterminome.elasticbeanstalk.com/ - gerp-key"/>
    <hyperlink ref="F73" r:id="rId53" location="gerp-key" display="http://www.cterminome.elasticbeanstalk.com/ - gerp-key"/>
    <hyperlink ref="E73" r:id="rId54" location="gerp-key" display="http://www.cterminome.elasticbeanstalk.com/ - gerp-key"/>
    <hyperlink ref="D73" r:id="rId55" location="gerp-key" display="http://www.cterminome.elasticbeanstalk.com/ - gerp-key"/>
    <hyperlink ref="C73" r:id="rId56" location="gerp-key" display="http://www.cterminome.elasticbeanstalk.com/ - gerp-key"/>
    <hyperlink ref="F173" r:id="rId57" location="gerp-key" display="http://www.cterminome.elasticbeanstalk.com/ - gerp-key"/>
    <hyperlink ref="E173" r:id="rId58" location="gerp-key" display="http://www.cterminome.elasticbeanstalk.com/ - gerp-key"/>
    <hyperlink ref="D173" r:id="rId59" location="gerp-key" display="http://www.cterminome.elasticbeanstalk.com/ - gerp-key"/>
    <hyperlink ref="C173" r:id="rId60" location="gerp-key" display="http://www.cterminome.elasticbeanstalk.com/ - gerp-key"/>
    <hyperlink ref="F113" r:id="rId61" location="gerp-key" display="http://www.cterminome.elasticbeanstalk.com/ - gerp-key"/>
    <hyperlink ref="E113" r:id="rId62" location="gerp-key" display="http://www.cterminome.elasticbeanstalk.com/ - gerp-key"/>
    <hyperlink ref="D113" r:id="rId63" location="gerp-key" display="http://www.cterminome.elasticbeanstalk.com/ - gerp-key"/>
    <hyperlink ref="C113" r:id="rId64" location="gerp-key" display="http://www.cterminome.elasticbeanstalk.com/ - gerp-key"/>
    <hyperlink ref="F139" r:id="rId65" location="gerp-key" display="http://www.cterminome.elasticbeanstalk.com/ - gerp-key"/>
    <hyperlink ref="E139" r:id="rId66" location="gerp-key" display="http://www.cterminome.elasticbeanstalk.com/ - gerp-key"/>
    <hyperlink ref="D139" r:id="rId67" location="gerp-key" display="http://www.cterminome.elasticbeanstalk.com/ - gerp-key"/>
    <hyperlink ref="C139" r:id="rId68" location="gerp-key" display="http://www.cterminome.elasticbeanstalk.com/ - gerp-key"/>
    <hyperlink ref="F130" r:id="rId69" location="gerp-key" display="http://www.cterminome.elasticbeanstalk.com/ - gerp-key"/>
    <hyperlink ref="F169" r:id="rId70" location="gerp-key" display="http://www.cterminome.elasticbeanstalk.com/ - gerp-key"/>
    <hyperlink ref="E169" r:id="rId71" location="gerp-key" display="http://www.cterminome.elasticbeanstalk.com/ - gerp-key"/>
    <hyperlink ref="D169" r:id="rId72" location="gerp-key" display="http://www.cterminome.elasticbeanstalk.com/ - gerp-key"/>
    <hyperlink ref="C169" r:id="rId73" location="gerp-key" display="http://www.cterminome.elasticbeanstalk.com/ - gerp-key"/>
    <hyperlink ref="F131" r:id="rId74" location="gerp-key" display="http://www.cterminome.elasticbeanstalk.com/ - gerp-key"/>
    <hyperlink ref="E131" r:id="rId75" location="gerp-key" display="http://www.cterminome.elasticbeanstalk.com/ - gerp-key"/>
    <hyperlink ref="D131" r:id="rId76" location="gerp-key" display="http://www.cterminome.elasticbeanstalk.com/ - gerp-key"/>
    <hyperlink ref="C131" r:id="rId77" location="gerp-key" display="http://www.cterminome.elasticbeanstalk.com/ - gerp-key"/>
    <hyperlink ref="F115" r:id="rId78" location="gerp-key" display="http://www.cterminome.elasticbeanstalk.com/ - gerp-key"/>
    <hyperlink ref="E115" r:id="rId79" location="gerp-key" display="http://www.cterminome.elasticbeanstalk.com/ - gerp-key"/>
    <hyperlink ref="D115" r:id="rId80" location="gerp-key" display="http://www.cterminome.elasticbeanstalk.com/ - gerp-key"/>
    <hyperlink ref="C115" r:id="rId81" location="gerp-key" display="http://www.cterminome.elasticbeanstalk.com/ - gerp-key"/>
    <hyperlink ref="F70" r:id="rId82" location="gerp-key" display="http://www.cterminome.elasticbeanstalk.com/ - gerp-key"/>
    <hyperlink ref="F90" r:id="rId83" location="gerp-key" display="http://www.cterminome.elasticbeanstalk.com/ - gerp-key"/>
    <hyperlink ref="F75" r:id="rId84" location="gerp-key" display="http://www.cterminome.elasticbeanstalk.com/ - gerp-key"/>
    <hyperlink ref="E75" r:id="rId85" location="gerp-key" display="http://www.cterminome.elasticbeanstalk.com/ - gerp-key"/>
    <hyperlink ref="D75" r:id="rId86" location="gerp-key" display="http://www.cterminome.elasticbeanstalk.com/ - gerp-key"/>
    <hyperlink ref="C75" r:id="rId87" location="gerp-key" display="http://www.cterminome.elasticbeanstalk.com/ - gerp-key"/>
    <hyperlink ref="F135" r:id="rId88" location="gerp-key" display="http://www.cterminome.elasticbeanstalk.com/ - gerp-key"/>
    <hyperlink ref="E135" r:id="rId89" location="gerp-key" display="http://www.cterminome.elasticbeanstalk.com/ - gerp-key"/>
    <hyperlink ref="D135" r:id="rId90" location="gerp-key" display="http://www.cterminome.elasticbeanstalk.com/ - gerp-key"/>
    <hyperlink ref="C135" r:id="rId91" location="gerp-key" display="http://www.cterminome.elasticbeanstalk.com/ - gerp-key"/>
    <hyperlink ref="F91" r:id="rId92" location="gerp-key" display="http://www.cterminome.elasticbeanstalk.com/ - gerp-key"/>
    <hyperlink ref="E91" r:id="rId93" location="gerp-key" display="http://www.cterminome.elasticbeanstalk.com/ - gerp-key"/>
    <hyperlink ref="D91" r:id="rId94" location="gerp-key" display="http://www.cterminome.elasticbeanstalk.com/ - gerp-key"/>
    <hyperlink ref="C91" r:id="rId95" location="gerp-key" display="http://www.cterminome.elasticbeanstalk.com/ - gerp-key"/>
    <hyperlink ref="F77" r:id="rId96" location="gerp-key" display="http://www.cterminome.elasticbeanstalk.com/ - gerp-key"/>
    <hyperlink ref="E77" r:id="rId97" location="gerp-key" display="http://www.cterminome.elasticbeanstalk.com/ - gerp-key"/>
    <hyperlink ref="D77" r:id="rId98" location="gerp-key" display="http://www.cterminome.elasticbeanstalk.com/ - gerp-key"/>
    <hyperlink ref="C77" r:id="rId99" location="gerp-key" display="http://www.cterminome.elasticbeanstalk.com/ - gerp-key"/>
    <hyperlink ref="F72" r:id="rId100" location="gerp-key" display="http://www.cterminome.elasticbeanstalk.com/ - gerp-key"/>
    <hyperlink ref="F104" r:id="rId101" location="gerp-key" display="http://www.cterminome.elasticbeanstalk.com/ - gerp-key"/>
    <hyperlink ref="F82" r:id="rId102" location="gerp-key" display="http://www.cterminome.elasticbeanstalk.com/ - gerp-key"/>
    <hyperlink ref="F92" r:id="rId103" location="gerp-key" display="http://www.cterminome.elasticbeanstalk.com/ - gerp-key"/>
    <hyperlink ref="F117" r:id="rId104" location="gerp-key" display="http://www.cterminome.elasticbeanstalk.com/ - gerp-key"/>
    <hyperlink ref="E117" r:id="rId105" location="gerp-key" display="http://www.cterminome.elasticbeanstalk.com/ - gerp-key"/>
    <hyperlink ref="D117" r:id="rId106" location="gerp-key" display="http://www.cterminome.elasticbeanstalk.com/ - gerp-key"/>
    <hyperlink ref="C117" r:id="rId107" location="gerp-key" display="http://www.cterminome.elasticbeanstalk.com/ - gerp-key"/>
    <hyperlink ref="F99" r:id="rId108" location="gerp-key" display="http://www.cterminome.elasticbeanstalk.com/ - gerp-key"/>
    <hyperlink ref="E99" r:id="rId109" location="gerp-key" display="http://www.cterminome.elasticbeanstalk.com/ - gerp-key"/>
    <hyperlink ref="D99" r:id="rId110" location="gerp-key" display="http://www.cterminome.elasticbeanstalk.com/ - gerp-key"/>
    <hyperlink ref="C99" r:id="rId111" location="gerp-key" display="http://www.cterminome.elasticbeanstalk.com/ - gerp-key"/>
    <hyperlink ref="F136" r:id="rId112" location="gerp-key" display="http://www.cterminome.elasticbeanstalk.com/ - gerp-key"/>
    <hyperlink ref="F141" r:id="rId113" location="gerp-key" display="http://www.cterminome.elasticbeanstalk.com/ - gerp-key"/>
    <hyperlink ref="E141" r:id="rId114" location="gerp-key" display="http://www.cterminome.elasticbeanstalk.com/ - gerp-key"/>
    <hyperlink ref="D141" r:id="rId115" location="gerp-key" display="http://www.cterminome.elasticbeanstalk.com/ - gerp-key"/>
    <hyperlink ref="C141" r:id="rId116" location="gerp-key" display="http://www.cterminome.elasticbeanstalk.com/ - gerp-key"/>
    <hyperlink ref="F74" r:id="rId117" location="gerp-key" display="http://www.cterminome.elasticbeanstalk.com/ - gerp-key"/>
    <hyperlink ref="F78" r:id="rId118" location="gerp-key" display="http://www.cterminome.elasticbeanstalk.com/ - gerp-key"/>
    <hyperlink ref="F147" r:id="rId119" location="gerp-key" display="http://www.cterminome.elasticbeanstalk.com/ - gerp-key"/>
    <hyperlink ref="E147" r:id="rId120" location="gerp-key" display="http://www.cterminome.elasticbeanstalk.com/ - gerp-key"/>
    <hyperlink ref="D147" r:id="rId121" location="gerp-key" display="http://www.cterminome.elasticbeanstalk.com/ - gerp-key"/>
    <hyperlink ref="C147" r:id="rId122" location="gerp-key" display="http://www.cterminome.elasticbeanstalk.com/ - gerp-key"/>
    <hyperlink ref="F177" r:id="rId123" location="gerp-key" display="http://www.cterminome.elasticbeanstalk.com/ - gerp-key"/>
    <hyperlink ref="E177" r:id="rId124" location="gerp-key" display="http://www.cterminome.elasticbeanstalk.com/ - gerp-key"/>
    <hyperlink ref="D177" r:id="rId125" location="gerp-key" display="http://www.cterminome.elasticbeanstalk.com/ - gerp-key"/>
    <hyperlink ref="C177" r:id="rId126" location="gerp-key" display="http://www.cterminome.elasticbeanstalk.com/ - gerp-key"/>
    <hyperlink ref="F165" r:id="rId127" location="gerp-key" display="http://www.cterminome.elasticbeanstalk.com/ - gerp-key"/>
    <hyperlink ref="E165" r:id="rId128" location="gerp-key" display="http://www.cterminome.elasticbeanstalk.com/ - gerp-key"/>
    <hyperlink ref="D165" r:id="rId129" location="gerp-key" display="http://www.cterminome.elasticbeanstalk.com/ - gerp-key"/>
    <hyperlink ref="C165" r:id="rId130" location="gerp-key" display="http://www.cterminome.elasticbeanstalk.com/ - gerp-key"/>
    <hyperlink ref="F109" r:id="rId131" location="gerp-key" display="http://www.cterminome.elasticbeanstalk.com/ - gerp-key"/>
    <hyperlink ref="E109" r:id="rId132" location="gerp-key" display="http://www.cterminome.elasticbeanstalk.com/ - gerp-key"/>
    <hyperlink ref="D109" r:id="rId133" location="gerp-key" display="http://www.cterminome.elasticbeanstalk.com/ - gerp-key"/>
    <hyperlink ref="C109" r:id="rId134" location="gerp-key" display="http://www.cterminome.elasticbeanstalk.com/ - gerp-key"/>
    <hyperlink ref="F133" r:id="rId135" location="gerp-key" display="http://www.cterminome.elasticbeanstalk.com/ - gerp-key"/>
    <hyperlink ref="E133" r:id="rId136" location="gerp-key" display="http://www.cterminome.elasticbeanstalk.com/ - gerp-key"/>
    <hyperlink ref="D133" r:id="rId137" location="gerp-key" display="http://www.cterminome.elasticbeanstalk.com/ - gerp-key"/>
    <hyperlink ref="C133" r:id="rId138" location="gerp-key" display="http://www.cterminome.elasticbeanstalk.com/ - gerp-key"/>
    <hyperlink ref="F167" r:id="rId139" location="gerp-key" display="http://www.cterminome.elasticbeanstalk.com/ - gerp-key"/>
    <hyperlink ref="E167" r:id="rId140" location="gerp-key" display="http://www.cterminome.elasticbeanstalk.com/ - gerp-key"/>
    <hyperlink ref="D167" r:id="rId141" location="gerp-key" display="http://www.cterminome.elasticbeanstalk.com/ - gerp-key"/>
    <hyperlink ref="C167" r:id="rId142" location="gerp-key" display="http://www.cterminome.elasticbeanstalk.com/ - gerp-key"/>
    <hyperlink ref="F97" r:id="rId143" location="gerp-key" display="http://www.cterminome.elasticbeanstalk.com/ - gerp-key"/>
    <hyperlink ref="E97" r:id="rId144" location="gerp-key" display="http://www.cterminome.elasticbeanstalk.com/ - gerp-key"/>
    <hyperlink ref="D97" r:id="rId145" location="gerp-key" display="http://www.cterminome.elasticbeanstalk.com/ - gerp-key"/>
    <hyperlink ref="C97" r:id="rId146" location="gerp-key" display="http://www.cterminome.elasticbeanstalk.com/ - gerp-key"/>
    <hyperlink ref="F95" r:id="rId147" location="gerp-key" display="http://www.cterminome.elasticbeanstalk.com/ - gerp-key"/>
    <hyperlink ref="E95" r:id="rId148" location="gerp-key" display="http://www.cterminome.elasticbeanstalk.com/ - gerp-key"/>
    <hyperlink ref="D95" r:id="rId149" location="gerp-key" display="http://www.cterminome.elasticbeanstalk.com/ - gerp-key"/>
    <hyperlink ref="C95" r:id="rId150" location="gerp-key" display="http://www.cterminome.elasticbeanstalk.com/ - gerp-key"/>
    <hyperlink ref="F93" r:id="rId151" location="gerp-key" display="http://www.cterminome.elasticbeanstalk.com/ - gerp-key"/>
    <hyperlink ref="E93" r:id="rId152" location="gerp-key" display="http://www.cterminome.elasticbeanstalk.com/ - gerp-key"/>
    <hyperlink ref="D93" r:id="rId153" location="gerp-key" display="http://www.cterminome.elasticbeanstalk.com/ - gerp-key"/>
    <hyperlink ref="C93" r:id="rId154" location="gerp-key" display="http://www.cterminome.elasticbeanstalk.com/ - gerp-key"/>
    <hyperlink ref="F160" r:id="rId155" location="gerp-key" display="http://www.cterminome.elasticbeanstalk.com/ - gerp-key"/>
    <hyperlink ref="F67" r:id="rId156" location="gerp-key" display="http://www.cterminome.elasticbeanstalk.com/ - gerp-key"/>
    <hyperlink ref="E67" r:id="rId157" location="gerp-key" display="http://www.cterminome.elasticbeanstalk.com/ - gerp-key"/>
    <hyperlink ref="D67" r:id="rId158" location="gerp-key" display="http://www.cterminome.elasticbeanstalk.com/ - gerp-key"/>
    <hyperlink ref="C67" r:id="rId159" location="gerp-key" display="http://www.cterminome.elasticbeanstalk.com/ - gerp-key"/>
    <hyperlink ref="F175" r:id="rId160" location="gerp-key" display="http://www.cterminome.elasticbeanstalk.com/ - gerp-key"/>
    <hyperlink ref="E175" r:id="rId161" location="gerp-key" display="http://www.cterminome.elasticbeanstalk.com/ - gerp-key"/>
    <hyperlink ref="D175" r:id="rId162" location="gerp-key" display="http://www.cterminome.elasticbeanstalk.com/ - gerp-key"/>
    <hyperlink ref="C175" r:id="rId163" location="gerp-key" display="http://www.cterminome.elasticbeanstalk.com/ - gerp-key"/>
    <hyperlink ref="F107" r:id="rId164" location="gerp-key" display="http://www.cterminome.elasticbeanstalk.com/ - gerp-key"/>
    <hyperlink ref="E107" r:id="rId165" location="gerp-key" display="http://www.cterminome.elasticbeanstalk.com/ - gerp-key"/>
    <hyperlink ref="D107" r:id="rId166" location="gerp-key" display="http://www.cterminome.elasticbeanstalk.com/ - gerp-key"/>
    <hyperlink ref="C107" r:id="rId167" location="gerp-key" display="http://www.cterminome.elasticbeanstalk.com/ - gerp-key"/>
    <hyperlink ref="F162" r:id="rId168" location="gerp-key" display="http://www.cterminome.elasticbeanstalk.com/ - gerp-key"/>
    <hyperlink ref="F152" r:id="rId169" location="gerp-key" display="http://www.cterminome.elasticbeanstalk.com/ - gerp-key"/>
    <hyperlink ref="F101" r:id="rId170" location="gerp-key" display="http://www.cterminome.elasticbeanstalk.com/ - gerp-key"/>
    <hyperlink ref="E101" r:id="rId171" location="gerp-key" display="http://www.cterminome.elasticbeanstalk.com/ - gerp-key"/>
    <hyperlink ref="D101" r:id="rId172" location="gerp-key" display="http://www.cterminome.elasticbeanstalk.com/ - gerp-key"/>
    <hyperlink ref="C101" r:id="rId173" location="gerp-key" display="http://www.cterminome.elasticbeanstalk.com/ - gerp-key"/>
    <hyperlink ref="F124" r:id="rId174" location="gerp-key" display="http://www.cterminome.elasticbeanstalk.com/ - gerp-key"/>
    <hyperlink ref="F143" r:id="rId175" location="gerp-key" display="http://www.cterminome.elasticbeanstalk.com/ - gerp-key"/>
    <hyperlink ref="E143" r:id="rId176" location="gerp-key" display="http://www.cterminome.elasticbeanstalk.com/ - gerp-key"/>
    <hyperlink ref="D143" r:id="rId177" location="gerp-key" display="http://www.cterminome.elasticbeanstalk.com/ - gerp-key"/>
    <hyperlink ref="C143" r:id="rId178" location="gerp-key" display="http://www.cterminome.elasticbeanstalk.com/ - gerp-key"/>
    <hyperlink ref="F145" r:id="rId179" location="gerp-key" display="http://www.cterminome.elasticbeanstalk.com/ - gerp-key"/>
    <hyperlink ref="E145" r:id="rId180" location="gerp-key" display="http://www.cterminome.elasticbeanstalk.com/ - gerp-key"/>
    <hyperlink ref="D145" r:id="rId181" location="gerp-key" display="http://www.cterminome.elasticbeanstalk.com/ - gerp-key"/>
    <hyperlink ref="C145" r:id="rId182" location="gerp-key" display="http://www.cterminome.elasticbeanstalk.com/ - gerp-key"/>
    <hyperlink ref="F87" r:id="rId183" location="gerp-key" display="http://www.cterminome.elasticbeanstalk.com/ - gerp-key"/>
    <hyperlink ref="E87" r:id="rId184" location="gerp-key" display="http://www.cterminome.elasticbeanstalk.com/ - gerp-key"/>
    <hyperlink ref="D87" r:id="rId185" location="gerp-key" display="http://www.cterminome.elasticbeanstalk.com/ - gerp-key"/>
    <hyperlink ref="C87" r:id="rId186" location="gerp-key" display="http://www.cterminome.elasticbeanstalk.com/ - gerp-key"/>
    <hyperlink ref="F85" r:id="rId187" location="gerp-key" display="http://www.cterminome.elasticbeanstalk.com/ - gerp-key"/>
    <hyperlink ref="E85" r:id="rId188" location="gerp-key" display="http://www.cterminome.elasticbeanstalk.com/ - gerp-key"/>
    <hyperlink ref="D85" r:id="rId189" location="gerp-key" display="http://www.cterminome.elasticbeanstalk.com/ - gerp-key"/>
    <hyperlink ref="C85" r:id="rId190" location="gerp-key" display="http://www.cterminome.elasticbeanstalk.com/ - gerp-key"/>
    <hyperlink ref="F83" r:id="rId191" location="gerp-key" display="http://www.cterminome.elasticbeanstalk.com/ - gerp-key"/>
    <hyperlink ref="E83" r:id="rId192" location="gerp-key" display="http://www.cterminome.elasticbeanstalk.com/ - gerp-key"/>
    <hyperlink ref="D83" r:id="rId193" location="gerp-key" display="http://www.cterminome.elasticbeanstalk.com/ - gerp-key"/>
    <hyperlink ref="C83" r:id="rId194" location="gerp-key" display="http://www.cterminome.elasticbeanstalk.com/ - gerp-key"/>
    <hyperlink ref="F153" r:id="rId195" location="gerp-key" display="http://www.cterminome.elasticbeanstalk.com/ - gerp-key"/>
    <hyperlink ref="E153" r:id="rId196" location="gerp-key" display="http://www.cterminome.elasticbeanstalk.com/ - gerp-key"/>
    <hyperlink ref="D153" r:id="rId197" location="gerp-key" display="http://www.cterminome.elasticbeanstalk.com/ - gerp-key"/>
    <hyperlink ref="C153" r:id="rId198" location="gerp-key" display="http://www.cterminome.elasticbeanstalk.com/ - gerp-key"/>
    <hyperlink ref="F111" r:id="rId199" location="gerp-key" display="http://www.cterminome.elasticbeanstalk.com/ - gerp-key"/>
    <hyperlink ref="E111" r:id="rId200" location="gerp-key" display="http://www.cterminome.elasticbeanstalk.com/ - gerp-key"/>
    <hyperlink ref="D111" r:id="rId201" location="gerp-key" display="http://www.cterminome.elasticbeanstalk.com/ - gerp-key"/>
    <hyperlink ref="C111" r:id="rId202" location="gerp-key" display="http://www.cterminome.elasticbeanstalk.com/ - gerp-key"/>
    <hyperlink ref="F155" r:id="rId203" location="gerp-key" display="http://www.cterminome.elasticbeanstalk.com/ - gerp-key"/>
    <hyperlink ref="E155" r:id="rId204" location="gerp-key" display="http://www.cterminome.elasticbeanstalk.com/ - gerp-key"/>
    <hyperlink ref="D155" r:id="rId205" location="gerp-key" display="http://www.cterminome.elasticbeanstalk.com/ - gerp-key"/>
    <hyperlink ref="C155" r:id="rId206" location="gerp-key" display="http://www.cterminome.elasticbeanstalk.com/ - gerp-key"/>
    <hyperlink ref="F163" r:id="rId207" location="gerp-key" display="http://www.cterminome.elasticbeanstalk.com/ - gerp-key"/>
    <hyperlink ref="E163" r:id="rId208" location="gerp-key" display="http://www.cterminome.elasticbeanstalk.com/ - gerp-key"/>
    <hyperlink ref="D163" r:id="rId209" location="gerp-key" display="http://www.cterminome.elasticbeanstalk.com/ - gerp-key"/>
    <hyperlink ref="C163" r:id="rId210" location="gerp-key" display="http://www.cterminome.elasticbeanstalk.com/ - gerp-key"/>
    <hyperlink ref="F126" r:id="rId211" location="gerp-key" display="http://www.cterminome.elasticbeanstalk.com/ - gerp-key"/>
    <hyperlink ref="F122" r:id="rId212" location="gerp-key" display="http://www.cterminome.elasticbeanstalk.com/ - gerp-key"/>
    <hyperlink ref="F158" r:id="rId213" location="gerp-key" display="http://www.cterminome.elasticbeanstalk.com/ - gerp-key"/>
    <hyperlink ref="F150" r:id="rId214" location="gerp-key" display="http://www.cterminome.elasticbeanstalk.com/ - gerp-key"/>
    <hyperlink ref="F114" r:id="rId215" location="gerp-key" display="http://www.cterminome.elasticbeanstalk.com/ - gerp-key"/>
    <hyperlink ref="F174" r:id="rId216" location="gerp-key" display="http://www.cterminome.elasticbeanstalk.com/ - gerp-key"/>
    <hyperlink ref="F138" r:id="rId217" location="gerp-key" display="http://www.cterminome.elasticbeanstalk.com/ - gerp-key"/>
    <hyperlink ref="F128" r:id="rId218" location="gerp-key" display="http://www.cterminome.elasticbeanstalk.com/ - gerp-key"/>
    <hyperlink ref="F69" r:id="rId219" location="gerp-key" display="http://www.cterminome.elasticbeanstalk.com/ - gerp-key"/>
    <hyperlink ref="E69" r:id="rId220" location="gerp-key" display="http://www.cterminome.elasticbeanstalk.com/ - gerp-key"/>
    <hyperlink ref="D69" r:id="rId221" location="gerp-key" display="http://www.cterminome.elasticbeanstalk.com/ - gerp-key"/>
    <hyperlink ref="C69" r:id="rId222" location="gerp-key" display="http://www.cterminome.elasticbeanstalk.com/ - gerp-key"/>
    <hyperlink ref="F89" r:id="rId223" location="gerp-key" display="http://www.cterminome.elasticbeanstalk.com/ - gerp-key"/>
    <hyperlink ref="E89" r:id="rId224" location="gerp-key" display="http://www.cterminome.elasticbeanstalk.com/ - gerp-key"/>
    <hyperlink ref="D89" r:id="rId225" location="gerp-key" display="http://www.cterminome.elasticbeanstalk.com/ - gerp-key"/>
    <hyperlink ref="C89" r:id="rId226" location="gerp-key" display="http://www.cterminome.elasticbeanstalk.com/ - gerp-key"/>
    <hyperlink ref="F129" r:id="rId227" location="gerp-key" display="http://www.cterminome.elasticbeanstalk.com/ - gerp-key"/>
    <hyperlink ref="E129" r:id="rId228" location="gerp-key" display="http://www.cterminome.elasticbeanstalk.com/ - gerp-key"/>
    <hyperlink ref="D129" r:id="rId229" location="gerp-key" display="http://www.cterminome.elasticbeanstalk.com/ - gerp-key"/>
    <hyperlink ref="C129" r:id="rId230" location="gerp-key" display="http://www.cterminome.elasticbeanstalk.com/ - gerp-key"/>
    <hyperlink ref="F71" r:id="rId231" location="gerp-key" display="http://www.cterminome.elasticbeanstalk.com/ - gerp-key"/>
    <hyperlink ref="E71" r:id="rId232" location="gerp-key" display="http://www.cterminome.elasticbeanstalk.com/ - gerp-key"/>
    <hyperlink ref="D71" r:id="rId233" location="gerp-key" display="http://www.cterminome.elasticbeanstalk.com/ - gerp-key"/>
    <hyperlink ref="C71" r:id="rId234" location="gerp-key" display="http://www.cterminome.elasticbeanstalk.com/ - gerp-key"/>
    <hyperlink ref="F123" r:id="rId235" location="gerp-key" display="http://www.cterminome.elasticbeanstalk.com/ - gerp-key"/>
    <hyperlink ref="E123" r:id="rId236" location="gerp-key" display="http://www.cterminome.elasticbeanstalk.com/ - gerp-key"/>
    <hyperlink ref="D123" r:id="rId237" location="gerp-key" display="http://www.cterminome.elasticbeanstalk.com/ - gerp-key"/>
    <hyperlink ref="C123" r:id="rId238" location="gerp-key" display="http://www.cterminome.elasticbeanstalk.com/ - gerp-key"/>
    <hyperlink ref="F161" r:id="rId239" location="gerp-key" display="http://www.cterminome.elasticbeanstalk.com/ - gerp-key"/>
    <hyperlink ref="E161" r:id="rId240" location="gerp-key" display="http://www.cterminome.elasticbeanstalk.com/ - gerp-key"/>
    <hyperlink ref="D161" r:id="rId241" location="gerp-key" display="http://www.cterminome.elasticbeanstalk.com/ - gerp-key"/>
    <hyperlink ref="C161" r:id="rId242" location="gerp-key" display="http://www.cterminome.elasticbeanstalk.com/ - gerp-key"/>
    <hyperlink ref="F120" r:id="rId243" location="gerp-key" display="http://www.cterminome.elasticbeanstalk.com/ - gerp-key"/>
    <hyperlink ref="F172" r:id="rId244" location="gerp-key" display="http://www.cterminome.elasticbeanstalk.com/ - gerp-key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bhi Sharma</dc:creator>
  <cp:lastModifiedBy>Surbhi Sharma</cp:lastModifiedBy>
  <dcterms:created xsi:type="dcterms:W3CDTF">2016-02-11T16:05:36Z</dcterms:created>
  <dcterms:modified xsi:type="dcterms:W3CDTF">2016-02-11T16:53:52Z</dcterms:modified>
</cp:coreProperties>
</file>